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科研\投稿\2020年 新冠抗体检测调查\6-Nature COMMUNICATION\R2 20201211\"/>
    </mc:Choice>
  </mc:AlternateContent>
  <bookViews>
    <workbookView xWindow="0" yWindow="0" windowWidth="28800" windowHeight="11625" firstSheet="1" activeTab="8"/>
  </bookViews>
  <sheets>
    <sheet name="Figure 2" sheetId="1" r:id="rId1"/>
    <sheet name="Figure 3a" sheetId="2" r:id="rId2"/>
    <sheet name="Figure 3b" sheetId="3" r:id="rId3"/>
    <sheet name="Figure 3c" sheetId="4" r:id="rId4"/>
    <sheet name="Figure 3d" sheetId="5" r:id="rId5"/>
    <sheet name="Figure 4a" sheetId="6" r:id="rId6"/>
    <sheet name="Figure 4b" sheetId="7" r:id="rId7"/>
    <sheet name="Figure 4c" sheetId="8" r:id="rId8"/>
    <sheet name="Figure 4d" sheetId="9" r:id="rId9"/>
  </sheets>
  <definedNames>
    <definedName name="_xlnm._FilterDatabase" localSheetId="1" hidden="1">'Figure 3a'!$A$2:$D$546</definedName>
    <definedName name="_xlnm._FilterDatabase" localSheetId="2" hidden="1">'Figure 3b'!$A$2:$E$546</definedName>
    <definedName name="_xlnm._FilterDatabase" localSheetId="3" hidden="1">'Figure 3c'!$A$2:$E$546</definedName>
    <definedName name="_xlnm._FilterDatabase" localSheetId="4" hidden="1">'Figure 3d'!$A$2:$E$546</definedName>
    <definedName name="_xlnm._FilterDatabase" localSheetId="5" hidden="1">'Figure 4a'!$A$2:$D$2</definedName>
    <definedName name="_xlnm._FilterDatabase" localSheetId="6" hidden="1">'Figure 4b'!$A$2:$G$392</definedName>
    <definedName name="_xlnm._FilterDatabase" localSheetId="7" hidden="1">'Figure 4c'!$A$2:$D$392</definedName>
    <definedName name="_xlnm._FilterDatabase" localSheetId="8" hidden="1">'Figure 4d'!$A$2:$N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" i="1" l="1"/>
  <c r="D28" i="1"/>
  <c r="D36" i="1"/>
  <c r="D22" i="1" l="1"/>
  <c r="D23" i="1"/>
  <c r="H400" i="9" l="1"/>
  <c r="F400" i="9"/>
  <c r="D400" i="9"/>
  <c r="H399" i="9"/>
  <c r="F399" i="9"/>
  <c r="D399" i="9"/>
  <c r="H398" i="9"/>
  <c r="F398" i="9"/>
  <c r="D398" i="9"/>
  <c r="H397" i="9"/>
  <c r="F397" i="9"/>
  <c r="D397" i="9"/>
  <c r="H396" i="9"/>
  <c r="F396" i="9"/>
  <c r="D396" i="9"/>
  <c r="H395" i="9"/>
  <c r="F395" i="9"/>
  <c r="D395" i="9"/>
  <c r="H394" i="9"/>
  <c r="F394" i="9"/>
  <c r="D394" i="9"/>
  <c r="H393" i="9"/>
  <c r="F393" i="9"/>
  <c r="D393" i="9"/>
  <c r="H392" i="9"/>
  <c r="F392" i="9"/>
  <c r="D392" i="9"/>
  <c r="H391" i="9"/>
  <c r="F391" i="9"/>
  <c r="D391" i="9"/>
  <c r="H390" i="9"/>
  <c r="F390" i="9"/>
  <c r="D390" i="9"/>
  <c r="H389" i="9"/>
  <c r="F389" i="9"/>
  <c r="D389" i="9"/>
  <c r="H388" i="9"/>
  <c r="F388" i="9"/>
  <c r="D388" i="9"/>
  <c r="H387" i="9"/>
  <c r="F387" i="9"/>
  <c r="D387" i="9"/>
  <c r="H386" i="9"/>
  <c r="F386" i="9"/>
  <c r="D386" i="9"/>
  <c r="H385" i="9"/>
  <c r="F385" i="9"/>
  <c r="D385" i="9"/>
  <c r="H384" i="9"/>
  <c r="F384" i="9"/>
  <c r="D384" i="9"/>
  <c r="H383" i="9"/>
  <c r="F383" i="9"/>
  <c r="D383" i="9"/>
  <c r="H382" i="9"/>
  <c r="F382" i="9"/>
  <c r="D382" i="9"/>
  <c r="H381" i="9"/>
  <c r="F381" i="9"/>
  <c r="D381" i="9"/>
  <c r="H380" i="9"/>
  <c r="F380" i="9"/>
  <c r="D380" i="9"/>
  <c r="H379" i="9"/>
  <c r="F379" i="9"/>
  <c r="D379" i="9"/>
  <c r="H378" i="9"/>
  <c r="F378" i="9"/>
  <c r="D378" i="9"/>
  <c r="H377" i="9"/>
  <c r="F377" i="9"/>
  <c r="D377" i="9"/>
  <c r="H376" i="9"/>
  <c r="F376" i="9"/>
  <c r="D376" i="9"/>
  <c r="H375" i="9"/>
  <c r="F375" i="9"/>
  <c r="D375" i="9"/>
  <c r="H374" i="9"/>
  <c r="F374" i="9"/>
  <c r="D374" i="9"/>
  <c r="H373" i="9"/>
  <c r="F373" i="9"/>
  <c r="D373" i="9"/>
  <c r="H372" i="9"/>
  <c r="F372" i="9"/>
  <c r="D372" i="9"/>
  <c r="H371" i="9"/>
  <c r="F371" i="9"/>
  <c r="D371" i="9"/>
  <c r="H370" i="9"/>
  <c r="F370" i="9"/>
  <c r="D370" i="9"/>
  <c r="H369" i="9"/>
  <c r="F369" i="9"/>
  <c r="D369" i="9"/>
  <c r="H368" i="9"/>
  <c r="F368" i="9"/>
  <c r="D368" i="9"/>
  <c r="H367" i="9"/>
  <c r="F367" i="9"/>
  <c r="D367" i="9"/>
  <c r="H366" i="9"/>
  <c r="F366" i="9"/>
  <c r="D366" i="9"/>
  <c r="H365" i="9"/>
  <c r="F365" i="9"/>
  <c r="D365" i="9"/>
  <c r="H364" i="9"/>
  <c r="F364" i="9"/>
  <c r="D364" i="9"/>
  <c r="H363" i="9"/>
  <c r="F363" i="9"/>
  <c r="D363" i="9"/>
  <c r="H362" i="9"/>
  <c r="F362" i="9"/>
  <c r="D362" i="9"/>
  <c r="H361" i="9"/>
  <c r="F361" i="9"/>
  <c r="D361" i="9"/>
  <c r="H360" i="9"/>
  <c r="F360" i="9"/>
  <c r="D360" i="9"/>
  <c r="H359" i="9"/>
  <c r="F359" i="9"/>
  <c r="D359" i="9"/>
  <c r="H358" i="9"/>
  <c r="F358" i="9"/>
  <c r="D358" i="9"/>
  <c r="H357" i="9"/>
  <c r="F357" i="9"/>
  <c r="D357" i="9"/>
  <c r="H356" i="9"/>
  <c r="F356" i="9"/>
  <c r="D356" i="9"/>
  <c r="H355" i="9"/>
  <c r="F355" i="9"/>
  <c r="D355" i="9"/>
  <c r="H354" i="9"/>
  <c r="F354" i="9"/>
  <c r="D354" i="9"/>
  <c r="H353" i="9"/>
  <c r="F353" i="9"/>
  <c r="D353" i="9"/>
  <c r="H352" i="9"/>
  <c r="F352" i="9"/>
  <c r="D352" i="9"/>
  <c r="H351" i="9"/>
  <c r="F351" i="9"/>
  <c r="D351" i="9"/>
  <c r="H350" i="9"/>
  <c r="F350" i="9"/>
  <c r="D350" i="9"/>
  <c r="H349" i="9"/>
  <c r="F349" i="9"/>
  <c r="D349" i="9"/>
  <c r="H348" i="9"/>
  <c r="F348" i="9"/>
  <c r="D348" i="9"/>
  <c r="H347" i="9"/>
  <c r="F347" i="9"/>
  <c r="D347" i="9"/>
  <c r="H346" i="9"/>
  <c r="F346" i="9"/>
  <c r="D346" i="9"/>
  <c r="H345" i="9"/>
  <c r="F345" i="9"/>
  <c r="D345" i="9"/>
  <c r="H344" i="9"/>
  <c r="F344" i="9"/>
  <c r="D344" i="9"/>
  <c r="H343" i="9"/>
  <c r="F343" i="9"/>
  <c r="D343" i="9"/>
  <c r="H342" i="9"/>
  <c r="F342" i="9"/>
  <c r="D342" i="9"/>
  <c r="H341" i="9"/>
  <c r="F341" i="9"/>
  <c r="D341" i="9"/>
  <c r="H340" i="9"/>
  <c r="F340" i="9"/>
  <c r="D340" i="9"/>
  <c r="H339" i="9"/>
  <c r="F339" i="9"/>
  <c r="D339" i="9"/>
  <c r="H338" i="9"/>
  <c r="F338" i="9"/>
  <c r="D338" i="9"/>
  <c r="H337" i="9"/>
  <c r="F337" i="9"/>
  <c r="D337" i="9"/>
  <c r="H336" i="9"/>
  <c r="F336" i="9"/>
  <c r="D336" i="9"/>
  <c r="H335" i="9"/>
  <c r="F335" i="9"/>
  <c r="D335" i="9"/>
  <c r="H334" i="9"/>
  <c r="F334" i="9"/>
  <c r="D334" i="9"/>
  <c r="H333" i="9"/>
  <c r="F333" i="9"/>
  <c r="D333" i="9"/>
  <c r="H332" i="9"/>
  <c r="F332" i="9"/>
  <c r="D332" i="9"/>
  <c r="H331" i="9"/>
  <c r="F331" i="9"/>
  <c r="D331" i="9"/>
  <c r="H330" i="9"/>
  <c r="F330" i="9"/>
  <c r="D330" i="9"/>
  <c r="H329" i="9"/>
  <c r="F329" i="9"/>
  <c r="D329" i="9"/>
  <c r="H328" i="9"/>
  <c r="F328" i="9"/>
  <c r="D328" i="9"/>
  <c r="H327" i="9"/>
  <c r="F327" i="9"/>
  <c r="D327" i="9"/>
  <c r="H326" i="9"/>
  <c r="F326" i="9"/>
  <c r="D326" i="9"/>
  <c r="H325" i="9"/>
  <c r="F325" i="9"/>
  <c r="D325" i="9"/>
  <c r="H324" i="9"/>
  <c r="F324" i="9"/>
  <c r="D324" i="9"/>
  <c r="H323" i="9"/>
  <c r="F323" i="9"/>
  <c r="D323" i="9"/>
  <c r="H322" i="9"/>
  <c r="F322" i="9"/>
  <c r="D322" i="9"/>
  <c r="H321" i="9"/>
  <c r="F321" i="9"/>
  <c r="D321" i="9"/>
  <c r="H320" i="9"/>
  <c r="F320" i="9"/>
  <c r="D320" i="9"/>
  <c r="H319" i="9"/>
  <c r="F319" i="9"/>
  <c r="D319" i="9"/>
  <c r="H318" i="9"/>
  <c r="F318" i="9"/>
  <c r="D318" i="9"/>
  <c r="H317" i="9"/>
  <c r="F317" i="9"/>
  <c r="D317" i="9"/>
  <c r="H316" i="9"/>
  <c r="F316" i="9"/>
  <c r="D316" i="9"/>
  <c r="H315" i="9"/>
  <c r="F315" i="9"/>
  <c r="D315" i="9"/>
  <c r="H314" i="9"/>
  <c r="F314" i="9"/>
  <c r="D314" i="9"/>
  <c r="H313" i="9"/>
  <c r="F313" i="9"/>
  <c r="D313" i="9"/>
  <c r="H312" i="9"/>
  <c r="F312" i="9"/>
  <c r="D312" i="9"/>
  <c r="H311" i="9"/>
  <c r="F311" i="9"/>
  <c r="D311" i="9"/>
  <c r="H310" i="9"/>
  <c r="F310" i="9"/>
  <c r="D310" i="9"/>
  <c r="H309" i="9"/>
  <c r="F309" i="9"/>
  <c r="D309" i="9"/>
  <c r="H308" i="9"/>
  <c r="F308" i="9"/>
  <c r="D308" i="9"/>
  <c r="H307" i="9"/>
  <c r="F307" i="9"/>
  <c r="D307" i="9"/>
  <c r="H306" i="9"/>
  <c r="F306" i="9"/>
  <c r="D306" i="9"/>
  <c r="H305" i="9"/>
  <c r="F305" i="9"/>
  <c r="D305" i="9"/>
  <c r="H304" i="9"/>
  <c r="F304" i="9"/>
  <c r="D304" i="9"/>
  <c r="H303" i="9"/>
  <c r="F303" i="9"/>
  <c r="D303" i="9"/>
  <c r="H302" i="9"/>
  <c r="F302" i="9"/>
  <c r="D302" i="9"/>
  <c r="H301" i="9"/>
  <c r="F301" i="9"/>
  <c r="D301" i="9"/>
  <c r="H300" i="9"/>
  <c r="F300" i="9"/>
  <c r="D300" i="9"/>
  <c r="H299" i="9"/>
  <c r="F299" i="9"/>
  <c r="D299" i="9"/>
  <c r="H298" i="9"/>
  <c r="F298" i="9"/>
  <c r="D298" i="9"/>
  <c r="H297" i="9"/>
  <c r="F297" i="9"/>
  <c r="D297" i="9"/>
  <c r="H296" i="9"/>
  <c r="F296" i="9"/>
  <c r="D296" i="9"/>
  <c r="H295" i="9"/>
  <c r="F295" i="9"/>
  <c r="D295" i="9"/>
  <c r="H294" i="9"/>
  <c r="F294" i="9"/>
  <c r="D294" i="9"/>
  <c r="H293" i="9"/>
  <c r="F293" i="9"/>
  <c r="D293" i="9"/>
  <c r="H292" i="9"/>
  <c r="F292" i="9"/>
  <c r="D292" i="9"/>
  <c r="H291" i="9"/>
  <c r="F291" i="9"/>
  <c r="D291" i="9"/>
  <c r="H290" i="9"/>
  <c r="F290" i="9"/>
  <c r="D290" i="9"/>
  <c r="H289" i="9"/>
  <c r="F289" i="9"/>
  <c r="D289" i="9"/>
  <c r="H288" i="9"/>
  <c r="F288" i="9"/>
  <c r="D288" i="9"/>
  <c r="H287" i="9"/>
  <c r="F287" i="9"/>
  <c r="D287" i="9"/>
  <c r="H286" i="9"/>
  <c r="F286" i="9"/>
  <c r="D286" i="9"/>
  <c r="H285" i="9"/>
  <c r="F285" i="9"/>
  <c r="D285" i="9"/>
  <c r="H284" i="9"/>
  <c r="F284" i="9"/>
  <c r="D284" i="9"/>
  <c r="H283" i="9"/>
  <c r="F283" i="9"/>
  <c r="D283" i="9"/>
  <c r="H282" i="9"/>
  <c r="F282" i="9"/>
  <c r="D282" i="9"/>
  <c r="H281" i="9"/>
  <c r="F281" i="9"/>
  <c r="D281" i="9"/>
  <c r="H280" i="9"/>
  <c r="F280" i="9"/>
  <c r="D280" i="9"/>
  <c r="H279" i="9"/>
  <c r="F279" i="9"/>
  <c r="D279" i="9"/>
  <c r="H278" i="9"/>
  <c r="F278" i="9"/>
  <c r="D278" i="9"/>
  <c r="H277" i="9"/>
  <c r="F277" i="9"/>
  <c r="D277" i="9"/>
  <c r="H276" i="9"/>
  <c r="F276" i="9"/>
  <c r="D276" i="9"/>
  <c r="H275" i="9"/>
  <c r="F275" i="9"/>
  <c r="D275" i="9"/>
  <c r="H274" i="9"/>
  <c r="F274" i="9"/>
  <c r="D274" i="9"/>
  <c r="H273" i="9"/>
  <c r="F273" i="9"/>
  <c r="D273" i="9"/>
  <c r="H272" i="9"/>
  <c r="F272" i="9"/>
  <c r="D272" i="9"/>
  <c r="H271" i="9"/>
  <c r="F271" i="9"/>
  <c r="D271" i="9"/>
  <c r="H270" i="9"/>
  <c r="F270" i="9"/>
  <c r="D270" i="9"/>
  <c r="H269" i="9"/>
  <c r="F269" i="9"/>
  <c r="D269" i="9"/>
  <c r="H268" i="9"/>
  <c r="F268" i="9"/>
  <c r="D268" i="9"/>
  <c r="H267" i="9"/>
  <c r="F267" i="9"/>
  <c r="D267" i="9"/>
  <c r="H266" i="9"/>
  <c r="F266" i="9"/>
  <c r="D266" i="9"/>
  <c r="H265" i="9"/>
  <c r="F265" i="9"/>
  <c r="D265" i="9"/>
  <c r="H264" i="9"/>
  <c r="F264" i="9"/>
  <c r="D264" i="9"/>
  <c r="H263" i="9"/>
  <c r="F263" i="9"/>
  <c r="D263" i="9"/>
  <c r="H262" i="9"/>
  <c r="F262" i="9"/>
  <c r="D262" i="9"/>
  <c r="H261" i="9"/>
  <c r="F261" i="9"/>
  <c r="D261" i="9"/>
  <c r="H260" i="9"/>
  <c r="F260" i="9"/>
  <c r="D260" i="9"/>
  <c r="H259" i="9"/>
  <c r="F259" i="9"/>
  <c r="D259" i="9"/>
  <c r="H258" i="9"/>
  <c r="F258" i="9"/>
  <c r="D258" i="9"/>
  <c r="H257" i="9"/>
  <c r="F257" i="9"/>
  <c r="D257" i="9"/>
  <c r="H256" i="9"/>
  <c r="F256" i="9"/>
  <c r="D256" i="9"/>
  <c r="H255" i="9"/>
  <c r="F255" i="9"/>
  <c r="D255" i="9"/>
  <c r="H254" i="9"/>
  <c r="F254" i="9"/>
  <c r="D254" i="9"/>
  <c r="H253" i="9"/>
  <c r="F253" i="9"/>
  <c r="D253" i="9"/>
  <c r="H252" i="9"/>
  <c r="F252" i="9"/>
  <c r="D252" i="9"/>
  <c r="H251" i="9"/>
  <c r="F251" i="9"/>
  <c r="D251" i="9"/>
  <c r="H250" i="9"/>
  <c r="F250" i="9"/>
  <c r="D250" i="9"/>
  <c r="H249" i="9"/>
  <c r="F249" i="9"/>
  <c r="D249" i="9"/>
  <c r="H248" i="9"/>
  <c r="F248" i="9"/>
  <c r="D248" i="9"/>
  <c r="H247" i="9"/>
  <c r="F247" i="9"/>
  <c r="D247" i="9"/>
  <c r="H246" i="9"/>
  <c r="F246" i="9"/>
  <c r="D246" i="9"/>
  <c r="H245" i="9"/>
  <c r="F245" i="9"/>
  <c r="D245" i="9"/>
  <c r="H244" i="9"/>
  <c r="F244" i="9"/>
  <c r="D244" i="9"/>
  <c r="H243" i="9"/>
  <c r="F243" i="9"/>
  <c r="D243" i="9"/>
  <c r="H242" i="9"/>
  <c r="F242" i="9"/>
  <c r="D242" i="9"/>
  <c r="H241" i="9"/>
  <c r="F241" i="9"/>
  <c r="D241" i="9"/>
  <c r="H240" i="9"/>
  <c r="F240" i="9"/>
  <c r="D240" i="9"/>
  <c r="H239" i="9"/>
  <c r="F239" i="9"/>
  <c r="D239" i="9"/>
  <c r="H238" i="9"/>
  <c r="F238" i="9"/>
  <c r="D238" i="9"/>
  <c r="H237" i="9"/>
  <c r="F237" i="9"/>
  <c r="D237" i="9"/>
  <c r="H236" i="9"/>
  <c r="F236" i="9"/>
  <c r="D236" i="9"/>
  <c r="H235" i="9"/>
  <c r="F235" i="9"/>
  <c r="D235" i="9"/>
  <c r="H234" i="9"/>
  <c r="F234" i="9"/>
  <c r="D234" i="9"/>
  <c r="H233" i="9"/>
  <c r="F233" i="9"/>
  <c r="D233" i="9"/>
  <c r="H232" i="9"/>
  <c r="F232" i="9"/>
  <c r="D232" i="9"/>
  <c r="H231" i="9"/>
  <c r="F231" i="9"/>
  <c r="D231" i="9"/>
  <c r="H230" i="9"/>
  <c r="F230" i="9"/>
  <c r="D230" i="9"/>
  <c r="H229" i="9"/>
  <c r="F229" i="9"/>
  <c r="D229" i="9"/>
  <c r="H228" i="9"/>
  <c r="F228" i="9"/>
  <c r="D228" i="9"/>
  <c r="H227" i="9"/>
  <c r="F227" i="9"/>
  <c r="D227" i="9"/>
  <c r="H226" i="9"/>
  <c r="F226" i="9"/>
  <c r="D226" i="9"/>
  <c r="H225" i="9"/>
  <c r="F225" i="9"/>
  <c r="D225" i="9"/>
  <c r="H224" i="9"/>
  <c r="F224" i="9"/>
  <c r="D224" i="9"/>
  <c r="H223" i="9"/>
  <c r="F223" i="9"/>
  <c r="D223" i="9"/>
  <c r="H222" i="9"/>
  <c r="F222" i="9"/>
  <c r="D222" i="9"/>
  <c r="H221" i="9"/>
  <c r="F221" i="9"/>
  <c r="D221" i="9"/>
  <c r="H220" i="9"/>
  <c r="F220" i="9"/>
  <c r="D220" i="9"/>
  <c r="H219" i="9"/>
  <c r="F219" i="9"/>
  <c r="D219" i="9"/>
  <c r="H218" i="9"/>
  <c r="F218" i="9"/>
  <c r="D218" i="9"/>
  <c r="H217" i="9"/>
  <c r="F217" i="9"/>
  <c r="D217" i="9"/>
  <c r="H216" i="9"/>
  <c r="F216" i="9"/>
  <c r="D216" i="9"/>
  <c r="H215" i="9"/>
  <c r="F215" i="9"/>
  <c r="D215" i="9"/>
  <c r="H214" i="9"/>
  <c r="F214" i="9"/>
  <c r="D214" i="9"/>
  <c r="H213" i="9"/>
  <c r="F213" i="9"/>
  <c r="D213" i="9"/>
  <c r="H212" i="9"/>
  <c r="F212" i="9"/>
  <c r="D212" i="9"/>
  <c r="H211" i="9"/>
  <c r="F211" i="9"/>
  <c r="D211" i="9"/>
  <c r="H210" i="9"/>
  <c r="F210" i="9"/>
  <c r="D210" i="9"/>
  <c r="H209" i="9"/>
  <c r="F209" i="9"/>
  <c r="D209" i="9"/>
  <c r="H208" i="9"/>
  <c r="F208" i="9"/>
  <c r="D208" i="9"/>
  <c r="H207" i="9"/>
  <c r="F207" i="9"/>
  <c r="D207" i="9"/>
  <c r="H206" i="9"/>
  <c r="F206" i="9"/>
  <c r="D206" i="9"/>
  <c r="H205" i="9"/>
  <c r="F205" i="9"/>
  <c r="D205" i="9"/>
  <c r="H204" i="9"/>
  <c r="F204" i="9"/>
  <c r="D204" i="9"/>
  <c r="H203" i="9"/>
  <c r="F203" i="9"/>
  <c r="D203" i="9"/>
  <c r="H202" i="9"/>
  <c r="F202" i="9"/>
  <c r="D202" i="9"/>
  <c r="H201" i="9"/>
  <c r="F201" i="9"/>
  <c r="D201" i="9"/>
  <c r="H200" i="9"/>
  <c r="F200" i="9"/>
  <c r="D200" i="9"/>
  <c r="H199" i="9"/>
  <c r="F199" i="9"/>
  <c r="D199" i="9"/>
  <c r="H198" i="9"/>
  <c r="F198" i="9"/>
  <c r="D198" i="9"/>
  <c r="H197" i="9"/>
  <c r="F197" i="9"/>
  <c r="D197" i="9"/>
  <c r="H196" i="9"/>
  <c r="F196" i="9"/>
  <c r="D196" i="9"/>
  <c r="H195" i="9"/>
  <c r="F195" i="9"/>
  <c r="D195" i="9"/>
  <c r="H194" i="9"/>
  <c r="F194" i="9"/>
  <c r="D194" i="9"/>
  <c r="H193" i="9"/>
  <c r="F193" i="9"/>
  <c r="D193" i="9"/>
  <c r="H192" i="9"/>
  <c r="F192" i="9"/>
  <c r="D192" i="9"/>
  <c r="H191" i="9"/>
  <c r="F191" i="9"/>
  <c r="D191" i="9"/>
  <c r="H190" i="9"/>
  <c r="F190" i="9"/>
  <c r="D190" i="9"/>
  <c r="H189" i="9"/>
  <c r="F189" i="9"/>
  <c r="D189" i="9"/>
  <c r="H188" i="9"/>
  <c r="F188" i="9"/>
  <c r="D188" i="9"/>
  <c r="H187" i="9"/>
  <c r="F187" i="9"/>
  <c r="D187" i="9"/>
  <c r="H186" i="9"/>
  <c r="F186" i="9"/>
  <c r="D186" i="9"/>
  <c r="H185" i="9"/>
  <c r="F185" i="9"/>
  <c r="D185" i="9"/>
  <c r="H184" i="9"/>
  <c r="F184" i="9"/>
  <c r="D184" i="9"/>
  <c r="H183" i="9"/>
  <c r="F183" i="9"/>
  <c r="D183" i="9"/>
  <c r="H182" i="9"/>
  <c r="F182" i="9"/>
  <c r="D182" i="9"/>
  <c r="H181" i="9"/>
  <c r="F181" i="9"/>
  <c r="D181" i="9"/>
  <c r="H180" i="9"/>
  <c r="F180" i="9"/>
  <c r="D180" i="9"/>
  <c r="H179" i="9"/>
  <c r="F179" i="9"/>
  <c r="D179" i="9"/>
  <c r="H178" i="9"/>
  <c r="F178" i="9"/>
  <c r="D178" i="9"/>
  <c r="H177" i="9"/>
  <c r="F177" i="9"/>
  <c r="D177" i="9"/>
  <c r="H176" i="9"/>
  <c r="F176" i="9"/>
  <c r="D176" i="9"/>
  <c r="H175" i="9"/>
  <c r="F175" i="9"/>
  <c r="D175" i="9"/>
  <c r="H174" i="9"/>
  <c r="F174" i="9"/>
  <c r="D174" i="9"/>
  <c r="H173" i="9"/>
  <c r="F173" i="9"/>
  <c r="D173" i="9"/>
  <c r="H172" i="9"/>
  <c r="F172" i="9"/>
  <c r="D172" i="9"/>
  <c r="H171" i="9"/>
  <c r="F171" i="9"/>
  <c r="D171" i="9"/>
  <c r="H170" i="9"/>
  <c r="F170" i="9"/>
  <c r="D170" i="9"/>
  <c r="H169" i="9"/>
  <c r="F169" i="9"/>
  <c r="D169" i="9"/>
  <c r="H168" i="9"/>
  <c r="F168" i="9"/>
  <c r="D168" i="9"/>
  <c r="H167" i="9"/>
  <c r="F167" i="9"/>
  <c r="D167" i="9"/>
  <c r="H166" i="9"/>
  <c r="F166" i="9"/>
  <c r="D166" i="9"/>
  <c r="H165" i="9"/>
  <c r="F165" i="9"/>
  <c r="D165" i="9"/>
  <c r="H164" i="9"/>
  <c r="F164" i="9"/>
  <c r="D164" i="9"/>
  <c r="H163" i="9"/>
  <c r="F163" i="9"/>
  <c r="D163" i="9"/>
  <c r="H162" i="9"/>
  <c r="F162" i="9"/>
  <c r="D162" i="9"/>
  <c r="H161" i="9"/>
  <c r="F161" i="9"/>
  <c r="D161" i="9"/>
  <c r="H160" i="9"/>
  <c r="F160" i="9"/>
  <c r="D160" i="9"/>
  <c r="H159" i="9"/>
  <c r="F159" i="9"/>
  <c r="D159" i="9"/>
  <c r="H158" i="9"/>
  <c r="F158" i="9"/>
  <c r="D158" i="9"/>
  <c r="H157" i="9"/>
  <c r="F157" i="9"/>
  <c r="D157" i="9"/>
  <c r="H156" i="9"/>
  <c r="F156" i="9"/>
  <c r="D156" i="9"/>
  <c r="H155" i="9"/>
  <c r="F155" i="9"/>
  <c r="D155" i="9"/>
  <c r="H154" i="9"/>
  <c r="F154" i="9"/>
  <c r="D154" i="9"/>
  <c r="H153" i="9"/>
  <c r="F153" i="9"/>
  <c r="D153" i="9"/>
  <c r="H152" i="9"/>
  <c r="F152" i="9"/>
  <c r="D152" i="9"/>
  <c r="H151" i="9"/>
  <c r="F151" i="9"/>
  <c r="D151" i="9"/>
  <c r="H150" i="9"/>
  <c r="F150" i="9"/>
  <c r="D150" i="9"/>
  <c r="H149" i="9"/>
  <c r="F149" i="9"/>
  <c r="D149" i="9"/>
  <c r="H148" i="9"/>
  <c r="F148" i="9"/>
  <c r="D148" i="9"/>
  <c r="H147" i="9"/>
  <c r="F147" i="9"/>
  <c r="D147" i="9"/>
  <c r="H146" i="9"/>
  <c r="F146" i="9"/>
  <c r="D146" i="9"/>
  <c r="H145" i="9"/>
  <c r="F145" i="9"/>
  <c r="D145" i="9"/>
  <c r="H144" i="9"/>
  <c r="F144" i="9"/>
  <c r="D144" i="9"/>
  <c r="H143" i="9"/>
  <c r="F143" i="9"/>
  <c r="D143" i="9"/>
  <c r="H142" i="9"/>
  <c r="F142" i="9"/>
  <c r="D142" i="9"/>
  <c r="H141" i="9"/>
  <c r="F141" i="9"/>
  <c r="D141" i="9"/>
  <c r="H140" i="9"/>
  <c r="F140" i="9"/>
  <c r="D140" i="9"/>
  <c r="H139" i="9"/>
  <c r="F139" i="9"/>
  <c r="D139" i="9"/>
  <c r="H138" i="9"/>
  <c r="F138" i="9"/>
  <c r="D138" i="9"/>
  <c r="H137" i="9"/>
  <c r="F137" i="9"/>
  <c r="D137" i="9"/>
  <c r="H136" i="9"/>
  <c r="F136" i="9"/>
  <c r="D136" i="9"/>
  <c r="H135" i="9"/>
  <c r="F135" i="9"/>
  <c r="D135" i="9"/>
  <c r="H134" i="9"/>
  <c r="F134" i="9"/>
  <c r="D134" i="9"/>
  <c r="H133" i="9"/>
  <c r="F133" i="9"/>
  <c r="D133" i="9"/>
  <c r="H132" i="9"/>
  <c r="F132" i="9"/>
  <c r="D132" i="9"/>
  <c r="H131" i="9"/>
  <c r="F131" i="9"/>
  <c r="D131" i="9"/>
  <c r="H130" i="9"/>
  <c r="F130" i="9"/>
  <c r="D130" i="9"/>
  <c r="H129" i="9"/>
  <c r="F129" i="9"/>
  <c r="D129" i="9"/>
  <c r="H128" i="9"/>
  <c r="F128" i="9"/>
  <c r="D128" i="9"/>
  <c r="H127" i="9"/>
  <c r="F127" i="9"/>
  <c r="D127" i="9"/>
  <c r="H126" i="9"/>
  <c r="F126" i="9"/>
  <c r="D126" i="9"/>
  <c r="H125" i="9"/>
  <c r="F125" i="9"/>
  <c r="D125" i="9"/>
  <c r="H124" i="9"/>
  <c r="F124" i="9"/>
  <c r="D124" i="9"/>
  <c r="H123" i="9"/>
  <c r="F123" i="9"/>
  <c r="D123" i="9"/>
  <c r="H122" i="9"/>
  <c r="F122" i="9"/>
  <c r="D122" i="9"/>
  <c r="H121" i="9"/>
  <c r="F121" i="9"/>
  <c r="D121" i="9"/>
  <c r="H120" i="9"/>
  <c r="F120" i="9"/>
  <c r="D120" i="9"/>
  <c r="H119" i="9"/>
  <c r="F119" i="9"/>
  <c r="D119" i="9"/>
  <c r="H118" i="9"/>
  <c r="F118" i="9"/>
  <c r="D118" i="9"/>
  <c r="H117" i="9"/>
  <c r="F117" i="9"/>
  <c r="D117" i="9"/>
  <c r="H116" i="9"/>
  <c r="F116" i="9"/>
  <c r="D116" i="9"/>
  <c r="H115" i="9"/>
  <c r="F115" i="9"/>
  <c r="D115" i="9"/>
  <c r="H114" i="9"/>
  <c r="F114" i="9"/>
  <c r="D114" i="9"/>
  <c r="H113" i="9"/>
  <c r="F113" i="9"/>
  <c r="D113" i="9"/>
  <c r="H112" i="9"/>
  <c r="F112" i="9"/>
  <c r="D112" i="9"/>
  <c r="H111" i="9"/>
  <c r="F111" i="9"/>
  <c r="D111" i="9"/>
  <c r="H110" i="9"/>
  <c r="F110" i="9"/>
  <c r="D110" i="9"/>
  <c r="H109" i="9"/>
  <c r="F109" i="9"/>
  <c r="D109" i="9"/>
  <c r="H108" i="9"/>
  <c r="F108" i="9"/>
  <c r="D108" i="9"/>
  <c r="H107" i="9"/>
  <c r="F107" i="9"/>
  <c r="D107" i="9"/>
  <c r="H106" i="9"/>
  <c r="F106" i="9"/>
  <c r="D106" i="9"/>
  <c r="H105" i="9"/>
  <c r="F105" i="9"/>
  <c r="D105" i="9"/>
  <c r="H104" i="9"/>
  <c r="F104" i="9"/>
  <c r="D104" i="9"/>
  <c r="H103" i="9"/>
  <c r="F103" i="9"/>
  <c r="D103" i="9"/>
  <c r="H102" i="9"/>
  <c r="F102" i="9"/>
  <c r="D102" i="9"/>
  <c r="H101" i="9"/>
  <c r="F101" i="9"/>
  <c r="D101" i="9"/>
  <c r="H100" i="9"/>
  <c r="F100" i="9"/>
  <c r="D100" i="9"/>
  <c r="H99" i="9"/>
  <c r="F99" i="9"/>
  <c r="D99" i="9"/>
  <c r="H98" i="9"/>
  <c r="F98" i="9"/>
  <c r="D98" i="9"/>
  <c r="H97" i="9"/>
  <c r="F97" i="9"/>
  <c r="D97" i="9"/>
  <c r="H96" i="9"/>
  <c r="F96" i="9"/>
  <c r="D96" i="9"/>
  <c r="H95" i="9"/>
  <c r="F95" i="9"/>
  <c r="D95" i="9"/>
  <c r="H94" i="9"/>
  <c r="F94" i="9"/>
  <c r="D94" i="9"/>
  <c r="H93" i="9"/>
  <c r="F93" i="9"/>
  <c r="D93" i="9"/>
  <c r="H92" i="9"/>
  <c r="F92" i="9"/>
  <c r="D92" i="9"/>
  <c r="H91" i="9"/>
  <c r="F91" i="9"/>
  <c r="D91" i="9"/>
  <c r="H90" i="9"/>
  <c r="F90" i="9"/>
  <c r="D90" i="9"/>
  <c r="H89" i="9"/>
  <c r="F89" i="9"/>
  <c r="D89" i="9"/>
  <c r="H88" i="9"/>
  <c r="F88" i="9"/>
  <c r="D88" i="9"/>
  <c r="H87" i="9"/>
  <c r="F87" i="9"/>
  <c r="D87" i="9"/>
  <c r="H86" i="9"/>
  <c r="F86" i="9"/>
  <c r="D86" i="9"/>
  <c r="H85" i="9"/>
  <c r="F85" i="9"/>
  <c r="D85" i="9"/>
  <c r="H84" i="9"/>
  <c r="F84" i="9"/>
  <c r="D84" i="9"/>
  <c r="H83" i="9"/>
  <c r="F83" i="9"/>
  <c r="D83" i="9"/>
  <c r="H82" i="9"/>
  <c r="F82" i="9"/>
  <c r="D82" i="9"/>
  <c r="H81" i="9"/>
  <c r="F81" i="9"/>
  <c r="D81" i="9"/>
  <c r="H80" i="9"/>
  <c r="F80" i="9"/>
  <c r="D80" i="9"/>
  <c r="H79" i="9"/>
  <c r="F79" i="9"/>
  <c r="D79" i="9"/>
  <c r="H78" i="9"/>
  <c r="F78" i="9"/>
  <c r="D78" i="9"/>
  <c r="H77" i="9"/>
  <c r="F77" i="9"/>
  <c r="D77" i="9"/>
  <c r="H76" i="9"/>
  <c r="F76" i="9"/>
  <c r="D76" i="9"/>
  <c r="H75" i="9"/>
  <c r="F75" i="9"/>
  <c r="D75" i="9"/>
  <c r="H74" i="9"/>
  <c r="F74" i="9"/>
  <c r="D74" i="9"/>
  <c r="H73" i="9"/>
  <c r="F73" i="9"/>
  <c r="D73" i="9"/>
  <c r="H72" i="9"/>
  <c r="F72" i="9"/>
  <c r="D72" i="9"/>
  <c r="H71" i="9"/>
  <c r="F71" i="9"/>
  <c r="D71" i="9"/>
  <c r="H70" i="9"/>
  <c r="F70" i="9"/>
  <c r="D70" i="9"/>
  <c r="H69" i="9"/>
  <c r="F69" i="9"/>
  <c r="D69" i="9"/>
  <c r="H68" i="9"/>
  <c r="F68" i="9"/>
  <c r="D68" i="9"/>
  <c r="H67" i="9"/>
  <c r="F67" i="9"/>
  <c r="D67" i="9"/>
  <c r="H66" i="9"/>
  <c r="F66" i="9"/>
  <c r="D66" i="9"/>
  <c r="H65" i="9"/>
  <c r="F65" i="9"/>
  <c r="D65" i="9"/>
  <c r="H64" i="9"/>
  <c r="F64" i="9"/>
  <c r="D64" i="9"/>
  <c r="H63" i="9"/>
  <c r="F63" i="9"/>
  <c r="D63" i="9"/>
  <c r="H62" i="9"/>
  <c r="F62" i="9"/>
  <c r="D62" i="9"/>
  <c r="H61" i="9"/>
  <c r="F61" i="9"/>
  <c r="D61" i="9"/>
  <c r="H60" i="9"/>
  <c r="F60" i="9"/>
  <c r="D60" i="9"/>
  <c r="H59" i="9"/>
  <c r="F59" i="9"/>
  <c r="D59" i="9"/>
  <c r="H58" i="9"/>
  <c r="F58" i="9"/>
  <c r="D58" i="9"/>
  <c r="H57" i="9"/>
  <c r="F57" i="9"/>
  <c r="D57" i="9"/>
  <c r="H56" i="9"/>
  <c r="F56" i="9"/>
  <c r="D56" i="9"/>
  <c r="H55" i="9"/>
  <c r="F55" i="9"/>
  <c r="D55" i="9"/>
  <c r="H54" i="9"/>
  <c r="F54" i="9"/>
  <c r="D54" i="9"/>
  <c r="H53" i="9"/>
  <c r="F53" i="9"/>
  <c r="D53" i="9"/>
  <c r="H52" i="9"/>
  <c r="F52" i="9"/>
  <c r="D52" i="9"/>
  <c r="H51" i="9"/>
  <c r="F51" i="9"/>
  <c r="D51" i="9"/>
  <c r="H50" i="9"/>
  <c r="F50" i="9"/>
  <c r="D50" i="9"/>
  <c r="H49" i="9"/>
  <c r="F49" i="9"/>
  <c r="D49" i="9"/>
  <c r="H48" i="9"/>
  <c r="F48" i="9"/>
  <c r="D48" i="9"/>
  <c r="H47" i="9"/>
  <c r="F47" i="9"/>
  <c r="D47" i="9"/>
  <c r="H46" i="9"/>
  <c r="F46" i="9"/>
  <c r="D46" i="9"/>
  <c r="H45" i="9"/>
  <c r="F45" i="9"/>
  <c r="D45" i="9"/>
  <c r="H44" i="9"/>
  <c r="F44" i="9"/>
  <c r="D44" i="9"/>
  <c r="H43" i="9"/>
  <c r="F43" i="9"/>
  <c r="D43" i="9"/>
  <c r="H42" i="9"/>
  <c r="F42" i="9"/>
  <c r="D42" i="9"/>
  <c r="H41" i="9"/>
  <c r="F41" i="9"/>
  <c r="D41" i="9"/>
  <c r="H40" i="9"/>
  <c r="F40" i="9"/>
  <c r="D40" i="9"/>
  <c r="H39" i="9"/>
  <c r="F39" i="9"/>
  <c r="D39" i="9"/>
  <c r="H38" i="9"/>
  <c r="F38" i="9"/>
  <c r="D38" i="9"/>
  <c r="H37" i="9"/>
  <c r="F37" i="9"/>
  <c r="D37" i="9"/>
  <c r="H36" i="9"/>
  <c r="F36" i="9"/>
  <c r="D36" i="9"/>
  <c r="H35" i="9"/>
  <c r="F35" i="9"/>
  <c r="D35" i="9"/>
  <c r="H34" i="9"/>
  <c r="F34" i="9"/>
  <c r="D34" i="9"/>
  <c r="H33" i="9"/>
  <c r="F33" i="9"/>
  <c r="D33" i="9"/>
  <c r="H32" i="9"/>
  <c r="F32" i="9"/>
  <c r="D32" i="9"/>
  <c r="H31" i="9"/>
  <c r="F31" i="9"/>
  <c r="D31" i="9"/>
  <c r="H30" i="9"/>
  <c r="F30" i="9"/>
  <c r="D30" i="9"/>
  <c r="H29" i="9"/>
  <c r="F29" i="9"/>
  <c r="D29" i="9"/>
  <c r="H28" i="9"/>
  <c r="F28" i="9"/>
  <c r="D28" i="9"/>
  <c r="H27" i="9"/>
  <c r="F27" i="9"/>
  <c r="D27" i="9"/>
  <c r="H26" i="9"/>
  <c r="F26" i="9"/>
  <c r="D26" i="9"/>
  <c r="H25" i="9"/>
  <c r="F25" i="9"/>
  <c r="D25" i="9"/>
  <c r="H24" i="9"/>
  <c r="F24" i="9"/>
  <c r="D24" i="9"/>
  <c r="H23" i="9"/>
  <c r="F23" i="9"/>
  <c r="D23" i="9"/>
  <c r="H22" i="9"/>
  <c r="F22" i="9"/>
  <c r="D22" i="9"/>
  <c r="H21" i="9"/>
  <c r="F21" i="9"/>
  <c r="D21" i="9"/>
  <c r="H20" i="9"/>
  <c r="F20" i="9"/>
  <c r="D20" i="9"/>
  <c r="H19" i="9"/>
  <c r="F19" i="9"/>
  <c r="D19" i="9"/>
  <c r="H18" i="9"/>
  <c r="F18" i="9"/>
  <c r="D18" i="9"/>
  <c r="H17" i="9"/>
  <c r="F17" i="9"/>
  <c r="D17" i="9"/>
  <c r="H16" i="9"/>
  <c r="F16" i="9"/>
  <c r="D16" i="9"/>
  <c r="H15" i="9"/>
  <c r="F15" i="9"/>
  <c r="D15" i="9"/>
  <c r="H14" i="9"/>
  <c r="F14" i="9"/>
  <c r="D14" i="9"/>
  <c r="H13" i="9"/>
  <c r="F13" i="9"/>
  <c r="D13" i="9"/>
  <c r="H12" i="9"/>
  <c r="F12" i="9"/>
  <c r="D12" i="9"/>
  <c r="H11" i="9"/>
  <c r="F11" i="9"/>
  <c r="D11" i="9"/>
  <c r="H10" i="9"/>
  <c r="F10" i="9"/>
  <c r="D10" i="9"/>
  <c r="H9" i="9"/>
  <c r="F9" i="9"/>
  <c r="D9" i="9"/>
  <c r="H8" i="9"/>
  <c r="F8" i="9"/>
  <c r="D8" i="9"/>
  <c r="H7" i="9"/>
  <c r="F7" i="9"/>
  <c r="D7" i="9"/>
  <c r="H6" i="9"/>
  <c r="F6" i="9"/>
  <c r="D6" i="9"/>
  <c r="H5" i="9"/>
  <c r="F5" i="9"/>
  <c r="D5" i="9"/>
  <c r="H4" i="9"/>
  <c r="F4" i="9"/>
  <c r="D4" i="9"/>
  <c r="H3" i="9"/>
  <c r="F3" i="9"/>
  <c r="D3" i="9"/>
  <c r="D392" i="8"/>
  <c r="D391" i="8"/>
  <c r="D390" i="8"/>
  <c r="D389" i="8"/>
  <c r="D388" i="8"/>
  <c r="D387" i="8"/>
  <c r="D386" i="8"/>
  <c r="D385" i="8"/>
  <c r="D384" i="8"/>
  <c r="D383" i="8"/>
  <c r="D382" i="8"/>
  <c r="D381" i="8"/>
  <c r="D380" i="8"/>
  <c r="D379" i="8"/>
  <c r="D378" i="8"/>
  <c r="D377" i="8"/>
  <c r="D376" i="8"/>
  <c r="D375" i="8"/>
  <c r="D374" i="8"/>
  <c r="D373" i="8"/>
  <c r="D372" i="8"/>
  <c r="D371" i="8"/>
  <c r="D370" i="8"/>
  <c r="D369" i="8"/>
  <c r="D368" i="8"/>
  <c r="D367" i="8"/>
  <c r="D366" i="8"/>
  <c r="D365" i="8"/>
  <c r="D364" i="8"/>
  <c r="D363" i="8"/>
  <c r="D362" i="8"/>
  <c r="D361" i="8"/>
  <c r="D360" i="8"/>
  <c r="D359" i="8"/>
  <c r="D358" i="8"/>
  <c r="D357" i="8"/>
  <c r="D356" i="8"/>
  <c r="D355" i="8"/>
  <c r="D354" i="8"/>
  <c r="D353" i="8"/>
  <c r="D352" i="8"/>
  <c r="D351" i="8"/>
  <c r="D350" i="8"/>
  <c r="D349" i="8"/>
  <c r="D348" i="8"/>
  <c r="D347" i="8"/>
  <c r="D346" i="8"/>
  <c r="D345" i="8"/>
  <c r="D344" i="8"/>
  <c r="D343" i="8"/>
  <c r="D342" i="8"/>
  <c r="D341" i="8"/>
  <c r="D340" i="8"/>
  <c r="D339" i="8"/>
  <c r="D338" i="8"/>
  <c r="D337" i="8"/>
  <c r="D336" i="8"/>
  <c r="D335" i="8"/>
  <c r="D334" i="8"/>
  <c r="D333" i="8"/>
  <c r="D332" i="8"/>
  <c r="D331" i="8"/>
  <c r="D330" i="8"/>
  <c r="D329" i="8"/>
  <c r="D328" i="8"/>
  <c r="D327" i="8"/>
  <c r="D326" i="8"/>
  <c r="D325" i="8"/>
  <c r="D324" i="8"/>
  <c r="D323" i="8"/>
  <c r="D322" i="8"/>
  <c r="D321" i="8"/>
  <c r="D320" i="8"/>
  <c r="D319" i="8"/>
  <c r="D318" i="8"/>
  <c r="D317" i="8"/>
  <c r="D316" i="8"/>
  <c r="D315" i="8"/>
  <c r="D314" i="8"/>
  <c r="D313" i="8"/>
  <c r="D312" i="8"/>
  <c r="D311" i="8"/>
  <c r="D310" i="8"/>
  <c r="D309" i="8"/>
  <c r="D308" i="8"/>
  <c r="D307" i="8"/>
  <c r="D306" i="8"/>
  <c r="D305" i="8"/>
  <c r="D304" i="8"/>
  <c r="D303" i="8"/>
  <c r="D302" i="8"/>
  <c r="D301" i="8"/>
  <c r="D300" i="8"/>
  <c r="D299" i="8"/>
  <c r="D298" i="8"/>
  <c r="D297" i="8"/>
  <c r="D296" i="8"/>
  <c r="D295" i="8"/>
  <c r="D294" i="8"/>
  <c r="D293" i="8"/>
  <c r="D292" i="8"/>
  <c r="D291" i="8"/>
  <c r="D290" i="8"/>
  <c r="D289" i="8"/>
  <c r="D288" i="8"/>
  <c r="D287" i="8"/>
  <c r="D286" i="8"/>
  <c r="D285" i="8"/>
  <c r="D284" i="8"/>
  <c r="D283" i="8"/>
  <c r="D282" i="8"/>
  <c r="D281" i="8"/>
  <c r="D280" i="8"/>
  <c r="D279" i="8"/>
  <c r="D278" i="8"/>
  <c r="D277" i="8"/>
  <c r="D276" i="8"/>
  <c r="D275" i="8"/>
  <c r="D274" i="8"/>
  <c r="D273" i="8"/>
  <c r="D272" i="8"/>
  <c r="D271" i="8"/>
  <c r="D270" i="8"/>
  <c r="D269" i="8"/>
  <c r="D268" i="8"/>
  <c r="D267" i="8"/>
  <c r="D266" i="8"/>
  <c r="D265" i="8"/>
  <c r="D264" i="8"/>
  <c r="D263" i="8"/>
  <c r="D262" i="8"/>
  <c r="D261" i="8"/>
  <c r="D260" i="8"/>
  <c r="D259" i="8"/>
  <c r="D258" i="8"/>
  <c r="D257" i="8"/>
  <c r="D256" i="8"/>
  <c r="D255" i="8"/>
  <c r="D254" i="8"/>
  <c r="D253" i="8"/>
  <c r="D252" i="8"/>
  <c r="D251" i="8"/>
  <c r="D250" i="8"/>
  <c r="D249" i="8"/>
  <c r="D248" i="8"/>
  <c r="D247" i="8"/>
  <c r="D246" i="8"/>
  <c r="D245" i="8"/>
  <c r="D244" i="8"/>
  <c r="D243" i="8"/>
  <c r="D242" i="8"/>
  <c r="D241" i="8"/>
  <c r="D240" i="8"/>
  <c r="D239" i="8"/>
  <c r="D238" i="8"/>
  <c r="D237" i="8"/>
  <c r="D236" i="8"/>
  <c r="D235" i="8"/>
  <c r="D234" i="8"/>
  <c r="D233" i="8"/>
  <c r="D232" i="8"/>
  <c r="D231" i="8"/>
  <c r="D230" i="8"/>
  <c r="D229" i="8"/>
  <c r="D228" i="8"/>
  <c r="D227" i="8"/>
  <c r="D226" i="8"/>
  <c r="D225" i="8"/>
  <c r="D224" i="8"/>
  <c r="D223" i="8"/>
  <c r="D222" i="8"/>
  <c r="D221" i="8"/>
  <c r="D220" i="8"/>
  <c r="D219" i="8"/>
  <c r="D218" i="8"/>
  <c r="D217" i="8"/>
  <c r="D216" i="8"/>
  <c r="D215" i="8"/>
  <c r="D214" i="8"/>
  <c r="D213" i="8"/>
  <c r="D212" i="8"/>
  <c r="D211" i="8"/>
  <c r="D210" i="8"/>
  <c r="D209" i="8"/>
  <c r="D208" i="8"/>
  <c r="D207" i="8"/>
  <c r="D206" i="8"/>
  <c r="D205" i="8"/>
  <c r="D204" i="8"/>
  <c r="D203" i="8"/>
  <c r="D202" i="8"/>
  <c r="D201" i="8"/>
  <c r="D200" i="8"/>
  <c r="D199" i="8"/>
  <c r="D198" i="8"/>
  <c r="D197" i="8"/>
  <c r="D196" i="8"/>
  <c r="D195" i="8"/>
  <c r="D194" i="8"/>
  <c r="D193" i="8"/>
  <c r="D192" i="8"/>
  <c r="D191" i="8"/>
  <c r="D190" i="8"/>
  <c r="D189" i="8"/>
  <c r="D188" i="8"/>
  <c r="D187" i="8"/>
  <c r="D186" i="8"/>
  <c r="D185" i="8"/>
  <c r="D184" i="8"/>
  <c r="D183" i="8"/>
  <c r="D182" i="8"/>
  <c r="D181" i="8"/>
  <c r="D180" i="8"/>
  <c r="D179" i="8"/>
  <c r="D178" i="8"/>
  <c r="D177" i="8"/>
  <c r="D176" i="8"/>
  <c r="D175" i="8"/>
  <c r="D174" i="8"/>
  <c r="D173" i="8"/>
  <c r="D172" i="8"/>
  <c r="D171" i="8"/>
  <c r="D170" i="8"/>
  <c r="D169" i="8"/>
  <c r="D168" i="8"/>
  <c r="D167" i="8"/>
  <c r="D166" i="8"/>
  <c r="D165" i="8"/>
  <c r="D164" i="8"/>
  <c r="D163" i="8"/>
  <c r="D162" i="8"/>
  <c r="D161" i="8"/>
  <c r="D160" i="8"/>
  <c r="D159" i="8"/>
  <c r="D158" i="8"/>
  <c r="D157" i="8"/>
  <c r="D156" i="8"/>
  <c r="D155" i="8"/>
  <c r="D154" i="8"/>
  <c r="D153" i="8"/>
  <c r="D152" i="8"/>
  <c r="D151" i="8"/>
  <c r="D150" i="8"/>
  <c r="D149" i="8"/>
  <c r="D148" i="8"/>
  <c r="D147" i="8"/>
  <c r="D146" i="8"/>
  <c r="D145" i="8"/>
  <c r="D144" i="8"/>
  <c r="D143" i="8"/>
  <c r="D142" i="8"/>
  <c r="D141" i="8"/>
  <c r="D140" i="8"/>
  <c r="D139" i="8"/>
  <c r="D138" i="8"/>
  <c r="D137" i="8"/>
  <c r="D136" i="8"/>
  <c r="D135" i="8"/>
  <c r="D134" i="8"/>
  <c r="D133" i="8"/>
  <c r="D132" i="8"/>
  <c r="D131" i="8"/>
  <c r="D130" i="8"/>
  <c r="D129" i="8"/>
  <c r="D128" i="8"/>
  <c r="D127" i="8"/>
  <c r="D126" i="8"/>
  <c r="D125" i="8"/>
  <c r="D124" i="8"/>
  <c r="D123" i="8"/>
  <c r="D122" i="8"/>
  <c r="D121" i="8"/>
  <c r="D120" i="8"/>
  <c r="D119" i="8"/>
  <c r="D118" i="8"/>
  <c r="D117" i="8"/>
  <c r="D116" i="8"/>
  <c r="D115" i="8"/>
  <c r="D114" i="8"/>
  <c r="D113" i="8"/>
  <c r="D112" i="8"/>
  <c r="D111" i="8"/>
  <c r="D110" i="8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78" i="8"/>
  <c r="D77" i="8"/>
  <c r="D76" i="8"/>
  <c r="D75" i="8"/>
  <c r="D74" i="8"/>
  <c r="D73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D392" i="7"/>
  <c r="D391" i="7"/>
  <c r="D390" i="7"/>
  <c r="D389" i="7"/>
  <c r="D388" i="7"/>
  <c r="D387" i="7"/>
  <c r="D386" i="7"/>
  <c r="D385" i="7"/>
  <c r="D384" i="7"/>
  <c r="D383" i="7"/>
  <c r="D382" i="7"/>
  <c r="D381" i="7"/>
  <c r="D380" i="7"/>
  <c r="D379" i="7"/>
  <c r="D378" i="7"/>
  <c r="D377" i="7"/>
  <c r="D376" i="7"/>
  <c r="D375" i="7"/>
  <c r="D374" i="7"/>
  <c r="D373" i="7"/>
  <c r="D372" i="7"/>
  <c r="D371" i="7"/>
  <c r="D370" i="7"/>
  <c r="D369" i="7"/>
  <c r="D368" i="7"/>
  <c r="D367" i="7"/>
  <c r="D366" i="7"/>
  <c r="D365" i="7"/>
  <c r="D364" i="7"/>
  <c r="D363" i="7"/>
  <c r="D362" i="7"/>
  <c r="D361" i="7"/>
  <c r="D360" i="7"/>
  <c r="D359" i="7"/>
  <c r="D358" i="7"/>
  <c r="D357" i="7"/>
  <c r="D356" i="7"/>
  <c r="D355" i="7"/>
  <c r="D354" i="7"/>
  <c r="D353" i="7"/>
  <c r="D352" i="7"/>
  <c r="D351" i="7"/>
  <c r="D350" i="7"/>
  <c r="D349" i="7"/>
  <c r="D348" i="7"/>
  <c r="D347" i="7"/>
  <c r="D346" i="7"/>
  <c r="D345" i="7"/>
  <c r="D344" i="7"/>
  <c r="D343" i="7"/>
  <c r="D342" i="7"/>
  <c r="D341" i="7"/>
  <c r="D340" i="7"/>
  <c r="D339" i="7"/>
  <c r="D338" i="7"/>
  <c r="D337" i="7"/>
  <c r="D336" i="7"/>
  <c r="D335" i="7"/>
  <c r="D334" i="7"/>
  <c r="D333" i="7"/>
  <c r="D332" i="7"/>
  <c r="D331" i="7"/>
  <c r="D330" i="7"/>
  <c r="D329" i="7"/>
  <c r="D328" i="7"/>
  <c r="D327" i="7"/>
  <c r="D326" i="7"/>
  <c r="D325" i="7"/>
  <c r="D324" i="7"/>
  <c r="D323" i="7"/>
  <c r="D322" i="7"/>
  <c r="D321" i="7"/>
  <c r="D320" i="7"/>
  <c r="D319" i="7"/>
  <c r="D318" i="7"/>
  <c r="D317" i="7"/>
  <c r="D316" i="7"/>
  <c r="D315" i="7"/>
  <c r="D314" i="7"/>
  <c r="D313" i="7"/>
  <c r="D312" i="7"/>
  <c r="D311" i="7"/>
  <c r="D310" i="7"/>
  <c r="D309" i="7"/>
  <c r="D308" i="7"/>
  <c r="D307" i="7"/>
  <c r="D306" i="7"/>
  <c r="D305" i="7"/>
  <c r="D304" i="7"/>
  <c r="D303" i="7"/>
  <c r="D302" i="7"/>
  <c r="D301" i="7"/>
  <c r="D300" i="7"/>
  <c r="D299" i="7"/>
  <c r="D298" i="7"/>
  <c r="D297" i="7"/>
  <c r="D296" i="7"/>
  <c r="D295" i="7"/>
  <c r="D294" i="7"/>
  <c r="D293" i="7"/>
  <c r="D292" i="7"/>
  <c r="D291" i="7"/>
  <c r="D290" i="7"/>
  <c r="D289" i="7"/>
  <c r="D288" i="7"/>
  <c r="D287" i="7"/>
  <c r="D286" i="7"/>
  <c r="D285" i="7"/>
  <c r="D284" i="7"/>
  <c r="D283" i="7"/>
  <c r="D282" i="7"/>
  <c r="D281" i="7"/>
  <c r="D280" i="7"/>
  <c r="D279" i="7"/>
  <c r="D278" i="7"/>
  <c r="D277" i="7"/>
  <c r="D276" i="7"/>
  <c r="D275" i="7"/>
  <c r="D274" i="7"/>
  <c r="D273" i="7"/>
  <c r="D272" i="7"/>
  <c r="D271" i="7"/>
  <c r="D270" i="7"/>
  <c r="D269" i="7"/>
  <c r="D268" i="7"/>
  <c r="D267" i="7"/>
  <c r="D266" i="7"/>
  <c r="D265" i="7"/>
  <c r="D264" i="7"/>
  <c r="D263" i="7"/>
  <c r="D262" i="7"/>
  <c r="D261" i="7"/>
  <c r="D260" i="7"/>
  <c r="D259" i="7"/>
  <c r="D258" i="7"/>
  <c r="D257" i="7"/>
  <c r="D256" i="7"/>
  <c r="D255" i="7"/>
  <c r="D254" i="7"/>
  <c r="D253" i="7"/>
  <c r="D252" i="7"/>
  <c r="D251" i="7"/>
  <c r="D250" i="7"/>
  <c r="D249" i="7"/>
  <c r="D248" i="7"/>
  <c r="D247" i="7"/>
  <c r="D246" i="7"/>
  <c r="D245" i="7"/>
  <c r="D244" i="7"/>
  <c r="D243" i="7"/>
  <c r="D242" i="7"/>
  <c r="D241" i="7"/>
  <c r="D240" i="7"/>
  <c r="D239" i="7"/>
  <c r="D238" i="7"/>
  <c r="D237" i="7"/>
  <c r="D236" i="7"/>
  <c r="D235" i="7"/>
  <c r="D234" i="7"/>
  <c r="D233" i="7"/>
  <c r="D232" i="7"/>
  <c r="D231" i="7"/>
  <c r="D230" i="7"/>
  <c r="D229" i="7"/>
  <c r="D228" i="7"/>
  <c r="D227" i="7"/>
  <c r="D226" i="7"/>
  <c r="D225" i="7"/>
  <c r="D224" i="7"/>
  <c r="D223" i="7"/>
  <c r="D222" i="7"/>
  <c r="D221" i="7"/>
  <c r="D220" i="7"/>
  <c r="D219" i="7"/>
  <c r="D218" i="7"/>
  <c r="D217" i="7"/>
  <c r="D216" i="7"/>
  <c r="D215" i="7"/>
  <c r="D214" i="7"/>
  <c r="D213" i="7"/>
  <c r="D212" i="7"/>
  <c r="D211" i="7"/>
  <c r="D210" i="7"/>
  <c r="D209" i="7"/>
  <c r="D208" i="7"/>
  <c r="D207" i="7"/>
  <c r="D206" i="7"/>
  <c r="D205" i="7"/>
  <c r="D204" i="7"/>
  <c r="D203" i="7"/>
  <c r="D202" i="7"/>
  <c r="D201" i="7"/>
  <c r="D200" i="7"/>
  <c r="D199" i="7"/>
  <c r="D198" i="7"/>
  <c r="D197" i="7"/>
  <c r="D196" i="7"/>
  <c r="D195" i="7"/>
  <c r="D194" i="7"/>
  <c r="D193" i="7"/>
  <c r="D192" i="7"/>
  <c r="D191" i="7"/>
  <c r="D190" i="7"/>
  <c r="D189" i="7"/>
  <c r="D188" i="7"/>
  <c r="D187" i="7"/>
  <c r="D186" i="7"/>
  <c r="D185" i="7"/>
  <c r="D184" i="7"/>
  <c r="D183" i="7"/>
  <c r="D182" i="7"/>
  <c r="D181" i="7"/>
  <c r="D180" i="7"/>
  <c r="D179" i="7"/>
  <c r="D178" i="7"/>
  <c r="D177" i="7"/>
  <c r="D176" i="7"/>
  <c r="D175" i="7"/>
  <c r="D174" i="7"/>
  <c r="D173" i="7"/>
  <c r="D172" i="7"/>
  <c r="D171" i="7"/>
  <c r="D170" i="7"/>
  <c r="D169" i="7"/>
  <c r="D168" i="7"/>
  <c r="D167" i="7"/>
  <c r="D166" i="7"/>
  <c r="D165" i="7"/>
  <c r="D164" i="7"/>
  <c r="D163" i="7"/>
  <c r="D162" i="7"/>
  <c r="D161" i="7"/>
  <c r="D160" i="7"/>
  <c r="D159" i="7"/>
  <c r="D158" i="7"/>
  <c r="D157" i="7"/>
  <c r="D156" i="7"/>
  <c r="D155" i="7"/>
  <c r="D154" i="7"/>
  <c r="D153" i="7"/>
  <c r="D152" i="7"/>
  <c r="D151" i="7"/>
  <c r="D150" i="7"/>
  <c r="D149" i="7"/>
  <c r="D148" i="7"/>
  <c r="D147" i="7"/>
  <c r="D146" i="7"/>
  <c r="D145" i="7"/>
  <c r="D144" i="7"/>
  <c r="D143" i="7"/>
  <c r="D142" i="7"/>
  <c r="D141" i="7"/>
  <c r="D140" i="7"/>
  <c r="D139" i="7"/>
  <c r="D138" i="7"/>
  <c r="D137" i="7"/>
  <c r="D136" i="7"/>
  <c r="D135" i="7"/>
  <c r="D134" i="7"/>
  <c r="D133" i="7"/>
  <c r="D132" i="7"/>
  <c r="D131" i="7"/>
  <c r="D130" i="7"/>
  <c r="D129" i="7"/>
  <c r="D128" i="7"/>
  <c r="D127" i="7"/>
  <c r="D126" i="7"/>
  <c r="D125" i="7"/>
  <c r="D124" i="7"/>
  <c r="D123" i="7"/>
  <c r="D122" i="7"/>
  <c r="D121" i="7"/>
  <c r="D120" i="7"/>
  <c r="D119" i="7"/>
  <c r="D118" i="7"/>
  <c r="D117" i="7"/>
  <c r="D116" i="7"/>
  <c r="D115" i="7"/>
  <c r="D114" i="7"/>
  <c r="D113" i="7"/>
  <c r="D112" i="7"/>
  <c r="D111" i="7"/>
  <c r="D110" i="7"/>
  <c r="D109" i="7"/>
  <c r="D108" i="7"/>
  <c r="D107" i="7"/>
  <c r="D106" i="7"/>
  <c r="D105" i="7"/>
  <c r="D104" i="7"/>
  <c r="D103" i="7"/>
  <c r="D102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7" i="7"/>
  <c r="D86" i="7"/>
  <c r="D85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392" i="6"/>
  <c r="D391" i="6"/>
  <c r="D390" i="6"/>
  <c r="D389" i="6"/>
  <c r="D388" i="6"/>
  <c r="D387" i="6"/>
  <c r="D386" i="6"/>
  <c r="D385" i="6"/>
  <c r="D384" i="6"/>
  <c r="D383" i="6"/>
  <c r="D382" i="6"/>
  <c r="D381" i="6"/>
  <c r="D380" i="6"/>
  <c r="D379" i="6"/>
  <c r="D378" i="6"/>
  <c r="D377" i="6"/>
  <c r="D376" i="6"/>
  <c r="D375" i="6"/>
  <c r="D374" i="6"/>
  <c r="D373" i="6"/>
  <c r="D372" i="6"/>
  <c r="D371" i="6"/>
  <c r="D370" i="6"/>
  <c r="D369" i="6"/>
  <c r="D368" i="6"/>
  <c r="D367" i="6"/>
  <c r="D366" i="6"/>
  <c r="D365" i="6"/>
  <c r="D364" i="6"/>
  <c r="D363" i="6"/>
  <c r="D362" i="6"/>
  <c r="D361" i="6"/>
  <c r="D360" i="6"/>
  <c r="D359" i="6"/>
  <c r="D358" i="6"/>
  <c r="D357" i="6"/>
  <c r="D356" i="6"/>
  <c r="D355" i="6"/>
  <c r="D354" i="6"/>
  <c r="D353" i="6"/>
  <c r="D352" i="6"/>
  <c r="D351" i="6"/>
  <c r="D350" i="6"/>
  <c r="D349" i="6"/>
  <c r="D348" i="6"/>
  <c r="D347" i="6"/>
  <c r="D346" i="6"/>
  <c r="D345" i="6"/>
  <c r="D344" i="6"/>
  <c r="D343" i="6"/>
  <c r="D342" i="6"/>
  <c r="D341" i="6"/>
  <c r="D340" i="6"/>
  <c r="D339" i="6"/>
  <c r="D338" i="6"/>
  <c r="D337" i="6"/>
  <c r="D336" i="6"/>
  <c r="D335" i="6"/>
  <c r="D334" i="6"/>
  <c r="D333" i="6"/>
  <c r="D332" i="6"/>
  <c r="D331" i="6"/>
  <c r="D330" i="6"/>
  <c r="D329" i="6"/>
  <c r="D328" i="6"/>
  <c r="D327" i="6"/>
  <c r="D326" i="6"/>
  <c r="D325" i="6"/>
  <c r="D324" i="6"/>
  <c r="D323" i="6"/>
  <c r="D322" i="6"/>
  <c r="D321" i="6"/>
  <c r="D320" i="6"/>
  <c r="D319" i="6"/>
  <c r="D318" i="6"/>
  <c r="D317" i="6"/>
  <c r="D316" i="6"/>
  <c r="D315" i="6"/>
  <c r="D314" i="6"/>
  <c r="D313" i="6"/>
  <c r="D312" i="6"/>
  <c r="D311" i="6"/>
  <c r="D310" i="6"/>
  <c r="D309" i="6"/>
  <c r="D308" i="6"/>
  <c r="D307" i="6"/>
  <c r="D306" i="6"/>
  <c r="D305" i="6"/>
  <c r="D304" i="6"/>
  <c r="D303" i="6"/>
  <c r="D302" i="6"/>
  <c r="D301" i="6"/>
  <c r="D300" i="6"/>
  <c r="D299" i="6"/>
  <c r="D298" i="6"/>
  <c r="D297" i="6"/>
  <c r="D296" i="6"/>
  <c r="D295" i="6"/>
  <c r="D294" i="6"/>
  <c r="D293" i="6"/>
  <c r="D292" i="6"/>
  <c r="D291" i="6"/>
  <c r="D290" i="6"/>
  <c r="D289" i="6"/>
  <c r="D288" i="6"/>
  <c r="D287" i="6"/>
  <c r="D286" i="6"/>
  <c r="D285" i="6"/>
  <c r="D284" i="6"/>
  <c r="D283" i="6"/>
  <c r="D282" i="6"/>
  <c r="D281" i="6"/>
  <c r="D280" i="6"/>
  <c r="D279" i="6"/>
  <c r="D278" i="6"/>
  <c r="D277" i="6"/>
  <c r="D276" i="6"/>
  <c r="D275" i="6"/>
  <c r="D274" i="6"/>
  <c r="D273" i="6"/>
  <c r="D272" i="6"/>
  <c r="D271" i="6"/>
  <c r="D270" i="6"/>
  <c r="D269" i="6"/>
  <c r="D268" i="6"/>
  <c r="D267" i="6"/>
  <c r="D266" i="6"/>
  <c r="D265" i="6"/>
  <c r="D264" i="6"/>
  <c r="D263" i="6"/>
  <c r="D262" i="6"/>
  <c r="D261" i="6"/>
  <c r="D260" i="6"/>
  <c r="D259" i="6"/>
  <c r="D258" i="6"/>
  <c r="D257" i="6"/>
  <c r="D256" i="6"/>
  <c r="D255" i="6"/>
  <c r="D254" i="6"/>
  <c r="D253" i="6"/>
  <c r="D252" i="6"/>
  <c r="D251" i="6"/>
  <c r="D250" i="6"/>
  <c r="D249" i="6"/>
  <c r="D248" i="6"/>
  <c r="D247" i="6"/>
  <c r="D246" i="6"/>
  <c r="D245" i="6"/>
  <c r="D244" i="6"/>
  <c r="D243" i="6"/>
  <c r="D242" i="6"/>
  <c r="D241" i="6"/>
  <c r="D240" i="6"/>
  <c r="D239" i="6"/>
  <c r="D238" i="6"/>
  <c r="D237" i="6"/>
  <c r="D236" i="6"/>
  <c r="D235" i="6"/>
  <c r="D234" i="6"/>
  <c r="D233" i="6"/>
  <c r="D232" i="6"/>
  <c r="D231" i="6"/>
  <c r="D230" i="6"/>
  <c r="D229" i="6"/>
  <c r="D228" i="6"/>
  <c r="D227" i="6"/>
  <c r="D226" i="6"/>
  <c r="D225" i="6"/>
  <c r="D224" i="6"/>
  <c r="D223" i="6"/>
  <c r="D222" i="6"/>
  <c r="D221" i="6"/>
  <c r="D220" i="6"/>
  <c r="D219" i="6"/>
  <c r="D218" i="6"/>
  <c r="D217" i="6"/>
  <c r="D216" i="6"/>
  <c r="D215" i="6"/>
  <c r="D214" i="6"/>
  <c r="D213" i="6"/>
  <c r="D212" i="6"/>
  <c r="D211" i="6"/>
  <c r="D210" i="6"/>
  <c r="D209" i="6"/>
  <c r="D208" i="6"/>
  <c r="D207" i="6"/>
  <c r="D206" i="6"/>
  <c r="D205" i="6"/>
  <c r="D204" i="6"/>
  <c r="D203" i="6"/>
  <c r="D202" i="6"/>
  <c r="D201" i="6"/>
  <c r="D200" i="6"/>
  <c r="D199" i="6"/>
  <c r="D198" i="6"/>
  <c r="D197" i="6"/>
  <c r="D196" i="6"/>
  <c r="D195" i="6"/>
  <c r="D194" i="6"/>
  <c r="D193" i="6"/>
  <c r="D192" i="6"/>
  <c r="D191" i="6"/>
  <c r="D190" i="6"/>
  <c r="D189" i="6"/>
  <c r="D188" i="6"/>
  <c r="D187" i="6"/>
  <c r="D186" i="6"/>
  <c r="D185" i="6"/>
  <c r="D184" i="6"/>
  <c r="D183" i="6"/>
  <c r="D182" i="6"/>
  <c r="D181" i="6"/>
  <c r="D180" i="6"/>
  <c r="D179" i="6"/>
  <c r="D178" i="6"/>
  <c r="D177" i="6"/>
  <c r="D176" i="6"/>
  <c r="D175" i="6"/>
  <c r="D174" i="6"/>
  <c r="D173" i="6"/>
  <c r="D172" i="6"/>
  <c r="D171" i="6"/>
  <c r="D170" i="6"/>
  <c r="D169" i="6"/>
  <c r="D168" i="6"/>
  <c r="D167" i="6"/>
  <c r="D166" i="6"/>
  <c r="D165" i="6"/>
  <c r="D164" i="6"/>
  <c r="D163" i="6"/>
  <c r="D162" i="6"/>
  <c r="D161" i="6"/>
  <c r="D160" i="6"/>
  <c r="D159" i="6"/>
  <c r="D158" i="6"/>
  <c r="D157" i="6"/>
  <c r="D156" i="6"/>
  <c r="D155" i="6"/>
  <c r="D154" i="6"/>
  <c r="D153" i="6"/>
  <c r="D152" i="6"/>
  <c r="D151" i="6"/>
  <c r="D150" i="6"/>
  <c r="D149" i="6"/>
  <c r="D148" i="6"/>
  <c r="D147" i="6"/>
  <c r="D146" i="6"/>
  <c r="D145" i="6"/>
  <c r="D144" i="6"/>
  <c r="D143" i="6"/>
  <c r="D142" i="6"/>
  <c r="D141" i="6"/>
  <c r="D140" i="6"/>
  <c r="D139" i="6"/>
  <c r="D138" i="6"/>
  <c r="D137" i="6"/>
  <c r="D136" i="6"/>
  <c r="D135" i="6"/>
  <c r="D134" i="6"/>
  <c r="D133" i="6"/>
  <c r="D132" i="6"/>
  <c r="D131" i="6"/>
  <c r="D130" i="6"/>
  <c r="D129" i="6"/>
  <c r="D128" i="6"/>
  <c r="D127" i="6"/>
  <c r="D126" i="6"/>
  <c r="D125" i="6"/>
  <c r="D124" i="6"/>
  <c r="D123" i="6"/>
  <c r="D122" i="6"/>
  <c r="D121" i="6"/>
  <c r="D120" i="6"/>
  <c r="D119" i="6"/>
  <c r="D118" i="6"/>
  <c r="D117" i="6"/>
  <c r="D116" i="6"/>
  <c r="D115" i="6"/>
  <c r="D114" i="6"/>
  <c r="D113" i="6"/>
  <c r="D112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7" i="1"/>
  <c r="D26" i="1"/>
  <c r="D25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179" uniqueCount="43">
  <si>
    <t>Wuhan</t>
    <phoneticPr fontId="3" type="noConversion"/>
  </si>
  <si>
    <t>week</t>
    <phoneticPr fontId="4" type="noConversion"/>
  </si>
  <si>
    <t>donors</t>
    <phoneticPr fontId="4" type="noConversion"/>
  </si>
  <si>
    <t>confirmed donors</t>
    <phoneticPr fontId="4" type="noConversion"/>
  </si>
  <si>
    <t>prevalence %</t>
    <phoneticPr fontId="4" type="noConversion"/>
  </si>
  <si>
    <t>Shenzhen</t>
    <phoneticPr fontId="3" type="noConversion"/>
  </si>
  <si>
    <t>Shijiazhuang</t>
    <phoneticPr fontId="3" type="noConversion"/>
  </si>
  <si>
    <t>No.</t>
    <phoneticPr fontId="3" type="noConversion"/>
  </si>
  <si>
    <t>TAb group</t>
    <phoneticPr fontId="3" type="noConversion"/>
  </si>
  <si>
    <t>ppNAT</t>
    <phoneticPr fontId="3" type="noConversion"/>
  </si>
  <si>
    <t>ID50</t>
    <phoneticPr fontId="3" type="noConversion"/>
  </si>
  <si>
    <t>ID50-log2</t>
    <phoneticPr fontId="3" type="noConversion"/>
  </si>
  <si>
    <t>1-5</t>
    <phoneticPr fontId="3" type="noConversion"/>
  </si>
  <si>
    <t>5-10</t>
    <phoneticPr fontId="3" type="noConversion"/>
  </si>
  <si>
    <t>10-15</t>
    <phoneticPr fontId="3" type="noConversion"/>
  </si>
  <si>
    <t>&gt;15</t>
    <phoneticPr fontId="3" type="noConversion"/>
  </si>
  <si>
    <t>&gt;15</t>
    <phoneticPr fontId="3" type="noConversion"/>
  </si>
  <si>
    <t>IgG-RBD</t>
    <phoneticPr fontId="3" type="noConversion"/>
  </si>
  <si>
    <t>titer</t>
    <phoneticPr fontId="3" type="noConversion"/>
  </si>
  <si>
    <t>titer-log2</t>
    <phoneticPr fontId="3" type="noConversion"/>
  </si>
  <si>
    <t>IgG-N</t>
    <phoneticPr fontId="3" type="noConversion"/>
  </si>
  <si>
    <t>IgM</t>
    <phoneticPr fontId="3" type="noConversion"/>
  </si>
  <si>
    <t>No.</t>
  </si>
  <si>
    <t>Age group</t>
    <phoneticPr fontId="3" type="noConversion"/>
  </si>
  <si>
    <t>IgG-RBD</t>
    <phoneticPr fontId="3" type="noConversion"/>
  </si>
  <si>
    <t>titer</t>
  </si>
  <si>
    <t>titer-log2</t>
  </si>
  <si>
    <t>18-25</t>
    <phoneticPr fontId="3" type="noConversion"/>
  </si>
  <si>
    <t>18-25</t>
    <phoneticPr fontId="3" type="noConversion"/>
  </si>
  <si>
    <t>26-35</t>
    <phoneticPr fontId="3" type="noConversion"/>
  </si>
  <si>
    <t>36-45</t>
    <phoneticPr fontId="3" type="noConversion"/>
  </si>
  <si>
    <t>46-55</t>
    <phoneticPr fontId="3" type="noConversion"/>
  </si>
  <si>
    <t>Age group</t>
    <phoneticPr fontId="3" type="noConversion"/>
  </si>
  <si>
    <t>IgG-N</t>
    <phoneticPr fontId="3" type="noConversion"/>
  </si>
  <si>
    <t>26-35</t>
    <phoneticPr fontId="3" type="noConversion"/>
  </si>
  <si>
    <t>36-45</t>
    <phoneticPr fontId="3" type="noConversion"/>
  </si>
  <si>
    <t>46-55</t>
    <phoneticPr fontId="3" type="noConversion"/>
  </si>
  <si>
    <t>ppNAT</t>
  </si>
  <si>
    <t>ID50</t>
  </si>
  <si>
    <t>ID50-log2</t>
  </si>
  <si>
    <t>Sex</t>
    <phoneticPr fontId="3" type="noConversion"/>
  </si>
  <si>
    <t>F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%"/>
    <numFmt numFmtId="177" formatCode="0.0_ "/>
    <numFmt numFmtId="178" formatCode="0.000"/>
    <numFmt numFmtId="179" formatCode="0.0"/>
  </numFmts>
  <fonts count="6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2"/>
      <color theme="1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NumberFormat="1" applyFont="1" applyFill="1" applyBorder="1" applyAlignment="1">
      <alignment horizontal="center" vertical="center"/>
    </xf>
    <xf numFmtId="176" fontId="2" fillId="0" borderId="2" xfId="1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176" fontId="2" fillId="0" borderId="2" xfId="1" applyNumberFormat="1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176" fontId="2" fillId="0" borderId="0" xfId="1" applyNumberFormat="1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49" fontId="5" fillId="0" borderId="2" xfId="0" applyNumberFormat="1" applyFont="1" applyFill="1" applyBorder="1" applyAlignment="1">
      <alignment horizontal="center" vertical="center"/>
    </xf>
    <xf numFmtId="177" fontId="5" fillId="0" borderId="2" xfId="0" applyNumberFormat="1" applyFont="1" applyFill="1" applyBorder="1" applyAlignment="1">
      <alignment horizontal="center"/>
    </xf>
    <xf numFmtId="178" fontId="2" fillId="0" borderId="2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49" fontId="5" fillId="0" borderId="0" xfId="0" applyNumberFormat="1" applyFont="1" applyFill="1" applyBorder="1" applyAlignment="1">
      <alignment horizontal="center" vertical="center"/>
    </xf>
    <xf numFmtId="179" fontId="5" fillId="0" borderId="0" xfId="0" applyNumberFormat="1" applyFont="1" applyFill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9" fontId="2" fillId="0" borderId="2" xfId="0" applyNumberFormat="1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49" fontId="5" fillId="0" borderId="2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2" fillId="0" borderId="0" xfId="0" applyFont="1" applyFill="1" applyBorder="1">
      <alignment vertical="center"/>
    </xf>
    <xf numFmtId="178" fontId="2" fillId="0" borderId="2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49" fontId="5" fillId="0" borderId="2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workbookViewId="0">
      <selection activeCell="G11" sqref="G11"/>
    </sheetView>
  </sheetViews>
  <sheetFormatPr defaultColWidth="9" defaultRowHeight="15" x14ac:dyDescent="0.15"/>
  <cols>
    <col min="1" max="2" width="9" style="1"/>
    <col min="3" max="3" width="17.5" style="1" customWidth="1"/>
    <col min="4" max="4" width="14.875" style="1" customWidth="1"/>
    <col min="5" max="16384" width="9" style="1"/>
  </cols>
  <sheetData>
    <row r="1" spans="1:4" x14ac:dyDescent="0.15">
      <c r="A1" s="33" t="s">
        <v>0</v>
      </c>
      <c r="B1" s="33"/>
      <c r="C1" s="33"/>
      <c r="D1" s="33"/>
    </row>
    <row r="2" spans="1:4" x14ac:dyDescent="0.15">
      <c r="A2" s="2" t="s">
        <v>1</v>
      </c>
      <c r="B2" s="2" t="s">
        <v>2</v>
      </c>
      <c r="C2" s="2" t="s">
        <v>3</v>
      </c>
      <c r="D2" s="2" t="s">
        <v>4</v>
      </c>
    </row>
    <row r="3" spans="1:4" ht="15" customHeight="1" x14ac:dyDescent="0.2">
      <c r="A3" s="2">
        <v>3</v>
      </c>
      <c r="B3" s="4">
        <v>1385</v>
      </c>
      <c r="C3" s="4">
        <v>0</v>
      </c>
      <c r="D3" s="5">
        <f>C3/B3</f>
        <v>0</v>
      </c>
    </row>
    <row r="4" spans="1:4" x14ac:dyDescent="0.2">
      <c r="A4" s="2">
        <v>4</v>
      </c>
      <c r="B4" s="4">
        <v>823</v>
      </c>
      <c r="C4" s="4">
        <v>1</v>
      </c>
      <c r="D4" s="5">
        <f t="shared" ref="D4:D18" si="0">C4/B4</f>
        <v>1.215066828675577E-3</v>
      </c>
    </row>
    <row r="5" spans="1:4" ht="15" customHeight="1" x14ac:dyDescent="0.2">
      <c r="A5" s="2">
        <v>5</v>
      </c>
      <c r="B5" s="4">
        <v>101</v>
      </c>
      <c r="C5" s="4">
        <v>0</v>
      </c>
      <c r="D5" s="5">
        <f t="shared" si="0"/>
        <v>0</v>
      </c>
    </row>
    <row r="6" spans="1:4" x14ac:dyDescent="0.2">
      <c r="A6" s="2">
        <v>6</v>
      </c>
      <c r="B6" s="4">
        <v>85</v>
      </c>
      <c r="C6" s="4">
        <v>4</v>
      </c>
      <c r="D6" s="5">
        <f t="shared" si="0"/>
        <v>4.7058823529411764E-2</v>
      </c>
    </row>
    <row r="7" spans="1:4" x14ac:dyDescent="0.2">
      <c r="A7" s="2">
        <v>7</v>
      </c>
      <c r="B7" s="4">
        <v>96</v>
      </c>
      <c r="C7" s="4">
        <v>5</v>
      </c>
      <c r="D7" s="5">
        <f t="shared" si="0"/>
        <v>5.2083333333333336E-2</v>
      </c>
    </row>
    <row r="8" spans="1:4" x14ac:dyDescent="0.2">
      <c r="A8" s="2">
        <v>8</v>
      </c>
      <c r="B8" s="4">
        <v>192</v>
      </c>
      <c r="C8" s="4">
        <v>5</v>
      </c>
      <c r="D8" s="5">
        <f t="shared" si="0"/>
        <v>2.6041666666666668E-2</v>
      </c>
    </row>
    <row r="9" spans="1:4" x14ac:dyDescent="0.2">
      <c r="A9" s="2">
        <v>9</v>
      </c>
      <c r="B9" s="4">
        <v>261</v>
      </c>
      <c r="C9" s="4">
        <v>5</v>
      </c>
      <c r="D9" s="5">
        <f t="shared" si="0"/>
        <v>1.9157088122605363E-2</v>
      </c>
    </row>
    <row r="10" spans="1:4" x14ac:dyDescent="0.2">
      <c r="A10" s="2">
        <v>10</v>
      </c>
      <c r="B10" s="4">
        <v>245</v>
      </c>
      <c r="C10" s="4">
        <v>10</v>
      </c>
      <c r="D10" s="5">
        <f t="shared" si="0"/>
        <v>4.0816326530612242E-2</v>
      </c>
    </row>
    <row r="11" spans="1:4" x14ac:dyDescent="0.2">
      <c r="A11" s="2">
        <v>11</v>
      </c>
      <c r="B11" s="4">
        <v>351</v>
      </c>
      <c r="C11" s="4">
        <v>12</v>
      </c>
      <c r="D11" s="5">
        <f t="shared" si="0"/>
        <v>3.4188034188034191E-2</v>
      </c>
    </row>
    <row r="12" spans="1:4" x14ac:dyDescent="0.2">
      <c r="A12" s="2">
        <v>12</v>
      </c>
      <c r="B12" s="4">
        <v>660</v>
      </c>
      <c r="C12" s="4">
        <v>17</v>
      </c>
      <c r="D12" s="5">
        <f t="shared" si="0"/>
        <v>2.5757575757575757E-2</v>
      </c>
    </row>
    <row r="13" spans="1:4" x14ac:dyDescent="0.2">
      <c r="A13" s="2">
        <v>13</v>
      </c>
      <c r="B13" s="4">
        <v>441</v>
      </c>
      <c r="C13" s="4">
        <v>18</v>
      </c>
      <c r="D13" s="5">
        <f t="shared" si="0"/>
        <v>4.0816326530612242E-2</v>
      </c>
    </row>
    <row r="14" spans="1:4" x14ac:dyDescent="0.2">
      <c r="A14" s="2">
        <v>14</v>
      </c>
      <c r="B14" s="4">
        <v>842</v>
      </c>
      <c r="C14" s="4">
        <v>26</v>
      </c>
      <c r="D14" s="5">
        <f t="shared" si="0"/>
        <v>3.0878859857482184E-2</v>
      </c>
    </row>
    <row r="15" spans="1:4" x14ac:dyDescent="0.2">
      <c r="A15" s="2">
        <v>15</v>
      </c>
      <c r="B15" s="4">
        <v>5158</v>
      </c>
      <c r="C15" s="4">
        <v>151</v>
      </c>
      <c r="D15" s="5">
        <f t="shared" si="0"/>
        <v>2.9274912756882512E-2</v>
      </c>
    </row>
    <row r="16" spans="1:4" ht="15" customHeight="1" x14ac:dyDescent="0.2">
      <c r="A16" s="2">
        <v>16</v>
      </c>
      <c r="B16" s="4">
        <v>3697</v>
      </c>
      <c r="C16" s="4">
        <v>75</v>
      </c>
      <c r="D16" s="5">
        <f t="shared" si="0"/>
        <v>2.0286718961319988E-2</v>
      </c>
    </row>
    <row r="17" spans="1:4" x14ac:dyDescent="0.2">
      <c r="A17" s="2">
        <v>17</v>
      </c>
      <c r="B17" s="4">
        <v>2228</v>
      </c>
      <c r="C17" s="4">
        <v>38</v>
      </c>
      <c r="D17" s="5">
        <f t="shared" si="0"/>
        <v>1.7055655296229804E-2</v>
      </c>
    </row>
    <row r="18" spans="1:4" x14ac:dyDescent="0.2">
      <c r="A18" s="2">
        <v>18</v>
      </c>
      <c r="B18" s="4">
        <v>1229</v>
      </c>
      <c r="C18" s="4">
        <v>28</v>
      </c>
      <c r="D18" s="5">
        <f t="shared" si="0"/>
        <v>2.2782750203417412E-2</v>
      </c>
    </row>
    <row r="19" spans="1:4" x14ac:dyDescent="0.2">
      <c r="A19" s="6"/>
      <c r="B19" s="7"/>
      <c r="C19" s="7"/>
      <c r="D19" s="8"/>
    </row>
    <row r="20" spans="1:4" x14ac:dyDescent="0.15">
      <c r="A20" s="34" t="s">
        <v>5</v>
      </c>
      <c r="B20" s="34"/>
      <c r="C20" s="34"/>
      <c r="D20" s="34"/>
    </row>
    <row r="21" spans="1:4" x14ac:dyDescent="0.15">
      <c r="A21" s="2" t="s">
        <v>1</v>
      </c>
      <c r="B21" s="2" t="s">
        <v>2</v>
      </c>
      <c r="C21" s="2" t="s">
        <v>3</v>
      </c>
      <c r="D21" s="2" t="s">
        <v>4</v>
      </c>
    </row>
    <row r="22" spans="1:4" x14ac:dyDescent="0.15">
      <c r="A22" s="2">
        <v>5</v>
      </c>
      <c r="B22" s="2">
        <v>23</v>
      </c>
      <c r="C22" s="2">
        <v>0</v>
      </c>
      <c r="D22" s="10">
        <f>C22/B22</f>
        <v>0</v>
      </c>
    </row>
    <row r="23" spans="1:4" x14ac:dyDescent="0.15">
      <c r="A23" s="3">
        <v>6</v>
      </c>
      <c r="B23" s="2">
        <v>1164</v>
      </c>
      <c r="C23" s="3">
        <v>0</v>
      </c>
      <c r="D23" s="10">
        <f>C23/B23</f>
        <v>0</v>
      </c>
    </row>
    <row r="24" spans="1:4" x14ac:dyDescent="0.15">
      <c r="A24" s="3">
        <v>7</v>
      </c>
      <c r="B24" s="2">
        <v>1270</v>
      </c>
      <c r="C24" s="3">
        <v>1</v>
      </c>
      <c r="D24" s="10">
        <f>C24/B24</f>
        <v>7.874015748031496E-4</v>
      </c>
    </row>
    <row r="25" spans="1:4" x14ac:dyDescent="0.15">
      <c r="A25" s="3">
        <v>8</v>
      </c>
      <c r="B25" s="2">
        <v>939</v>
      </c>
      <c r="C25" s="3">
        <v>0</v>
      </c>
      <c r="D25" s="10">
        <f t="shared" ref="D25:D27" si="1">C25/B25</f>
        <v>0</v>
      </c>
    </row>
    <row r="26" spans="1:4" x14ac:dyDescent="0.15">
      <c r="A26" s="3">
        <v>9</v>
      </c>
      <c r="B26" s="2">
        <v>2351</v>
      </c>
      <c r="C26" s="3">
        <v>0</v>
      </c>
      <c r="D26" s="10">
        <f t="shared" si="1"/>
        <v>0</v>
      </c>
    </row>
    <row r="27" spans="1:4" x14ac:dyDescent="0.15">
      <c r="A27" s="3">
        <v>10</v>
      </c>
      <c r="B27" s="2">
        <v>723</v>
      </c>
      <c r="C27" s="3">
        <v>0</v>
      </c>
      <c r="D27" s="10">
        <f t="shared" si="1"/>
        <v>0</v>
      </c>
    </row>
    <row r="28" spans="1:4" x14ac:dyDescent="0.15">
      <c r="A28" s="3">
        <v>11</v>
      </c>
      <c r="B28" s="2">
        <v>340</v>
      </c>
      <c r="C28" s="3">
        <v>1</v>
      </c>
      <c r="D28" s="10">
        <f>C28/B28</f>
        <v>2.9411764705882353E-3</v>
      </c>
    </row>
    <row r="29" spans="1:4" x14ac:dyDescent="0.15">
      <c r="A29" s="9"/>
      <c r="B29" s="11"/>
      <c r="C29" s="9"/>
      <c r="D29" s="12"/>
    </row>
    <row r="30" spans="1:4" x14ac:dyDescent="0.15">
      <c r="A30" s="34" t="s">
        <v>6</v>
      </c>
      <c r="B30" s="34"/>
      <c r="C30" s="34"/>
      <c r="D30" s="34"/>
    </row>
    <row r="31" spans="1:4" x14ac:dyDescent="0.15">
      <c r="A31" s="2" t="s">
        <v>1</v>
      </c>
      <c r="B31" s="2" t="s">
        <v>2</v>
      </c>
      <c r="C31" s="2" t="s">
        <v>3</v>
      </c>
      <c r="D31" s="2" t="s">
        <v>4</v>
      </c>
    </row>
    <row r="32" spans="1:4" x14ac:dyDescent="0.15">
      <c r="A32" s="3">
        <v>4</v>
      </c>
      <c r="B32" s="3">
        <v>30</v>
      </c>
      <c r="C32" s="3">
        <v>0</v>
      </c>
      <c r="D32" s="10">
        <v>0</v>
      </c>
    </row>
    <row r="33" spans="1:4" x14ac:dyDescent="0.15">
      <c r="A33" s="3">
        <v>5</v>
      </c>
      <c r="B33" s="3">
        <v>1457</v>
      </c>
      <c r="C33" s="3">
        <v>0</v>
      </c>
      <c r="D33" s="10">
        <v>0</v>
      </c>
    </row>
    <row r="34" spans="1:4" x14ac:dyDescent="0.15">
      <c r="A34" s="3">
        <v>6</v>
      </c>
      <c r="B34" s="3">
        <v>2112</v>
      </c>
      <c r="C34" s="3">
        <v>0</v>
      </c>
      <c r="D34" s="10">
        <v>0</v>
      </c>
    </row>
    <row r="35" spans="1:4" x14ac:dyDescent="0.15">
      <c r="A35" s="3">
        <v>7</v>
      </c>
      <c r="B35" s="3">
        <v>1729</v>
      </c>
      <c r="C35" s="3">
        <v>0</v>
      </c>
      <c r="D35" s="10">
        <v>0</v>
      </c>
    </row>
    <row r="36" spans="1:4" x14ac:dyDescent="0.15">
      <c r="A36" s="3">
        <v>8</v>
      </c>
      <c r="B36" s="3">
        <v>2375</v>
      </c>
      <c r="C36" s="3">
        <v>1</v>
      </c>
      <c r="D36" s="10">
        <f>1/B36</f>
        <v>4.2105263157894739E-4</v>
      </c>
    </row>
    <row r="37" spans="1:4" x14ac:dyDescent="0.15">
      <c r="A37" s="3">
        <v>9</v>
      </c>
      <c r="B37" s="3">
        <v>1598</v>
      </c>
      <c r="C37" s="3">
        <v>0</v>
      </c>
      <c r="D37" s="10">
        <v>0</v>
      </c>
    </row>
    <row r="38" spans="1:4" x14ac:dyDescent="0.15">
      <c r="A38" s="3">
        <v>10</v>
      </c>
      <c r="B38" s="3">
        <v>4204</v>
      </c>
      <c r="C38" s="3">
        <v>0</v>
      </c>
      <c r="D38" s="10">
        <v>0</v>
      </c>
    </row>
    <row r="39" spans="1:4" x14ac:dyDescent="0.15">
      <c r="A39" s="3">
        <v>11</v>
      </c>
      <c r="B39" s="3">
        <v>35</v>
      </c>
      <c r="C39" s="3">
        <v>0</v>
      </c>
      <c r="D39" s="10">
        <v>0</v>
      </c>
    </row>
  </sheetData>
  <mergeCells count="3">
    <mergeCell ref="A1:D1"/>
    <mergeCell ref="A20:D20"/>
    <mergeCell ref="A30:D30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0"/>
  <sheetViews>
    <sheetView workbookViewId="0">
      <selection activeCell="S18" sqref="S18"/>
    </sheetView>
  </sheetViews>
  <sheetFormatPr defaultColWidth="9" defaultRowHeight="15" x14ac:dyDescent="0.15"/>
  <cols>
    <col min="1" max="1" width="9" style="19" customWidth="1"/>
    <col min="2" max="2" width="11.875" style="20" customWidth="1"/>
    <col min="3" max="3" width="11" style="19" customWidth="1"/>
    <col min="4" max="4" width="13" style="6" customWidth="1"/>
    <col min="5" max="16384" width="9" style="30"/>
  </cols>
  <sheetData>
    <row r="1" spans="1:5" ht="15" customHeight="1" x14ac:dyDescent="0.15">
      <c r="A1" s="35" t="s">
        <v>7</v>
      </c>
      <c r="B1" s="36" t="s">
        <v>8</v>
      </c>
      <c r="C1" s="37" t="s">
        <v>9</v>
      </c>
      <c r="D1" s="37"/>
    </row>
    <row r="2" spans="1:5" x14ac:dyDescent="0.15">
      <c r="A2" s="35"/>
      <c r="B2" s="36"/>
      <c r="C2" s="29" t="s">
        <v>10</v>
      </c>
      <c r="D2" s="29" t="s">
        <v>11</v>
      </c>
    </row>
    <row r="3" spans="1:5" x14ac:dyDescent="0.2">
      <c r="A3" s="27">
        <v>4</v>
      </c>
      <c r="B3" s="28" t="s">
        <v>12</v>
      </c>
      <c r="C3" s="17">
        <v>0.5</v>
      </c>
      <c r="D3" s="31">
        <v>-1</v>
      </c>
      <c r="E3" s="32"/>
    </row>
    <row r="4" spans="1:5" s="13" customFormat="1" x14ac:dyDescent="0.2">
      <c r="A4" s="15">
        <v>5</v>
      </c>
      <c r="B4" s="16" t="s">
        <v>12</v>
      </c>
      <c r="C4" s="17">
        <v>3.4903646268136788</v>
      </c>
      <c r="D4" s="18">
        <v>1.8033777578726953</v>
      </c>
    </row>
    <row r="5" spans="1:5" s="13" customFormat="1" x14ac:dyDescent="0.2">
      <c r="A5" s="15">
        <v>8</v>
      </c>
      <c r="B5" s="16" t="s">
        <v>12</v>
      </c>
      <c r="C5" s="17">
        <v>1.3693873329321782</v>
      </c>
      <c r="D5" s="18">
        <v>0.45353057242770844</v>
      </c>
    </row>
    <row r="6" spans="1:5" s="13" customFormat="1" x14ac:dyDescent="0.2">
      <c r="A6" s="15">
        <v>9</v>
      </c>
      <c r="B6" s="16" t="s">
        <v>12</v>
      </c>
      <c r="C6" s="17">
        <v>1.3693873329321782</v>
      </c>
      <c r="D6" s="18">
        <v>0.45353057242770844</v>
      </c>
    </row>
    <row r="7" spans="1:5" s="13" customFormat="1" x14ac:dyDescent="0.2">
      <c r="A7" s="15">
        <v>12</v>
      </c>
      <c r="B7" s="16" t="s">
        <v>12</v>
      </c>
      <c r="C7" s="17">
        <v>53.88</v>
      </c>
      <c r="D7" s="18">
        <v>5.7516779456875788</v>
      </c>
    </row>
    <row r="8" spans="1:5" s="13" customFormat="1" x14ac:dyDescent="0.2">
      <c r="A8" s="15">
        <v>13</v>
      </c>
      <c r="B8" s="16" t="s">
        <v>12</v>
      </c>
      <c r="C8" s="17">
        <v>45.18</v>
      </c>
      <c r="D8" s="18">
        <v>5.4976123656183598</v>
      </c>
    </row>
    <row r="9" spans="1:5" s="13" customFormat="1" x14ac:dyDescent="0.2">
      <c r="A9" s="15">
        <v>15</v>
      </c>
      <c r="B9" s="16" t="s">
        <v>12</v>
      </c>
      <c r="C9" s="17">
        <v>45.67</v>
      </c>
      <c r="D9" s="18">
        <v>5.5131748846036297</v>
      </c>
    </row>
    <row r="10" spans="1:5" s="13" customFormat="1" x14ac:dyDescent="0.2">
      <c r="A10" s="15">
        <v>20</v>
      </c>
      <c r="B10" s="16" t="s">
        <v>12</v>
      </c>
      <c r="C10" s="17">
        <v>2.6147773384384578</v>
      </c>
      <c r="D10" s="18">
        <v>1.3866880988976302</v>
      </c>
    </row>
    <row r="11" spans="1:5" s="13" customFormat="1" x14ac:dyDescent="0.2">
      <c r="A11" s="15">
        <v>22</v>
      </c>
      <c r="B11" s="16" t="s">
        <v>12</v>
      </c>
      <c r="C11" s="17">
        <v>169.1</v>
      </c>
      <c r="D11" s="18">
        <v>7.4017328495226211</v>
      </c>
    </row>
    <row r="12" spans="1:5" s="13" customFormat="1" x14ac:dyDescent="0.2">
      <c r="A12" s="15">
        <v>23</v>
      </c>
      <c r="B12" s="16" t="s">
        <v>12</v>
      </c>
      <c r="C12" s="17">
        <v>1.7505838872213584</v>
      </c>
      <c r="D12" s="18">
        <v>0.80783619674413809</v>
      </c>
    </row>
    <row r="13" spans="1:5" s="13" customFormat="1" x14ac:dyDescent="0.2">
      <c r="A13" s="15">
        <v>24</v>
      </c>
      <c r="B13" s="16" t="s">
        <v>12</v>
      </c>
      <c r="C13" s="17">
        <v>5.1907037061819299</v>
      </c>
      <c r="D13" s="18">
        <v>2.3759301386983709</v>
      </c>
    </row>
    <row r="14" spans="1:5" s="13" customFormat="1" x14ac:dyDescent="0.2">
      <c r="A14" s="15">
        <v>25</v>
      </c>
      <c r="B14" s="16" t="s">
        <v>12</v>
      </c>
      <c r="C14" s="17">
        <v>0.92551449974707478</v>
      </c>
      <c r="D14" s="18">
        <v>-0.11167250236111363</v>
      </c>
    </row>
    <row r="15" spans="1:5" s="13" customFormat="1" x14ac:dyDescent="0.2">
      <c r="A15" s="15">
        <v>27</v>
      </c>
      <c r="B15" s="16" t="s">
        <v>12</v>
      </c>
      <c r="C15" s="17">
        <v>6.6450633044416829</v>
      </c>
      <c r="D15" s="18">
        <v>2.7322829434546563</v>
      </c>
    </row>
    <row r="16" spans="1:5" x14ac:dyDescent="0.2">
      <c r="A16" s="27">
        <v>28</v>
      </c>
      <c r="B16" s="28" t="s">
        <v>12</v>
      </c>
      <c r="C16" s="17">
        <v>0.5</v>
      </c>
      <c r="D16" s="31">
        <v>-1</v>
      </c>
    </row>
    <row r="17" spans="1:4" s="13" customFormat="1" x14ac:dyDescent="0.2">
      <c r="A17" s="15">
        <v>30</v>
      </c>
      <c r="B17" s="16" t="s">
        <v>12</v>
      </c>
      <c r="C17" s="17">
        <v>30.61</v>
      </c>
      <c r="D17" s="18">
        <v>4.9359311397522667</v>
      </c>
    </row>
    <row r="18" spans="1:4" x14ac:dyDescent="0.2">
      <c r="A18" s="27">
        <v>32</v>
      </c>
      <c r="B18" s="28" t="s">
        <v>12</v>
      </c>
      <c r="C18" s="17">
        <v>0.5</v>
      </c>
      <c r="D18" s="31">
        <v>-1</v>
      </c>
    </row>
    <row r="19" spans="1:4" x14ac:dyDescent="0.2">
      <c r="A19" s="27">
        <v>33</v>
      </c>
      <c r="B19" s="28" t="s">
        <v>12</v>
      </c>
      <c r="C19" s="17">
        <v>0.5</v>
      </c>
      <c r="D19" s="31">
        <v>-1</v>
      </c>
    </row>
    <row r="20" spans="1:4" s="13" customFormat="1" x14ac:dyDescent="0.2">
      <c r="A20" s="15">
        <v>34</v>
      </c>
      <c r="B20" s="16" t="s">
        <v>12</v>
      </c>
      <c r="C20" s="17">
        <v>1.997593887202149</v>
      </c>
      <c r="D20" s="18">
        <v>0.99826331162273618</v>
      </c>
    </row>
    <row r="21" spans="1:4" s="13" customFormat="1" x14ac:dyDescent="0.2">
      <c r="A21" s="15">
        <v>37</v>
      </c>
      <c r="B21" s="16" t="s">
        <v>12</v>
      </c>
      <c r="C21" s="17">
        <v>105.4</v>
      </c>
      <c r="D21" s="18">
        <v>6.7197310567498523</v>
      </c>
    </row>
    <row r="22" spans="1:4" s="13" customFormat="1" x14ac:dyDescent="0.2">
      <c r="A22" s="15">
        <v>42</v>
      </c>
      <c r="B22" s="16" t="s">
        <v>12</v>
      </c>
      <c r="C22" s="17">
        <v>4.2076316423755813</v>
      </c>
      <c r="D22" s="18">
        <v>2.0730084092454018</v>
      </c>
    </row>
    <row r="23" spans="1:4" s="13" customFormat="1" x14ac:dyDescent="0.2">
      <c r="A23" s="15">
        <v>49</v>
      </c>
      <c r="B23" s="16" t="s">
        <v>12</v>
      </c>
      <c r="C23" s="17">
        <v>85.9</v>
      </c>
      <c r="D23" s="18">
        <v>6.424586226251102</v>
      </c>
    </row>
    <row r="24" spans="1:4" s="13" customFormat="1" x14ac:dyDescent="0.2">
      <c r="A24" s="15">
        <v>55</v>
      </c>
      <c r="B24" s="16" t="s">
        <v>12</v>
      </c>
      <c r="C24" s="17">
        <v>34.575000000000003</v>
      </c>
      <c r="D24" s="18">
        <v>5.1116573462631321</v>
      </c>
    </row>
    <row r="25" spans="1:4" s="13" customFormat="1" x14ac:dyDescent="0.2">
      <c r="A25" s="15">
        <v>57</v>
      </c>
      <c r="B25" s="16" t="s">
        <v>12</v>
      </c>
      <c r="C25" s="17">
        <v>165.9</v>
      </c>
      <c r="D25" s="18">
        <v>7.3741700760685012</v>
      </c>
    </row>
    <row r="26" spans="1:4" s="13" customFormat="1" x14ac:dyDescent="0.2">
      <c r="A26" s="15">
        <v>60</v>
      </c>
      <c r="B26" s="16" t="s">
        <v>12</v>
      </c>
      <c r="C26" s="17">
        <v>83.2</v>
      </c>
      <c r="D26" s="18">
        <v>6.37851162325373</v>
      </c>
    </row>
    <row r="27" spans="1:4" s="13" customFormat="1" x14ac:dyDescent="0.2">
      <c r="A27" s="15">
        <v>61</v>
      </c>
      <c r="B27" s="16" t="s">
        <v>12</v>
      </c>
      <c r="C27" s="17">
        <v>214.05</v>
      </c>
      <c r="D27" s="18">
        <v>7.7418040253095572</v>
      </c>
    </row>
    <row r="28" spans="1:4" s="13" customFormat="1" x14ac:dyDescent="0.2">
      <c r="A28" s="15">
        <v>65</v>
      </c>
      <c r="B28" s="16" t="s">
        <v>12</v>
      </c>
      <c r="C28" s="17">
        <v>157.6</v>
      </c>
      <c r="D28" s="18">
        <v>7.3001237245690138</v>
      </c>
    </row>
    <row r="29" spans="1:4" s="13" customFormat="1" x14ac:dyDescent="0.2">
      <c r="A29" s="15">
        <v>81</v>
      </c>
      <c r="B29" s="16" t="s">
        <v>12</v>
      </c>
      <c r="C29" s="17">
        <v>387.6</v>
      </c>
      <c r="D29" s="18">
        <v>8.5984247605277186</v>
      </c>
    </row>
    <row r="30" spans="1:4" s="13" customFormat="1" x14ac:dyDescent="0.2">
      <c r="A30" s="15">
        <v>83</v>
      </c>
      <c r="B30" s="16" t="s">
        <v>12</v>
      </c>
      <c r="C30" s="17">
        <v>171.65</v>
      </c>
      <c r="D30" s="18">
        <v>7.4233260470698941</v>
      </c>
    </row>
    <row r="31" spans="1:4" s="13" customFormat="1" x14ac:dyDescent="0.2">
      <c r="A31" s="15">
        <v>86</v>
      </c>
      <c r="B31" s="16" t="s">
        <v>12</v>
      </c>
      <c r="C31" s="17">
        <v>745.5</v>
      </c>
      <c r="D31" s="18">
        <v>9.5420645422834429</v>
      </c>
    </row>
    <row r="32" spans="1:4" s="13" customFormat="1" x14ac:dyDescent="0.2">
      <c r="A32" s="15">
        <v>88</v>
      </c>
      <c r="B32" s="16" t="s">
        <v>12</v>
      </c>
      <c r="C32" s="17">
        <v>153.44999999999999</v>
      </c>
      <c r="D32" s="18">
        <v>7.2616248355791218</v>
      </c>
    </row>
    <row r="33" spans="1:4" s="13" customFormat="1" x14ac:dyDescent="0.2">
      <c r="A33" s="15">
        <v>89</v>
      </c>
      <c r="B33" s="16" t="s">
        <v>12</v>
      </c>
      <c r="C33" s="17">
        <v>165.4</v>
      </c>
      <c r="D33" s="18">
        <v>7.369815424283912</v>
      </c>
    </row>
    <row r="34" spans="1:4" s="13" customFormat="1" x14ac:dyDescent="0.2">
      <c r="A34" s="15">
        <v>91</v>
      </c>
      <c r="B34" s="16" t="s">
        <v>12</v>
      </c>
      <c r="C34" s="17">
        <v>725.5</v>
      </c>
      <c r="D34" s="18">
        <v>9.5028318040667443</v>
      </c>
    </row>
    <row r="35" spans="1:4" s="13" customFormat="1" x14ac:dyDescent="0.2">
      <c r="A35" s="15">
        <v>97</v>
      </c>
      <c r="B35" s="16" t="s">
        <v>12</v>
      </c>
      <c r="C35" s="17">
        <v>256.8</v>
      </c>
      <c r="D35" s="18">
        <v>8.0045013922349408</v>
      </c>
    </row>
    <row r="36" spans="1:4" s="13" customFormat="1" x14ac:dyDescent="0.2">
      <c r="A36" s="15">
        <v>106</v>
      </c>
      <c r="B36" s="16" t="s">
        <v>12</v>
      </c>
      <c r="C36" s="17">
        <v>115.7</v>
      </c>
      <c r="D36" s="18">
        <v>6.8542450542201276</v>
      </c>
    </row>
    <row r="37" spans="1:4" s="13" customFormat="1" x14ac:dyDescent="0.2">
      <c r="A37" s="15">
        <v>110</v>
      </c>
      <c r="B37" s="16" t="s">
        <v>12</v>
      </c>
      <c r="C37" s="17">
        <v>43.674999999999997</v>
      </c>
      <c r="D37" s="18">
        <v>5.4487357980293973</v>
      </c>
    </row>
    <row r="38" spans="1:4" s="13" customFormat="1" x14ac:dyDescent="0.2">
      <c r="A38" s="15">
        <v>118</v>
      </c>
      <c r="B38" s="16" t="s">
        <v>12</v>
      </c>
      <c r="C38" s="17">
        <v>422.9</v>
      </c>
      <c r="D38" s="18">
        <v>8.7241727501414399</v>
      </c>
    </row>
    <row r="39" spans="1:4" s="13" customFormat="1" x14ac:dyDescent="0.2">
      <c r="A39" s="15">
        <v>124</v>
      </c>
      <c r="B39" s="16" t="s">
        <v>12</v>
      </c>
      <c r="C39" s="17">
        <v>3.3486812336457432</v>
      </c>
      <c r="D39" s="18">
        <v>1.7435930501185977</v>
      </c>
    </row>
    <row r="40" spans="1:4" s="13" customFormat="1" x14ac:dyDescent="0.2">
      <c r="A40" s="15">
        <v>143</v>
      </c>
      <c r="B40" s="16" t="s">
        <v>12</v>
      </c>
      <c r="C40" s="17">
        <v>22.16</v>
      </c>
      <c r="D40" s="18">
        <v>4.4698859762744636</v>
      </c>
    </row>
    <row r="41" spans="1:4" s="13" customFormat="1" x14ac:dyDescent="0.2">
      <c r="A41" s="15">
        <v>152</v>
      </c>
      <c r="B41" s="16" t="s">
        <v>12</v>
      </c>
      <c r="C41" s="17">
        <v>7.865334701214719</v>
      </c>
      <c r="D41" s="18">
        <v>2.9755081593483306</v>
      </c>
    </row>
    <row r="42" spans="1:4" s="13" customFormat="1" x14ac:dyDescent="0.2">
      <c r="A42" s="15">
        <v>154</v>
      </c>
      <c r="B42" s="16" t="s">
        <v>12</v>
      </c>
      <c r="C42" s="17">
        <v>8.5814309673413458</v>
      </c>
      <c r="D42" s="18">
        <v>3.1012182394908279</v>
      </c>
    </row>
    <row r="43" spans="1:4" s="13" customFormat="1" x14ac:dyDescent="0.2">
      <c r="A43" s="15">
        <v>155</v>
      </c>
      <c r="B43" s="16" t="s">
        <v>12</v>
      </c>
      <c r="C43" s="17">
        <v>193.5</v>
      </c>
      <c r="D43" s="18">
        <v>7.5961897561444109</v>
      </c>
    </row>
    <row r="44" spans="1:4" s="13" customFormat="1" x14ac:dyDescent="0.2">
      <c r="A44" s="15">
        <v>157</v>
      </c>
      <c r="B44" s="16" t="s">
        <v>12</v>
      </c>
      <c r="C44" s="17">
        <v>175.6</v>
      </c>
      <c r="D44" s="18">
        <v>7.4561490346479964</v>
      </c>
    </row>
    <row r="45" spans="1:4" s="13" customFormat="1" x14ac:dyDescent="0.2">
      <c r="A45" s="15">
        <v>158</v>
      </c>
      <c r="B45" s="16" t="s">
        <v>12</v>
      </c>
      <c r="C45" s="17">
        <v>34.28</v>
      </c>
      <c r="D45" s="18">
        <v>5.0992952043377748</v>
      </c>
    </row>
    <row r="46" spans="1:4" s="13" customFormat="1" x14ac:dyDescent="0.2">
      <c r="A46" s="15">
        <v>170</v>
      </c>
      <c r="B46" s="16" t="s">
        <v>12</v>
      </c>
      <c r="C46" s="17">
        <v>28.06</v>
      </c>
      <c r="D46" s="18">
        <v>4.8104431038451745</v>
      </c>
    </row>
    <row r="47" spans="1:4" s="13" customFormat="1" x14ac:dyDescent="0.2">
      <c r="A47" s="15">
        <v>177</v>
      </c>
      <c r="B47" s="16" t="s">
        <v>12</v>
      </c>
      <c r="C47" s="17">
        <v>16.23</v>
      </c>
      <c r="D47" s="18">
        <v>4.0205910947732466</v>
      </c>
    </row>
    <row r="48" spans="1:4" s="13" customFormat="1" x14ac:dyDescent="0.2">
      <c r="A48" s="15">
        <v>196</v>
      </c>
      <c r="B48" s="16" t="s">
        <v>12</v>
      </c>
      <c r="C48" s="17">
        <v>9.5745484167511261</v>
      </c>
      <c r="D48" s="18">
        <v>3.2592044439799057</v>
      </c>
    </row>
    <row r="49" spans="1:4" s="13" customFormat="1" x14ac:dyDescent="0.2">
      <c r="A49" s="15">
        <v>201</v>
      </c>
      <c r="B49" s="16" t="s">
        <v>12</v>
      </c>
      <c r="C49" s="17">
        <v>9.8818746538990467</v>
      </c>
      <c r="D49" s="18">
        <v>3.3047847561147967</v>
      </c>
    </row>
    <row r="50" spans="1:4" s="13" customFormat="1" x14ac:dyDescent="0.2">
      <c r="A50" s="15">
        <v>205</v>
      </c>
      <c r="B50" s="16" t="s">
        <v>12</v>
      </c>
      <c r="C50" s="17">
        <v>85.34</v>
      </c>
      <c r="D50" s="18">
        <v>6.4151502054263876</v>
      </c>
    </row>
    <row r="51" spans="1:4" s="13" customFormat="1" x14ac:dyDescent="0.2">
      <c r="A51" s="15">
        <v>207</v>
      </c>
      <c r="B51" s="16" t="s">
        <v>12</v>
      </c>
      <c r="C51" s="17">
        <v>36.35</v>
      </c>
      <c r="D51" s="18">
        <v>5.1838834590322325</v>
      </c>
    </row>
    <row r="52" spans="1:4" s="13" customFormat="1" x14ac:dyDescent="0.2">
      <c r="A52" s="15">
        <v>210</v>
      </c>
      <c r="B52" s="16" t="s">
        <v>12</v>
      </c>
      <c r="C52" s="17">
        <v>56.16</v>
      </c>
      <c r="D52" s="18">
        <v>5.8114710305298356</v>
      </c>
    </row>
    <row r="53" spans="1:4" s="13" customFormat="1" x14ac:dyDescent="0.2">
      <c r="A53" s="15">
        <v>216</v>
      </c>
      <c r="B53" s="16" t="s">
        <v>12</v>
      </c>
      <c r="C53" s="17">
        <v>39.659999999999997</v>
      </c>
      <c r="D53" s="18">
        <v>5.3096127724541233</v>
      </c>
    </row>
    <row r="54" spans="1:4" s="13" customFormat="1" x14ac:dyDescent="0.2">
      <c r="A54" s="15">
        <v>217</v>
      </c>
      <c r="B54" s="16" t="s">
        <v>12</v>
      </c>
      <c r="C54" s="17">
        <v>58.61</v>
      </c>
      <c r="D54" s="18">
        <v>5.8730749322239717</v>
      </c>
    </row>
    <row r="55" spans="1:4" s="13" customFormat="1" x14ac:dyDescent="0.2">
      <c r="A55" s="15">
        <v>218</v>
      </c>
      <c r="B55" s="16" t="s">
        <v>12</v>
      </c>
      <c r="C55" s="17">
        <v>41.59</v>
      </c>
      <c r="D55" s="18">
        <v>5.3781647798716321</v>
      </c>
    </row>
    <row r="56" spans="1:4" s="13" customFormat="1" x14ac:dyDescent="0.2">
      <c r="A56" s="15">
        <v>229</v>
      </c>
      <c r="B56" s="16" t="s">
        <v>12</v>
      </c>
      <c r="C56" s="17">
        <v>38.979999999999997</v>
      </c>
      <c r="D56" s="18">
        <v>5.2846621854831657</v>
      </c>
    </row>
    <row r="57" spans="1:4" s="13" customFormat="1" x14ac:dyDescent="0.2">
      <c r="A57" s="15">
        <v>233</v>
      </c>
      <c r="B57" s="16" t="s">
        <v>12</v>
      </c>
      <c r="C57" s="17">
        <v>12.126418697318247</v>
      </c>
      <c r="D57" s="18">
        <v>3.600081636236947</v>
      </c>
    </row>
    <row r="58" spans="1:4" s="13" customFormat="1" x14ac:dyDescent="0.2">
      <c r="A58" s="15">
        <v>236</v>
      </c>
      <c r="B58" s="16" t="s">
        <v>12</v>
      </c>
      <c r="C58" s="17">
        <v>31.87</v>
      </c>
      <c r="D58" s="18">
        <v>4.9941271140031285</v>
      </c>
    </row>
    <row r="59" spans="1:4" s="13" customFormat="1" x14ac:dyDescent="0.2">
      <c r="A59" s="15">
        <v>237</v>
      </c>
      <c r="B59" s="16" t="s">
        <v>12</v>
      </c>
      <c r="C59" s="17">
        <v>7.1265515684516405</v>
      </c>
      <c r="D59" s="18">
        <v>2.8332041469956653</v>
      </c>
    </row>
    <row r="60" spans="1:4" s="13" customFormat="1" x14ac:dyDescent="0.2">
      <c r="A60" s="15">
        <v>238</v>
      </c>
      <c r="B60" s="16" t="s">
        <v>12</v>
      </c>
      <c r="C60" s="17">
        <v>34.96</v>
      </c>
      <c r="D60" s="18">
        <v>5.1276332797258739</v>
      </c>
    </row>
    <row r="61" spans="1:4" s="13" customFormat="1" x14ac:dyDescent="0.2">
      <c r="A61" s="15">
        <v>243</v>
      </c>
      <c r="B61" s="16" t="s">
        <v>12</v>
      </c>
      <c r="C61" s="17">
        <v>54.16</v>
      </c>
      <c r="D61" s="18">
        <v>5.7591558338002722</v>
      </c>
    </row>
    <row r="62" spans="1:4" s="13" customFormat="1" x14ac:dyDescent="0.2">
      <c r="A62" s="15">
        <v>244</v>
      </c>
      <c r="B62" s="16" t="s">
        <v>12</v>
      </c>
      <c r="C62" s="17">
        <v>210.5</v>
      </c>
      <c r="D62" s="18">
        <v>7.7176764230663961</v>
      </c>
    </row>
    <row r="63" spans="1:4" s="13" customFormat="1" x14ac:dyDescent="0.2">
      <c r="A63" s="15">
        <v>252</v>
      </c>
      <c r="B63" s="16" t="s">
        <v>12</v>
      </c>
      <c r="C63" s="17">
        <v>6.6631501220806273</v>
      </c>
      <c r="D63" s="18">
        <v>2.7362043981747775</v>
      </c>
    </row>
    <row r="64" spans="1:4" s="13" customFormat="1" x14ac:dyDescent="0.2">
      <c r="A64" s="15">
        <v>254</v>
      </c>
      <c r="B64" s="16" t="s">
        <v>12</v>
      </c>
      <c r="C64" s="17">
        <v>6.8357501379893408</v>
      </c>
      <c r="D64" s="18">
        <v>2.7730996642358661</v>
      </c>
    </row>
    <row r="65" spans="1:4" s="13" customFormat="1" x14ac:dyDescent="0.2">
      <c r="A65" s="15">
        <v>275</v>
      </c>
      <c r="B65" s="16" t="s">
        <v>12</v>
      </c>
      <c r="C65" s="17">
        <v>12.477043143017234</v>
      </c>
      <c r="D65" s="18">
        <v>3.6412041742531054</v>
      </c>
    </row>
    <row r="66" spans="1:4" s="13" customFormat="1" x14ac:dyDescent="0.2">
      <c r="A66" s="15">
        <v>277</v>
      </c>
      <c r="B66" s="16" t="s">
        <v>12</v>
      </c>
      <c r="C66" s="17">
        <v>10.120860599784027</v>
      </c>
      <c r="D66" s="18">
        <v>3.3392600657745057</v>
      </c>
    </row>
    <row r="67" spans="1:4" s="13" customFormat="1" x14ac:dyDescent="0.2">
      <c r="A67" s="15">
        <v>278</v>
      </c>
      <c r="B67" s="16" t="s">
        <v>12</v>
      </c>
      <c r="C67" s="17">
        <v>26.58</v>
      </c>
      <c r="D67" s="18">
        <v>4.7322691995014496</v>
      </c>
    </row>
    <row r="68" spans="1:4" s="13" customFormat="1" x14ac:dyDescent="0.2">
      <c r="A68" s="15">
        <v>282</v>
      </c>
      <c r="B68" s="16" t="s">
        <v>12</v>
      </c>
      <c r="C68" s="17">
        <v>26.89</v>
      </c>
      <c r="D68" s="18">
        <v>4.7489978500981485</v>
      </c>
    </row>
    <row r="69" spans="1:4" s="13" customFormat="1" x14ac:dyDescent="0.2">
      <c r="A69" s="15">
        <v>285</v>
      </c>
      <c r="B69" s="16" t="s">
        <v>12</v>
      </c>
      <c r="C69" s="17">
        <v>12.500555213303153</v>
      </c>
      <c r="D69" s="18">
        <v>3.6439202686299659</v>
      </c>
    </row>
    <row r="70" spans="1:4" s="13" customFormat="1" x14ac:dyDescent="0.2">
      <c r="A70" s="15">
        <v>291</v>
      </c>
      <c r="B70" s="16" t="s">
        <v>12</v>
      </c>
      <c r="C70" s="17">
        <v>29.54</v>
      </c>
      <c r="D70" s="18">
        <v>4.884597920990065</v>
      </c>
    </row>
    <row r="71" spans="1:4" s="13" customFormat="1" x14ac:dyDescent="0.2">
      <c r="A71" s="15">
        <v>295</v>
      </c>
      <c r="B71" s="16" t="s">
        <v>12</v>
      </c>
      <c r="C71" s="17">
        <v>28.4</v>
      </c>
      <c r="D71" s="18">
        <v>4.8278190246173196</v>
      </c>
    </row>
    <row r="72" spans="1:4" s="13" customFormat="1" x14ac:dyDescent="0.2">
      <c r="A72" s="15">
        <v>296</v>
      </c>
      <c r="B72" s="16" t="s">
        <v>12</v>
      </c>
      <c r="C72" s="17">
        <v>9.5913926785165877</v>
      </c>
      <c r="D72" s="18">
        <v>3.2617403110215952</v>
      </c>
    </row>
    <row r="73" spans="1:4" s="13" customFormat="1" x14ac:dyDescent="0.2">
      <c r="A73" s="15">
        <v>303</v>
      </c>
      <c r="B73" s="16" t="s">
        <v>12</v>
      </c>
      <c r="C73" s="17">
        <v>11.224186722279853</v>
      </c>
      <c r="D73" s="18">
        <v>3.4885390094092079</v>
      </c>
    </row>
    <row r="74" spans="1:4" s="13" customFormat="1" x14ac:dyDescent="0.2">
      <c r="A74" s="15">
        <v>319</v>
      </c>
      <c r="B74" s="16" t="s">
        <v>12</v>
      </c>
      <c r="C74" s="17">
        <v>18.46</v>
      </c>
      <c r="D74" s="18">
        <v>4.2063306478710496</v>
      </c>
    </row>
    <row r="75" spans="1:4" s="13" customFormat="1" x14ac:dyDescent="0.2">
      <c r="A75" s="15">
        <v>327</v>
      </c>
      <c r="B75" s="16" t="s">
        <v>12</v>
      </c>
      <c r="C75" s="17">
        <v>42.14</v>
      </c>
      <c r="D75" s="18">
        <v>5.3971184090425819</v>
      </c>
    </row>
    <row r="76" spans="1:4" s="13" customFormat="1" x14ac:dyDescent="0.2">
      <c r="A76" s="15">
        <v>329</v>
      </c>
      <c r="B76" s="16" t="s">
        <v>12</v>
      </c>
      <c r="C76" s="17">
        <v>14.26</v>
      </c>
      <c r="D76" s="18">
        <v>3.8339020766691636</v>
      </c>
    </row>
    <row r="77" spans="1:4" s="13" customFormat="1" x14ac:dyDescent="0.2">
      <c r="A77" s="15">
        <v>330</v>
      </c>
      <c r="B77" s="16" t="s">
        <v>12</v>
      </c>
      <c r="C77" s="17">
        <v>22.91</v>
      </c>
      <c r="D77" s="18">
        <v>4.5179055535299506</v>
      </c>
    </row>
    <row r="78" spans="1:4" s="13" customFormat="1" x14ac:dyDescent="0.2">
      <c r="A78" s="15">
        <v>337</v>
      </c>
      <c r="B78" s="16" t="s">
        <v>12</v>
      </c>
      <c r="C78" s="17">
        <v>9.7688047210299942</v>
      </c>
      <c r="D78" s="18">
        <v>3.2881820495492815</v>
      </c>
    </row>
    <row r="79" spans="1:4" s="13" customFormat="1" x14ac:dyDescent="0.2">
      <c r="A79" s="15">
        <v>340</v>
      </c>
      <c r="B79" s="16" t="s">
        <v>12</v>
      </c>
      <c r="C79" s="17">
        <v>9.8035849882672785</v>
      </c>
      <c r="D79" s="18">
        <v>3.2933094123930884</v>
      </c>
    </row>
    <row r="80" spans="1:4" s="13" customFormat="1" x14ac:dyDescent="0.2">
      <c r="A80" s="15">
        <v>341</v>
      </c>
      <c r="B80" s="16" t="s">
        <v>12</v>
      </c>
      <c r="C80" s="17">
        <v>7.8674834453913736</v>
      </c>
      <c r="D80" s="18">
        <v>2.9759022378355016</v>
      </c>
    </row>
    <row r="81" spans="1:4" s="13" customFormat="1" x14ac:dyDescent="0.2">
      <c r="A81" s="15">
        <v>342</v>
      </c>
      <c r="B81" s="16" t="s">
        <v>12</v>
      </c>
      <c r="C81" s="17">
        <v>13.067133397366494</v>
      </c>
      <c r="D81" s="18">
        <v>3.707870779479185</v>
      </c>
    </row>
    <row r="82" spans="1:4" s="13" customFormat="1" x14ac:dyDescent="0.2">
      <c r="A82" s="15">
        <v>343</v>
      </c>
      <c r="B82" s="16" t="s">
        <v>12</v>
      </c>
      <c r="C82" s="17">
        <v>14.46</v>
      </c>
      <c r="D82" s="18">
        <v>3.8539956471763936</v>
      </c>
    </row>
    <row r="83" spans="1:4" s="13" customFormat="1" x14ac:dyDescent="0.2">
      <c r="A83" s="15">
        <v>345</v>
      </c>
      <c r="B83" s="16" t="s">
        <v>12</v>
      </c>
      <c r="C83" s="17">
        <v>51.11</v>
      </c>
      <c r="D83" s="18">
        <v>5.675533686225485</v>
      </c>
    </row>
    <row r="84" spans="1:4" s="13" customFormat="1" x14ac:dyDescent="0.2">
      <c r="A84" s="15">
        <v>347</v>
      </c>
      <c r="B84" s="16" t="s">
        <v>12</v>
      </c>
      <c r="C84" s="17">
        <v>39.880000000000003</v>
      </c>
      <c r="D84" s="18">
        <v>5.3175935046234715</v>
      </c>
    </row>
    <row r="85" spans="1:4" s="13" customFormat="1" x14ac:dyDescent="0.2">
      <c r="A85" s="15">
        <v>350</v>
      </c>
      <c r="B85" s="16" t="s">
        <v>12</v>
      </c>
      <c r="C85" s="17">
        <v>33.65</v>
      </c>
      <c r="D85" s="18">
        <v>5.072534599722955</v>
      </c>
    </row>
    <row r="86" spans="1:4" s="13" customFormat="1" x14ac:dyDescent="0.2">
      <c r="A86" s="15">
        <v>353</v>
      </c>
      <c r="B86" s="16" t="s">
        <v>12</v>
      </c>
      <c r="C86" s="17">
        <v>10.9959719323148</v>
      </c>
      <c r="D86" s="18">
        <v>3.4589032243152236</v>
      </c>
    </row>
    <row r="87" spans="1:4" s="13" customFormat="1" x14ac:dyDescent="0.2">
      <c r="A87" s="15">
        <v>355</v>
      </c>
      <c r="B87" s="16" t="s">
        <v>12</v>
      </c>
      <c r="C87" s="17">
        <v>27.04</v>
      </c>
      <c r="D87" s="18">
        <v>4.75702324650746</v>
      </c>
    </row>
    <row r="88" spans="1:4" s="13" customFormat="1" x14ac:dyDescent="0.2">
      <c r="A88" s="15">
        <v>364</v>
      </c>
      <c r="B88" s="16" t="s">
        <v>12</v>
      </c>
      <c r="C88" s="17">
        <v>12.804124161321074</v>
      </c>
      <c r="D88" s="18">
        <v>3.67853666673461</v>
      </c>
    </row>
    <row r="89" spans="1:4" s="13" customFormat="1" x14ac:dyDescent="0.2">
      <c r="A89" s="15">
        <v>367</v>
      </c>
      <c r="B89" s="16" t="s">
        <v>12</v>
      </c>
      <c r="C89" s="17">
        <v>93.46</v>
      </c>
      <c r="D89" s="18">
        <v>6.5462771320900748</v>
      </c>
    </row>
    <row r="90" spans="1:4" s="13" customFormat="1" x14ac:dyDescent="0.2">
      <c r="A90" s="15">
        <v>383</v>
      </c>
      <c r="B90" s="16" t="s">
        <v>12</v>
      </c>
      <c r="C90" s="17">
        <v>3.0602382974543398</v>
      </c>
      <c r="D90" s="18">
        <v>1.6136439983983146</v>
      </c>
    </row>
    <row r="91" spans="1:4" s="13" customFormat="1" x14ac:dyDescent="0.2">
      <c r="A91" s="15">
        <v>386</v>
      </c>
      <c r="B91" s="16" t="s">
        <v>12</v>
      </c>
      <c r="C91" s="17">
        <v>11.763342162475233</v>
      </c>
      <c r="D91" s="18">
        <v>3.5562261071193029</v>
      </c>
    </row>
    <row r="92" spans="1:4" s="13" customFormat="1" x14ac:dyDescent="0.2">
      <c r="A92" s="15">
        <v>396</v>
      </c>
      <c r="B92" s="16" t="s">
        <v>12</v>
      </c>
      <c r="C92" s="17">
        <v>9.7520000000000007</v>
      </c>
      <c r="D92" s="18">
        <v>3.2856981259581253</v>
      </c>
    </row>
    <row r="93" spans="1:4" s="13" customFormat="1" x14ac:dyDescent="0.2">
      <c r="A93" s="15">
        <v>397</v>
      </c>
      <c r="B93" s="16" t="s">
        <v>12</v>
      </c>
      <c r="C93" s="17">
        <v>9.7159999999999993</v>
      </c>
      <c r="D93" s="18">
        <v>3.2803624899737778</v>
      </c>
    </row>
    <row r="94" spans="1:4" s="13" customFormat="1" x14ac:dyDescent="0.2">
      <c r="A94" s="15">
        <v>406</v>
      </c>
      <c r="B94" s="16" t="s">
        <v>12</v>
      </c>
      <c r="C94" s="17">
        <v>10.01</v>
      </c>
      <c r="D94" s="18">
        <v>3.3233700690612689</v>
      </c>
    </row>
    <row r="95" spans="1:4" s="13" customFormat="1" x14ac:dyDescent="0.2">
      <c r="A95" s="15">
        <v>408</v>
      </c>
      <c r="B95" s="16" t="s">
        <v>12</v>
      </c>
      <c r="C95" s="17">
        <v>51.86</v>
      </c>
      <c r="D95" s="18">
        <v>5.6965503010785703</v>
      </c>
    </row>
    <row r="96" spans="1:4" s="13" customFormat="1" x14ac:dyDescent="0.2">
      <c r="A96" s="15">
        <v>409</v>
      </c>
      <c r="B96" s="16" t="s">
        <v>12</v>
      </c>
      <c r="C96" s="17">
        <v>30.24</v>
      </c>
      <c r="D96" s="18">
        <v>4.9183862344463485</v>
      </c>
    </row>
    <row r="97" spans="1:4" s="13" customFormat="1" x14ac:dyDescent="0.2">
      <c r="A97" s="15">
        <v>411</v>
      </c>
      <c r="B97" s="16" t="s">
        <v>12</v>
      </c>
      <c r="C97" s="17">
        <v>10.029999999999999</v>
      </c>
      <c r="D97" s="18">
        <v>3.3262497008374559</v>
      </c>
    </row>
    <row r="98" spans="1:4" s="13" customFormat="1" x14ac:dyDescent="0.2">
      <c r="A98" s="15">
        <v>416</v>
      </c>
      <c r="B98" s="16" t="s">
        <v>12</v>
      </c>
      <c r="C98" s="17">
        <v>11.63</v>
      </c>
      <c r="D98" s="18">
        <v>3.5397791916984938</v>
      </c>
    </row>
    <row r="99" spans="1:4" s="13" customFormat="1" x14ac:dyDescent="0.2">
      <c r="A99" s="15">
        <v>419</v>
      </c>
      <c r="B99" s="16" t="s">
        <v>12</v>
      </c>
      <c r="C99" s="17">
        <v>9.8659999999999997</v>
      </c>
      <c r="D99" s="18">
        <v>3.3024652873324056</v>
      </c>
    </row>
    <row r="100" spans="1:4" s="13" customFormat="1" x14ac:dyDescent="0.2">
      <c r="A100" s="15">
        <v>422</v>
      </c>
      <c r="B100" s="16" t="s">
        <v>12</v>
      </c>
      <c r="C100" s="17">
        <v>20.9</v>
      </c>
      <c r="D100" s="18">
        <v>4.3854310371935199</v>
      </c>
    </row>
    <row r="101" spans="1:4" s="13" customFormat="1" x14ac:dyDescent="0.2">
      <c r="A101" s="15">
        <v>423</v>
      </c>
      <c r="B101" s="16" t="s">
        <v>12</v>
      </c>
      <c r="C101" s="17">
        <v>10.72</v>
      </c>
      <c r="D101" s="18">
        <v>3.4222330006830477</v>
      </c>
    </row>
    <row r="102" spans="1:4" s="13" customFormat="1" x14ac:dyDescent="0.2">
      <c r="A102" s="15">
        <v>427</v>
      </c>
      <c r="B102" s="16" t="s">
        <v>12</v>
      </c>
      <c r="C102" s="17">
        <v>11.2</v>
      </c>
      <c r="D102" s="18">
        <v>3.4854268271702415</v>
      </c>
    </row>
    <row r="103" spans="1:4" s="13" customFormat="1" x14ac:dyDescent="0.2">
      <c r="A103" s="15">
        <v>428</v>
      </c>
      <c r="B103" s="16" t="s">
        <v>12</v>
      </c>
      <c r="C103" s="17">
        <v>10</v>
      </c>
      <c r="D103" s="18">
        <v>3.3219280948873626</v>
      </c>
    </row>
    <row r="104" spans="1:4" s="13" customFormat="1" x14ac:dyDescent="0.2">
      <c r="A104" s="15">
        <v>432</v>
      </c>
      <c r="B104" s="16" t="s">
        <v>12</v>
      </c>
      <c r="C104" s="17">
        <v>13.84</v>
      </c>
      <c r="D104" s="18">
        <v>3.7907720378620002</v>
      </c>
    </row>
    <row r="105" spans="1:4" s="13" customFormat="1" x14ac:dyDescent="0.2">
      <c r="A105" s="15">
        <v>442</v>
      </c>
      <c r="B105" s="16" t="s">
        <v>12</v>
      </c>
      <c r="C105" s="17">
        <v>9.3719999999999999</v>
      </c>
      <c r="D105" s="18">
        <v>3.2283569542010486</v>
      </c>
    </row>
    <row r="106" spans="1:4" s="13" customFormat="1" x14ac:dyDescent="0.2">
      <c r="A106" s="15">
        <v>447</v>
      </c>
      <c r="B106" s="16" t="s">
        <v>12</v>
      </c>
      <c r="C106" s="17">
        <v>89.47</v>
      </c>
      <c r="D106" s="18">
        <v>6.4833321112684805</v>
      </c>
    </row>
    <row r="107" spans="1:4" s="13" customFormat="1" x14ac:dyDescent="0.2">
      <c r="A107" s="15">
        <v>449</v>
      </c>
      <c r="B107" s="16" t="s">
        <v>12</v>
      </c>
      <c r="C107" s="17">
        <v>8.6630000000000003</v>
      </c>
      <c r="D107" s="18">
        <v>3.1148667172877316</v>
      </c>
    </row>
    <row r="108" spans="1:4" x14ac:dyDescent="0.2">
      <c r="A108" s="27">
        <v>450</v>
      </c>
      <c r="B108" s="28" t="s">
        <v>12</v>
      </c>
      <c r="C108" s="17">
        <v>0.5</v>
      </c>
      <c r="D108" s="31">
        <v>-1</v>
      </c>
    </row>
    <row r="109" spans="1:4" s="13" customFormat="1" x14ac:dyDescent="0.2">
      <c r="A109" s="15">
        <v>451</v>
      </c>
      <c r="B109" s="16" t="s">
        <v>12</v>
      </c>
      <c r="C109" s="17">
        <v>10.28</v>
      </c>
      <c r="D109" s="18">
        <v>3.3617683594191536</v>
      </c>
    </row>
    <row r="110" spans="1:4" s="13" customFormat="1" x14ac:dyDescent="0.2">
      <c r="A110" s="15">
        <v>452</v>
      </c>
      <c r="B110" s="16" t="s">
        <v>12</v>
      </c>
      <c r="C110" s="17">
        <v>9.8759999999999994</v>
      </c>
      <c r="D110" s="18">
        <v>3.3039268364806946</v>
      </c>
    </row>
    <row r="111" spans="1:4" s="13" customFormat="1" x14ac:dyDescent="0.2">
      <c r="A111" s="15">
        <v>461</v>
      </c>
      <c r="B111" s="16" t="s">
        <v>12</v>
      </c>
      <c r="C111" s="17">
        <v>356.8</v>
      </c>
      <c r="D111" s="18">
        <v>8.478971805032943</v>
      </c>
    </row>
    <row r="112" spans="1:4" s="13" customFormat="1" x14ac:dyDescent="0.2">
      <c r="A112" s="15">
        <v>464</v>
      </c>
      <c r="B112" s="16" t="s">
        <v>12</v>
      </c>
      <c r="C112" s="17">
        <v>0.8858791132143935</v>
      </c>
      <c r="D112" s="18">
        <v>-0.17481825238814733</v>
      </c>
    </row>
    <row r="113" spans="1:4" s="13" customFormat="1" x14ac:dyDescent="0.2">
      <c r="A113" s="15">
        <v>465</v>
      </c>
      <c r="B113" s="16" t="s">
        <v>12</v>
      </c>
      <c r="C113" s="17">
        <v>13.42</v>
      </c>
      <c r="D113" s="18">
        <v>3.7463127664254587</v>
      </c>
    </row>
    <row r="114" spans="1:4" s="13" customFormat="1" x14ac:dyDescent="0.2">
      <c r="A114" s="15">
        <v>467</v>
      </c>
      <c r="B114" s="16" t="s">
        <v>12</v>
      </c>
      <c r="C114" s="17">
        <v>7.5131020304612601</v>
      </c>
      <c r="D114" s="18">
        <v>2.9094086946839042</v>
      </c>
    </row>
    <row r="115" spans="1:4" s="13" customFormat="1" x14ac:dyDescent="0.2">
      <c r="A115" s="15">
        <v>468</v>
      </c>
      <c r="B115" s="16" t="s">
        <v>12</v>
      </c>
      <c r="C115" s="17">
        <v>6.6509776717625968</v>
      </c>
      <c r="D115" s="18">
        <v>2.7335664276108682</v>
      </c>
    </row>
    <row r="116" spans="1:4" s="13" customFormat="1" x14ac:dyDescent="0.2">
      <c r="A116" s="15">
        <v>469</v>
      </c>
      <c r="B116" s="16" t="s">
        <v>12</v>
      </c>
      <c r="C116" s="17">
        <v>4.9962551123248344</v>
      </c>
      <c r="D116" s="18">
        <v>2.3208471438572635</v>
      </c>
    </row>
    <row r="117" spans="1:4" s="13" customFormat="1" x14ac:dyDescent="0.2">
      <c r="A117" s="15">
        <v>470</v>
      </c>
      <c r="B117" s="16" t="s">
        <v>12</v>
      </c>
      <c r="C117" s="17">
        <v>4.9684446491410057</v>
      </c>
      <c r="D117" s="18">
        <v>2.3127942928024989</v>
      </c>
    </row>
    <row r="118" spans="1:4" s="13" customFormat="1" x14ac:dyDescent="0.2">
      <c r="A118" s="15">
        <v>473</v>
      </c>
      <c r="B118" s="16" t="s">
        <v>12</v>
      </c>
      <c r="C118" s="17">
        <v>9.2512559794505069</v>
      </c>
      <c r="D118" s="18">
        <v>3.2096492437173891</v>
      </c>
    </row>
    <row r="119" spans="1:4" x14ac:dyDescent="0.2">
      <c r="A119" s="27">
        <v>474</v>
      </c>
      <c r="B119" s="28" t="s">
        <v>12</v>
      </c>
      <c r="C119" s="17">
        <v>0.5</v>
      </c>
      <c r="D119" s="31">
        <v>-1</v>
      </c>
    </row>
    <row r="120" spans="1:4" s="13" customFormat="1" x14ac:dyDescent="0.2">
      <c r="A120" s="15">
        <v>475</v>
      </c>
      <c r="B120" s="16" t="s">
        <v>12</v>
      </c>
      <c r="C120" s="17">
        <v>2.2950487060019906</v>
      </c>
      <c r="D120" s="18">
        <v>1.1985247711388254</v>
      </c>
    </row>
    <row r="121" spans="1:4" s="13" customFormat="1" x14ac:dyDescent="0.2">
      <c r="A121" s="15">
        <v>476</v>
      </c>
      <c r="B121" s="16" t="s">
        <v>12</v>
      </c>
      <c r="C121" s="17">
        <v>6.6926933665383368</v>
      </c>
      <c r="D121" s="18">
        <v>2.7425869170809776</v>
      </c>
    </row>
    <row r="122" spans="1:4" x14ac:dyDescent="0.2">
      <c r="A122" s="27">
        <v>477</v>
      </c>
      <c r="B122" s="28" t="s">
        <v>12</v>
      </c>
      <c r="C122" s="17">
        <v>0.5</v>
      </c>
      <c r="D122" s="31">
        <v>-1</v>
      </c>
    </row>
    <row r="123" spans="1:4" s="13" customFormat="1" x14ac:dyDescent="0.2">
      <c r="A123" s="15">
        <v>478</v>
      </c>
      <c r="B123" s="16" t="s">
        <v>12</v>
      </c>
      <c r="C123" s="17">
        <v>1.3758873163568819</v>
      </c>
      <c r="D123" s="18">
        <v>0.46036231975657421</v>
      </c>
    </row>
    <row r="124" spans="1:4" s="13" customFormat="1" x14ac:dyDescent="0.2">
      <c r="A124" s="15">
        <v>479</v>
      </c>
      <c r="B124" s="16" t="s">
        <v>12</v>
      </c>
      <c r="C124" s="17">
        <v>12.997114362515354</v>
      </c>
      <c r="D124" s="18">
        <v>3.7001194445254946</v>
      </c>
    </row>
    <row r="125" spans="1:4" s="13" customFormat="1" x14ac:dyDescent="0.2">
      <c r="A125" s="15">
        <v>482</v>
      </c>
      <c r="B125" s="16" t="s">
        <v>12</v>
      </c>
      <c r="C125" s="17">
        <v>12.490056106963628</v>
      </c>
      <c r="D125" s="18">
        <v>3.6427080526223743</v>
      </c>
    </row>
    <row r="126" spans="1:4" s="13" customFormat="1" x14ac:dyDescent="0.2">
      <c r="A126" s="15">
        <v>483</v>
      </c>
      <c r="B126" s="16" t="s">
        <v>12</v>
      </c>
      <c r="C126" s="17">
        <v>8.7213798832683711</v>
      </c>
      <c r="D126" s="18">
        <v>3.1245564140450024</v>
      </c>
    </row>
    <row r="127" spans="1:4" s="13" customFormat="1" x14ac:dyDescent="0.2">
      <c r="A127" s="15">
        <v>484</v>
      </c>
      <c r="B127" s="16" t="s">
        <v>12</v>
      </c>
      <c r="C127" s="17">
        <v>10.544048747819168</v>
      </c>
      <c r="D127" s="18">
        <v>3.3983570403074967</v>
      </c>
    </row>
    <row r="128" spans="1:4" x14ac:dyDescent="0.2">
      <c r="A128" s="27">
        <v>485</v>
      </c>
      <c r="B128" s="28" t="s">
        <v>12</v>
      </c>
      <c r="C128" s="17">
        <v>0.5</v>
      </c>
      <c r="D128" s="31">
        <v>-1</v>
      </c>
    </row>
    <row r="129" spans="1:4" x14ac:dyDescent="0.2">
      <c r="A129" s="27">
        <v>486</v>
      </c>
      <c r="B129" s="28" t="s">
        <v>12</v>
      </c>
      <c r="C129" s="17">
        <v>0.5</v>
      </c>
      <c r="D129" s="31">
        <v>-1</v>
      </c>
    </row>
    <row r="130" spans="1:4" s="13" customFormat="1" x14ac:dyDescent="0.2">
      <c r="A130" s="15">
        <v>491</v>
      </c>
      <c r="B130" s="16" t="s">
        <v>12</v>
      </c>
      <c r="C130" s="17">
        <v>54.69</v>
      </c>
      <c r="D130" s="18">
        <v>5.7732051569855658</v>
      </c>
    </row>
    <row r="131" spans="1:4" s="13" customFormat="1" x14ac:dyDescent="0.2">
      <c r="A131" s="15">
        <v>492</v>
      </c>
      <c r="B131" s="16" t="s">
        <v>12</v>
      </c>
      <c r="C131" s="17">
        <v>8.9564210975163281</v>
      </c>
      <c r="D131" s="18">
        <v>3.1629223599252985</v>
      </c>
    </row>
    <row r="132" spans="1:4" s="13" customFormat="1" x14ac:dyDescent="0.2">
      <c r="A132" s="15">
        <v>493</v>
      </c>
      <c r="B132" s="16" t="s">
        <v>12</v>
      </c>
      <c r="C132" s="17">
        <v>9.0862557042536807</v>
      </c>
      <c r="D132" s="18">
        <v>3.1836859061065046</v>
      </c>
    </row>
    <row r="133" spans="1:4" s="13" customFormat="1" x14ac:dyDescent="0.2">
      <c r="A133" s="15">
        <v>494</v>
      </c>
      <c r="B133" s="16" t="s">
        <v>12</v>
      </c>
      <c r="C133" s="17">
        <v>11.296884148282533</v>
      </c>
      <c r="D133" s="18">
        <v>3.4978530052544317</v>
      </c>
    </row>
    <row r="134" spans="1:4" s="13" customFormat="1" x14ac:dyDescent="0.2">
      <c r="A134" s="15">
        <v>495</v>
      </c>
      <c r="B134" s="16" t="s">
        <v>12</v>
      </c>
      <c r="C134" s="17">
        <v>11.3422128766769</v>
      </c>
      <c r="D134" s="18">
        <v>3.5036302338233321</v>
      </c>
    </row>
    <row r="135" spans="1:4" s="13" customFormat="1" x14ac:dyDescent="0.2">
      <c r="A135" s="15">
        <v>496</v>
      </c>
      <c r="B135" s="16" t="s">
        <v>12</v>
      </c>
      <c r="C135" s="17">
        <v>6.6985283116263474</v>
      </c>
      <c r="D135" s="18">
        <v>2.7438441656095129</v>
      </c>
    </row>
    <row r="136" spans="1:4" x14ac:dyDescent="0.2">
      <c r="A136" s="27">
        <v>497</v>
      </c>
      <c r="B136" s="28" t="s">
        <v>12</v>
      </c>
      <c r="C136" s="17">
        <v>0.5</v>
      </c>
      <c r="D136" s="31">
        <v>-1</v>
      </c>
    </row>
    <row r="137" spans="1:4" s="13" customFormat="1" x14ac:dyDescent="0.2">
      <c r="A137" s="15">
        <v>498</v>
      </c>
      <c r="B137" s="16" t="s">
        <v>12</v>
      </c>
      <c r="C137" s="17">
        <v>9.6400692927631138</v>
      </c>
      <c r="D137" s="18">
        <v>3.2690435165762359</v>
      </c>
    </row>
    <row r="138" spans="1:4" s="13" customFormat="1" x14ac:dyDescent="0.2">
      <c r="A138" s="15">
        <v>499</v>
      </c>
      <c r="B138" s="16" t="s">
        <v>12</v>
      </c>
      <c r="C138" s="17">
        <v>8.9607295742557813</v>
      </c>
      <c r="D138" s="18">
        <v>3.1636161999514805</v>
      </c>
    </row>
    <row r="139" spans="1:4" s="13" customFormat="1" x14ac:dyDescent="0.2">
      <c r="A139" s="15">
        <v>500</v>
      </c>
      <c r="B139" s="16" t="s">
        <v>12</v>
      </c>
      <c r="C139" s="17">
        <v>7.9198938829025867</v>
      </c>
      <c r="D139" s="18">
        <v>2.9854811000478358</v>
      </c>
    </row>
    <row r="140" spans="1:4" s="13" customFormat="1" x14ac:dyDescent="0.2">
      <c r="A140" s="15">
        <v>502</v>
      </c>
      <c r="B140" s="16" t="s">
        <v>12</v>
      </c>
      <c r="C140" s="17">
        <v>8.5259521544110797</v>
      </c>
      <c r="D140" s="18">
        <v>3.0918609592676551</v>
      </c>
    </row>
    <row r="141" spans="1:4" s="13" customFormat="1" x14ac:dyDescent="0.2">
      <c r="A141" s="15">
        <v>503</v>
      </c>
      <c r="B141" s="16" t="s">
        <v>12</v>
      </c>
      <c r="C141" s="17">
        <v>12.173239563906867</v>
      </c>
      <c r="D141" s="18">
        <v>3.6056412465742467</v>
      </c>
    </row>
    <row r="142" spans="1:4" s="13" customFormat="1" x14ac:dyDescent="0.2">
      <c r="A142" s="15">
        <v>504</v>
      </c>
      <c r="B142" s="16" t="s">
        <v>12</v>
      </c>
      <c r="C142" s="17">
        <v>7.14930550019844</v>
      </c>
      <c r="D142" s="18">
        <v>2.8378031020191457</v>
      </c>
    </row>
    <row r="143" spans="1:4" s="13" customFormat="1" x14ac:dyDescent="0.2">
      <c r="A143" s="15">
        <v>506</v>
      </c>
      <c r="B143" s="16" t="s">
        <v>12</v>
      </c>
      <c r="C143" s="17">
        <v>15.73</v>
      </c>
      <c r="D143" s="18">
        <v>3.975446765640962</v>
      </c>
    </row>
    <row r="144" spans="1:4" s="13" customFormat="1" x14ac:dyDescent="0.2">
      <c r="A144" s="15">
        <v>507</v>
      </c>
      <c r="B144" s="16" t="s">
        <v>12</v>
      </c>
      <c r="C144" s="17">
        <v>13.317336417930003</v>
      </c>
      <c r="D144" s="18">
        <v>3.7352336547058473</v>
      </c>
    </row>
    <row r="145" spans="1:4" s="13" customFormat="1" x14ac:dyDescent="0.2">
      <c r="A145" s="15">
        <v>508</v>
      </c>
      <c r="B145" s="16" t="s">
        <v>12</v>
      </c>
      <c r="C145" s="17">
        <v>8.6967518840415998</v>
      </c>
      <c r="D145" s="18">
        <v>3.1204766750117052</v>
      </c>
    </row>
    <row r="146" spans="1:4" s="13" customFormat="1" x14ac:dyDescent="0.2">
      <c r="A146" s="15">
        <v>509</v>
      </c>
      <c r="B146" s="16" t="s">
        <v>12</v>
      </c>
      <c r="C146" s="17">
        <v>13.987843491210061</v>
      </c>
      <c r="D146" s="18">
        <v>3.8061016539339501</v>
      </c>
    </row>
    <row r="147" spans="1:4" s="13" customFormat="1" x14ac:dyDescent="0.2">
      <c r="A147" s="15">
        <v>510</v>
      </c>
      <c r="B147" s="16" t="s">
        <v>12</v>
      </c>
      <c r="C147" s="17">
        <v>17.489999999999998</v>
      </c>
      <c r="D147" s="18">
        <v>4.1284583841469278</v>
      </c>
    </row>
    <row r="148" spans="1:4" s="13" customFormat="1" x14ac:dyDescent="0.2">
      <c r="A148" s="15">
        <v>513</v>
      </c>
      <c r="B148" s="16" t="s">
        <v>12</v>
      </c>
      <c r="C148" s="17">
        <v>10.73782983141874</v>
      </c>
      <c r="D148" s="18">
        <v>3.4246305418593752</v>
      </c>
    </row>
    <row r="149" spans="1:4" s="13" customFormat="1" x14ac:dyDescent="0.2">
      <c r="A149" s="15">
        <v>514</v>
      </c>
      <c r="B149" s="16" t="s">
        <v>12</v>
      </c>
      <c r="C149" s="17">
        <v>12.693190910577673</v>
      </c>
      <c r="D149" s="18">
        <v>3.6659828852787615</v>
      </c>
    </row>
    <row r="150" spans="1:4" s="13" customFormat="1" x14ac:dyDescent="0.2">
      <c r="A150" s="15">
        <v>516</v>
      </c>
      <c r="B150" s="16" t="s">
        <v>12</v>
      </c>
      <c r="C150" s="17">
        <v>9.0819939941539527</v>
      </c>
      <c r="D150" s="18">
        <v>3.1830090827204969</v>
      </c>
    </row>
    <row r="151" spans="1:4" s="13" customFormat="1" x14ac:dyDescent="0.2">
      <c r="A151" s="15">
        <v>518</v>
      </c>
      <c r="B151" s="16" t="s">
        <v>12</v>
      </c>
      <c r="C151" s="17">
        <v>9.6425998762314933</v>
      </c>
      <c r="D151" s="18">
        <v>3.2694221840946533</v>
      </c>
    </row>
    <row r="152" spans="1:4" s="13" customFormat="1" x14ac:dyDescent="0.2">
      <c r="A152" s="15">
        <v>519</v>
      </c>
      <c r="B152" s="16" t="s">
        <v>12</v>
      </c>
      <c r="C152" s="17">
        <v>8.8555859600168265</v>
      </c>
      <c r="D152" s="18">
        <v>3.1465877709683472</v>
      </c>
    </row>
    <row r="153" spans="1:4" s="13" customFormat="1" x14ac:dyDescent="0.2">
      <c r="A153" s="15">
        <v>520</v>
      </c>
      <c r="B153" s="16" t="s">
        <v>12</v>
      </c>
      <c r="C153" s="17">
        <v>9.4124354290366341</v>
      </c>
      <c r="D153" s="18">
        <v>3.2345680626766597</v>
      </c>
    </row>
    <row r="154" spans="1:4" s="13" customFormat="1" x14ac:dyDescent="0.2">
      <c r="A154" s="15">
        <v>521</v>
      </c>
      <c r="B154" s="16" t="s">
        <v>12</v>
      </c>
      <c r="C154" s="17">
        <v>2.4184060981478068</v>
      </c>
      <c r="D154" s="18">
        <v>1.2740565219200157</v>
      </c>
    </row>
    <row r="155" spans="1:4" s="13" customFormat="1" x14ac:dyDescent="0.2">
      <c r="A155" s="15">
        <v>522</v>
      </c>
      <c r="B155" s="16" t="s">
        <v>12</v>
      </c>
      <c r="C155" s="17">
        <v>8.3135858101708795</v>
      </c>
      <c r="D155" s="18">
        <v>3.0554708734737814</v>
      </c>
    </row>
    <row r="156" spans="1:4" s="13" customFormat="1" x14ac:dyDescent="0.2">
      <c r="A156" s="15">
        <v>523</v>
      </c>
      <c r="B156" s="16" t="s">
        <v>12</v>
      </c>
      <c r="C156" s="17">
        <v>7.3944840469277668</v>
      </c>
      <c r="D156" s="18">
        <v>2.8864494862145191</v>
      </c>
    </row>
    <row r="157" spans="1:4" s="13" customFormat="1" x14ac:dyDescent="0.2">
      <c r="A157" s="15">
        <v>524</v>
      </c>
      <c r="B157" s="16" t="s">
        <v>12</v>
      </c>
      <c r="C157" s="17">
        <v>11.92447568713928</v>
      </c>
      <c r="D157" s="18">
        <v>3.575853927978228</v>
      </c>
    </row>
    <row r="158" spans="1:4" s="13" customFormat="1" x14ac:dyDescent="0.2">
      <c r="A158" s="15">
        <v>525</v>
      </c>
      <c r="B158" s="16" t="s">
        <v>12</v>
      </c>
      <c r="C158" s="17">
        <v>11.702417273403414</v>
      </c>
      <c r="D158" s="18">
        <v>3.548734661289719</v>
      </c>
    </row>
    <row r="159" spans="1:4" s="13" customFormat="1" x14ac:dyDescent="0.2">
      <c r="A159" s="15">
        <v>527</v>
      </c>
      <c r="B159" s="16" t="s">
        <v>12</v>
      </c>
      <c r="C159" s="17">
        <v>11.99109321126004</v>
      </c>
      <c r="D159" s="18">
        <v>3.5838912881321678</v>
      </c>
    </row>
    <row r="160" spans="1:4" s="13" customFormat="1" x14ac:dyDescent="0.2">
      <c r="A160" s="15">
        <v>528</v>
      </c>
      <c r="B160" s="16" t="s">
        <v>12</v>
      </c>
      <c r="C160" s="17">
        <v>10.71917551633646</v>
      </c>
      <c r="D160" s="18">
        <v>3.4221220376012478</v>
      </c>
    </row>
    <row r="161" spans="1:4" s="13" customFormat="1" x14ac:dyDescent="0.2">
      <c r="A161" s="15">
        <v>529</v>
      </c>
      <c r="B161" s="16" t="s">
        <v>12</v>
      </c>
      <c r="C161" s="17">
        <v>4.1598331535087674</v>
      </c>
      <c r="D161" s="18">
        <v>2.0565256645604277</v>
      </c>
    </row>
    <row r="162" spans="1:4" s="13" customFormat="1" x14ac:dyDescent="0.2">
      <c r="A162" s="15">
        <v>530</v>
      </c>
      <c r="B162" s="16" t="s">
        <v>12</v>
      </c>
      <c r="C162" s="17">
        <v>9.7391204508615932</v>
      </c>
      <c r="D162" s="18">
        <v>3.2837914870430174</v>
      </c>
    </row>
    <row r="163" spans="1:4" s="13" customFormat="1" x14ac:dyDescent="0.2">
      <c r="A163" s="15">
        <v>531</v>
      </c>
      <c r="B163" s="16" t="s">
        <v>12</v>
      </c>
      <c r="C163" s="17">
        <v>9.1849246905053672</v>
      </c>
      <c r="D163" s="18">
        <v>3.1992678923676694</v>
      </c>
    </row>
    <row r="164" spans="1:4" s="13" customFormat="1" x14ac:dyDescent="0.2">
      <c r="A164" s="15">
        <v>532</v>
      </c>
      <c r="B164" s="16" t="s">
        <v>12</v>
      </c>
      <c r="C164" s="17">
        <v>6.7209068585956668</v>
      </c>
      <c r="D164" s="18">
        <v>2.7486559104040809</v>
      </c>
    </row>
    <row r="165" spans="1:4" s="13" customFormat="1" x14ac:dyDescent="0.2">
      <c r="A165" s="15">
        <v>533</v>
      </c>
      <c r="B165" s="16" t="s">
        <v>12</v>
      </c>
      <c r="C165" s="17">
        <v>11.015620647041168</v>
      </c>
      <c r="D165" s="18">
        <v>3.4614788771874681</v>
      </c>
    </row>
    <row r="166" spans="1:4" s="13" customFormat="1" x14ac:dyDescent="0.2">
      <c r="A166" s="15">
        <v>534</v>
      </c>
      <c r="B166" s="16" t="s">
        <v>12</v>
      </c>
      <c r="C166" s="17">
        <v>13.574183670633365</v>
      </c>
      <c r="D166" s="18">
        <v>3.7627935341883676</v>
      </c>
    </row>
    <row r="167" spans="1:4" s="13" customFormat="1" x14ac:dyDescent="0.2">
      <c r="A167" s="15">
        <v>535</v>
      </c>
      <c r="B167" s="16" t="s">
        <v>12</v>
      </c>
      <c r="C167" s="17">
        <v>10.001018068720127</v>
      </c>
      <c r="D167" s="18">
        <v>3.3220749636807438</v>
      </c>
    </row>
    <row r="168" spans="1:4" s="13" customFormat="1" x14ac:dyDescent="0.2">
      <c r="A168" s="15">
        <v>536</v>
      </c>
      <c r="B168" s="16" t="s">
        <v>12</v>
      </c>
      <c r="C168" s="17">
        <v>12.214028040275448</v>
      </c>
      <c r="D168" s="18">
        <v>3.6104671572427245</v>
      </c>
    </row>
    <row r="169" spans="1:4" s="13" customFormat="1" x14ac:dyDescent="0.2">
      <c r="A169" s="15">
        <v>537</v>
      </c>
      <c r="B169" s="16" t="s">
        <v>12</v>
      </c>
      <c r="C169" s="17">
        <v>9.2153630395618062</v>
      </c>
      <c r="D169" s="18">
        <v>3.2040410019990868</v>
      </c>
    </row>
    <row r="170" spans="1:4" s="13" customFormat="1" x14ac:dyDescent="0.2">
      <c r="A170" s="15">
        <v>538</v>
      </c>
      <c r="B170" s="16" t="s">
        <v>12</v>
      </c>
      <c r="C170" s="17">
        <v>2.3119441644867265</v>
      </c>
      <c r="D170" s="18">
        <v>1.2091065558875458</v>
      </c>
    </row>
    <row r="171" spans="1:4" s="13" customFormat="1" x14ac:dyDescent="0.2">
      <c r="A171" s="15">
        <v>539</v>
      </c>
      <c r="B171" s="16" t="s">
        <v>12</v>
      </c>
      <c r="C171" s="17">
        <v>2.325328997943517</v>
      </c>
      <c r="D171" s="18">
        <v>1.2174348496067484</v>
      </c>
    </row>
    <row r="172" spans="1:4" s="13" customFormat="1" x14ac:dyDescent="0.2">
      <c r="A172" s="15">
        <v>540</v>
      </c>
      <c r="B172" s="16" t="s">
        <v>12</v>
      </c>
      <c r="C172" s="17">
        <v>2.2003417238025147</v>
      </c>
      <c r="D172" s="18">
        <v>1.1377275987273696</v>
      </c>
    </row>
    <row r="173" spans="1:4" s="13" customFormat="1" x14ac:dyDescent="0.2">
      <c r="A173" s="15">
        <v>541</v>
      </c>
      <c r="B173" s="16" t="s">
        <v>12</v>
      </c>
      <c r="C173" s="17">
        <v>9.6848737870693604</v>
      </c>
      <c r="D173" s="18">
        <v>3.2757332478005887</v>
      </c>
    </row>
    <row r="174" spans="1:4" s="13" customFormat="1" x14ac:dyDescent="0.2">
      <c r="A174" s="15">
        <v>542</v>
      </c>
      <c r="B174" s="16" t="s">
        <v>12</v>
      </c>
      <c r="C174" s="17">
        <v>4.2518259357390464</v>
      </c>
      <c r="D174" s="18">
        <v>2.0880825360067643</v>
      </c>
    </row>
    <row r="175" spans="1:4" s="13" customFormat="1" x14ac:dyDescent="0.2">
      <c r="A175" s="15">
        <v>543</v>
      </c>
      <c r="B175" s="16" t="s">
        <v>12</v>
      </c>
      <c r="C175" s="17">
        <v>12.968847371176503</v>
      </c>
      <c r="D175" s="18">
        <v>3.6969783581483968</v>
      </c>
    </row>
    <row r="176" spans="1:4" s="13" customFormat="1" x14ac:dyDescent="0.2">
      <c r="A176" s="15">
        <v>544</v>
      </c>
      <c r="B176" s="16" t="s">
        <v>12</v>
      </c>
      <c r="C176" s="17">
        <v>5.0884931787639536</v>
      </c>
      <c r="D176" s="18">
        <v>2.3472385039705714</v>
      </c>
    </row>
    <row r="177" spans="1:4" s="13" customFormat="1" x14ac:dyDescent="0.2">
      <c r="A177" s="15">
        <v>1</v>
      </c>
      <c r="B177" s="16" t="s">
        <v>13</v>
      </c>
      <c r="C177" s="17">
        <v>176.8</v>
      </c>
      <c r="D177" s="18">
        <v>7.4659744645040691</v>
      </c>
    </row>
    <row r="178" spans="1:4" s="13" customFormat="1" x14ac:dyDescent="0.2">
      <c r="A178" s="15">
        <v>19</v>
      </c>
      <c r="B178" s="16" t="s">
        <v>13</v>
      </c>
      <c r="C178" s="17">
        <v>62.25</v>
      </c>
      <c r="D178" s="18">
        <v>5.9600019320680806</v>
      </c>
    </row>
    <row r="179" spans="1:4" s="13" customFormat="1" x14ac:dyDescent="0.2">
      <c r="A179" s="15">
        <v>26</v>
      </c>
      <c r="B179" s="16" t="s">
        <v>13</v>
      </c>
      <c r="C179" s="17">
        <v>5.3724986559643986</v>
      </c>
      <c r="D179" s="18">
        <v>2.4255932167347267</v>
      </c>
    </row>
    <row r="180" spans="1:4" s="13" customFormat="1" x14ac:dyDescent="0.2">
      <c r="A180" s="15">
        <v>36</v>
      </c>
      <c r="B180" s="16" t="s">
        <v>13</v>
      </c>
      <c r="C180" s="17">
        <v>401.75</v>
      </c>
      <c r="D180" s="18">
        <v>8.6501542136750942</v>
      </c>
    </row>
    <row r="181" spans="1:4" s="13" customFormat="1" x14ac:dyDescent="0.2">
      <c r="A181" s="15">
        <v>46</v>
      </c>
      <c r="B181" s="16" t="s">
        <v>13</v>
      </c>
      <c r="C181" s="17">
        <v>149.30000000000001</v>
      </c>
      <c r="D181" s="18">
        <v>7.2220703552471788</v>
      </c>
    </row>
    <row r="182" spans="1:4" s="13" customFormat="1" x14ac:dyDescent="0.2">
      <c r="A182" s="15">
        <v>47</v>
      </c>
      <c r="B182" s="16" t="s">
        <v>13</v>
      </c>
      <c r="C182" s="17">
        <v>619.5</v>
      </c>
      <c r="D182" s="18">
        <v>9.2749604721406023</v>
      </c>
    </row>
    <row r="183" spans="1:4" s="13" customFormat="1" x14ac:dyDescent="0.2">
      <c r="A183" s="15">
        <v>48</v>
      </c>
      <c r="B183" s="16" t="s">
        <v>13</v>
      </c>
      <c r="C183" s="17">
        <v>158.94999999999999</v>
      </c>
      <c r="D183" s="18">
        <v>7.3124292062506138</v>
      </c>
    </row>
    <row r="184" spans="1:4" s="13" customFormat="1" x14ac:dyDescent="0.2">
      <c r="A184" s="15">
        <v>50</v>
      </c>
      <c r="B184" s="16" t="s">
        <v>13</v>
      </c>
      <c r="C184" s="17">
        <v>73.099999999999994</v>
      </c>
      <c r="D184" s="18">
        <v>6.1917995010650753</v>
      </c>
    </row>
    <row r="185" spans="1:4" s="13" customFormat="1" x14ac:dyDescent="0.2">
      <c r="A185" s="15">
        <v>56</v>
      </c>
      <c r="B185" s="16" t="s">
        <v>13</v>
      </c>
      <c r="C185" s="17">
        <v>1171</v>
      </c>
      <c r="D185" s="18">
        <v>10.193525360501216</v>
      </c>
    </row>
    <row r="186" spans="1:4" s="13" customFormat="1" x14ac:dyDescent="0.2">
      <c r="A186" s="15">
        <v>62</v>
      </c>
      <c r="B186" s="16" t="s">
        <v>13</v>
      </c>
      <c r="C186" s="17">
        <v>110.7</v>
      </c>
      <c r="D186" s="18">
        <v>6.7905114118941903</v>
      </c>
    </row>
    <row r="187" spans="1:4" s="13" customFormat="1" x14ac:dyDescent="0.2">
      <c r="A187" s="15">
        <v>63</v>
      </c>
      <c r="B187" s="16" t="s">
        <v>13</v>
      </c>
      <c r="C187" s="17">
        <v>287.7</v>
      </c>
      <c r="D187" s="18">
        <v>8.1684214108519253</v>
      </c>
    </row>
    <row r="188" spans="1:4" s="13" customFormat="1" x14ac:dyDescent="0.2">
      <c r="A188" s="15">
        <v>64</v>
      </c>
      <c r="B188" s="16" t="s">
        <v>13</v>
      </c>
      <c r="C188" s="17">
        <v>394.3</v>
      </c>
      <c r="D188" s="18">
        <v>8.6231499002204544</v>
      </c>
    </row>
    <row r="189" spans="1:4" s="13" customFormat="1" x14ac:dyDescent="0.2">
      <c r="A189" s="15">
        <v>66</v>
      </c>
      <c r="B189" s="16" t="s">
        <v>13</v>
      </c>
      <c r="C189" s="17">
        <v>310.3</v>
      </c>
      <c r="D189" s="18">
        <v>8.2775198866413575</v>
      </c>
    </row>
    <row r="190" spans="1:4" s="13" customFormat="1" x14ac:dyDescent="0.2">
      <c r="A190" s="15">
        <v>68</v>
      </c>
      <c r="B190" s="16" t="s">
        <v>13</v>
      </c>
      <c r="C190" s="17">
        <v>355.9</v>
      </c>
      <c r="D190" s="18">
        <v>8.4753281226224235</v>
      </c>
    </row>
    <row r="191" spans="1:4" s="13" customFormat="1" x14ac:dyDescent="0.2">
      <c r="A191" s="15">
        <v>69</v>
      </c>
      <c r="B191" s="16" t="s">
        <v>13</v>
      </c>
      <c r="C191" s="17">
        <v>99.75</v>
      </c>
      <c r="D191" s="18">
        <v>6.6402449362223459</v>
      </c>
    </row>
    <row r="192" spans="1:4" s="13" customFormat="1" x14ac:dyDescent="0.2">
      <c r="A192" s="15">
        <v>70</v>
      </c>
      <c r="B192" s="16" t="s">
        <v>13</v>
      </c>
      <c r="C192" s="17">
        <v>455.9</v>
      </c>
      <c r="D192" s="18">
        <v>8.8325735989774028</v>
      </c>
    </row>
    <row r="193" spans="1:4" s="13" customFormat="1" x14ac:dyDescent="0.2">
      <c r="A193" s="15">
        <v>77</v>
      </c>
      <c r="B193" s="16" t="s">
        <v>13</v>
      </c>
      <c r="C193" s="17">
        <v>59.52</v>
      </c>
      <c r="D193" s="18">
        <v>5.8953026213333075</v>
      </c>
    </row>
    <row r="194" spans="1:4" s="13" customFormat="1" x14ac:dyDescent="0.2">
      <c r="A194" s="15">
        <v>84</v>
      </c>
      <c r="B194" s="16" t="s">
        <v>13</v>
      </c>
      <c r="C194" s="17">
        <v>39.534999999999997</v>
      </c>
      <c r="D194" s="18">
        <v>5.3050585195374342</v>
      </c>
    </row>
    <row r="195" spans="1:4" s="13" customFormat="1" x14ac:dyDescent="0.2">
      <c r="A195" s="15">
        <v>87</v>
      </c>
      <c r="B195" s="16" t="s">
        <v>13</v>
      </c>
      <c r="C195" s="17">
        <v>83.35</v>
      </c>
      <c r="D195" s="18">
        <v>6.3811102940990541</v>
      </c>
    </row>
    <row r="196" spans="1:4" s="13" customFormat="1" x14ac:dyDescent="0.2">
      <c r="A196" s="15">
        <v>90</v>
      </c>
      <c r="B196" s="16" t="s">
        <v>13</v>
      </c>
      <c r="C196" s="17">
        <v>453.95</v>
      </c>
      <c r="D196" s="18">
        <v>8.8263895914219415</v>
      </c>
    </row>
    <row r="197" spans="1:4" s="13" customFormat="1" x14ac:dyDescent="0.2">
      <c r="A197" s="15">
        <v>92</v>
      </c>
      <c r="B197" s="16" t="s">
        <v>13</v>
      </c>
      <c r="C197" s="17">
        <v>781</v>
      </c>
      <c r="D197" s="18">
        <v>9.6091787381419795</v>
      </c>
    </row>
    <row r="198" spans="1:4" s="13" customFormat="1" x14ac:dyDescent="0.2">
      <c r="A198" s="15">
        <v>95</v>
      </c>
      <c r="B198" s="16" t="s">
        <v>13</v>
      </c>
      <c r="C198" s="17">
        <v>207.2</v>
      </c>
      <c r="D198" s="18">
        <v>7.6948801927991912</v>
      </c>
    </row>
    <row r="199" spans="1:4" s="13" customFormat="1" x14ac:dyDescent="0.2">
      <c r="A199" s="15">
        <v>98</v>
      </c>
      <c r="B199" s="16" t="s">
        <v>13</v>
      </c>
      <c r="C199" s="17">
        <v>469.4</v>
      </c>
      <c r="D199" s="18">
        <v>8.8746740316358075</v>
      </c>
    </row>
    <row r="200" spans="1:4" s="13" customFormat="1" x14ac:dyDescent="0.2">
      <c r="A200" s="15">
        <v>99</v>
      </c>
      <c r="B200" s="16" t="s">
        <v>13</v>
      </c>
      <c r="C200" s="17">
        <v>129.15</v>
      </c>
      <c r="D200" s="18">
        <v>7.0129038332306379</v>
      </c>
    </row>
    <row r="201" spans="1:4" s="13" customFormat="1" x14ac:dyDescent="0.2">
      <c r="A201" s="15">
        <v>107</v>
      </c>
      <c r="B201" s="16" t="s">
        <v>13</v>
      </c>
      <c r="C201" s="17">
        <v>142.94999999999999</v>
      </c>
      <c r="D201" s="18">
        <v>7.1593668097437355</v>
      </c>
    </row>
    <row r="202" spans="1:4" s="13" customFormat="1" x14ac:dyDescent="0.2">
      <c r="A202" s="15">
        <v>113</v>
      </c>
      <c r="B202" s="16" t="s">
        <v>13</v>
      </c>
      <c r="C202" s="17">
        <v>432.2</v>
      </c>
      <c r="D202" s="18">
        <v>8.7555552619721464</v>
      </c>
    </row>
    <row r="203" spans="1:4" s="13" customFormat="1" x14ac:dyDescent="0.2">
      <c r="A203" s="15">
        <v>117</v>
      </c>
      <c r="B203" s="16" t="s">
        <v>13</v>
      </c>
      <c r="C203" s="17">
        <v>905</v>
      </c>
      <c r="D203" s="18">
        <v>9.8217739819705674</v>
      </c>
    </row>
    <row r="204" spans="1:4" s="13" customFormat="1" x14ac:dyDescent="0.2">
      <c r="A204" s="15">
        <v>129</v>
      </c>
      <c r="B204" s="16" t="s">
        <v>13</v>
      </c>
      <c r="C204" s="17">
        <v>20.57</v>
      </c>
      <c r="D204" s="18">
        <v>4.3624698887502094</v>
      </c>
    </row>
    <row r="205" spans="1:4" s="13" customFormat="1" x14ac:dyDescent="0.2">
      <c r="A205" s="15">
        <v>150</v>
      </c>
      <c r="B205" s="16" t="s">
        <v>13</v>
      </c>
      <c r="C205" s="17">
        <v>207.1</v>
      </c>
      <c r="D205" s="18">
        <v>7.6941837433331504</v>
      </c>
    </row>
    <row r="206" spans="1:4" s="13" customFormat="1" x14ac:dyDescent="0.2">
      <c r="A206" s="15">
        <v>159</v>
      </c>
      <c r="B206" s="16" t="s">
        <v>13</v>
      </c>
      <c r="C206" s="17">
        <v>80.819999999999993</v>
      </c>
      <c r="D206" s="18">
        <v>6.336640446408734</v>
      </c>
    </row>
    <row r="207" spans="1:4" s="13" customFormat="1" x14ac:dyDescent="0.2">
      <c r="A207" s="15">
        <v>160</v>
      </c>
      <c r="B207" s="16" t="s">
        <v>13</v>
      </c>
      <c r="C207" s="17">
        <v>87.16</v>
      </c>
      <c r="D207" s="18">
        <v>6.4455942913411821</v>
      </c>
    </row>
    <row r="208" spans="1:4" s="13" customFormat="1" x14ac:dyDescent="0.2">
      <c r="A208" s="15">
        <v>171</v>
      </c>
      <c r="B208" s="16" t="s">
        <v>13</v>
      </c>
      <c r="C208" s="17">
        <v>12.732356469242905</v>
      </c>
      <c r="D208" s="18">
        <v>3.6704275488376239</v>
      </c>
    </row>
    <row r="209" spans="1:4" s="13" customFormat="1" x14ac:dyDescent="0.2">
      <c r="A209" s="15">
        <v>175</v>
      </c>
      <c r="B209" s="16" t="s">
        <v>13</v>
      </c>
      <c r="C209" s="17">
        <v>9.1531826319906422</v>
      </c>
      <c r="D209" s="18">
        <v>3.1942734667885593</v>
      </c>
    </row>
    <row r="210" spans="1:4" s="13" customFormat="1" x14ac:dyDescent="0.2">
      <c r="A210" s="15">
        <v>189</v>
      </c>
      <c r="B210" s="16" t="s">
        <v>13</v>
      </c>
      <c r="C210" s="17">
        <v>379</v>
      </c>
      <c r="D210" s="18">
        <v>8.5660540381710923</v>
      </c>
    </row>
    <row r="211" spans="1:4" s="13" customFormat="1" x14ac:dyDescent="0.2">
      <c r="A211" s="15">
        <v>191</v>
      </c>
      <c r="B211" s="16" t="s">
        <v>13</v>
      </c>
      <c r="C211" s="17">
        <v>116.1</v>
      </c>
      <c r="D211" s="18">
        <v>6.8592241619782044</v>
      </c>
    </row>
    <row r="212" spans="1:4" s="13" customFormat="1" x14ac:dyDescent="0.2">
      <c r="A212" s="15">
        <v>193</v>
      </c>
      <c r="B212" s="16" t="s">
        <v>13</v>
      </c>
      <c r="C212" s="17">
        <v>159.6</v>
      </c>
      <c r="D212" s="18">
        <v>7.3183168413349842</v>
      </c>
    </row>
    <row r="213" spans="1:4" s="13" customFormat="1" x14ac:dyDescent="0.2">
      <c r="A213" s="15">
        <v>195</v>
      </c>
      <c r="B213" s="16" t="s">
        <v>13</v>
      </c>
      <c r="C213" s="17">
        <v>220.2</v>
      </c>
      <c r="D213" s="18">
        <v>7.7826706586770067</v>
      </c>
    </row>
    <row r="214" spans="1:4" s="13" customFormat="1" x14ac:dyDescent="0.2">
      <c r="A214" s="15">
        <v>206</v>
      </c>
      <c r="B214" s="16" t="s">
        <v>13</v>
      </c>
      <c r="C214" s="17">
        <v>116.8</v>
      </c>
      <c r="D214" s="18">
        <v>6.867896463992655</v>
      </c>
    </row>
    <row r="215" spans="1:4" s="13" customFormat="1" x14ac:dyDescent="0.2">
      <c r="A215" s="15">
        <v>221</v>
      </c>
      <c r="B215" s="16" t="s">
        <v>13</v>
      </c>
      <c r="C215" s="17">
        <v>53.62</v>
      </c>
      <c r="D215" s="18">
        <v>5.7446993142078364</v>
      </c>
    </row>
    <row r="216" spans="1:4" s="13" customFormat="1" x14ac:dyDescent="0.2">
      <c r="A216" s="15">
        <v>225</v>
      </c>
      <c r="B216" s="16" t="s">
        <v>13</v>
      </c>
      <c r="C216" s="17">
        <v>370.3</v>
      </c>
      <c r="D216" s="18">
        <v>8.5325507392842681</v>
      </c>
    </row>
    <row r="217" spans="1:4" s="13" customFormat="1" x14ac:dyDescent="0.2">
      <c r="A217" s="15">
        <v>232</v>
      </c>
      <c r="B217" s="16" t="s">
        <v>13</v>
      </c>
      <c r="C217" s="17">
        <v>45.45</v>
      </c>
      <c r="D217" s="18">
        <v>5.5062083893067451</v>
      </c>
    </row>
    <row r="218" spans="1:4" s="13" customFormat="1" x14ac:dyDescent="0.2">
      <c r="A218" s="15">
        <v>241</v>
      </c>
      <c r="B218" s="16" t="s">
        <v>13</v>
      </c>
      <c r="C218" s="17">
        <v>125.1</v>
      </c>
      <c r="D218" s="18">
        <v>6.966937979278458</v>
      </c>
    </row>
    <row r="219" spans="1:4" s="13" customFormat="1" x14ac:dyDescent="0.2">
      <c r="A219" s="15">
        <v>245</v>
      </c>
      <c r="B219" s="16" t="s">
        <v>13</v>
      </c>
      <c r="C219" s="17">
        <v>64.87</v>
      </c>
      <c r="D219" s="18">
        <v>6.0194795337036284</v>
      </c>
    </row>
    <row r="220" spans="1:4" s="13" customFormat="1" x14ac:dyDescent="0.2">
      <c r="A220" s="15">
        <v>250</v>
      </c>
      <c r="B220" s="16" t="s">
        <v>13</v>
      </c>
      <c r="C220" s="17">
        <v>83.62</v>
      </c>
      <c r="D220" s="18">
        <v>6.3857761382694136</v>
      </c>
    </row>
    <row r="221" spans="1:4" s="13" customFormat="1" x14ac:dyDescent="0.2">
      <c r="A221" s="15">
        <v>253</v>
      </c>
      <c r="B221" s="16" t="s">
        <v>13</v>
      </c>
      <c r="C221" s="17">
        <v>54.79</v>
      </c>
      <c r="D221" s="18">
        <v>5.7758406985312547</v>
      </c>
    </row>
    <row r="222" spans="1:4" s="13" customFormat="1" x14ac:dyDescent="0.2">
      <c r="A222" s="15">
        <v>258</v>
      </c>
      <c r="B222" s="16" t="s">
        <v>13</v>
      </c>
      <c r="C222" s="17">
        <v>96.53</v>
      </c>
      <c r="D222" s="18">
        <v>6.5929054737968595</v>
      </c>
    </row>
    <row r="223" spans="1:4" s="13" customFormat="1" x14ac:dyDescent="0.2">
      <c r="A223" s="15">
        <v>264</v>
      </c>
      <c r="B223" s="16" t="s">
        <v>13</v>
      </c>
      <c r="C223" s="17">
        <v>87.59</v>
      </c>
      <c r="D223" s="18">
        <v>6.4526942640981995</v>
      </c>
    </row>
    <row r="224" spans="1:4" s="13" customFormat="1" x14ac:dyDescent="0.2">
      <c r="A224" s="15">
        <v>272</v>
      </c>
      <c r="B224" s="16" t="s">
        <v>13</v>
      </c>
      <c r="C224" s="17">
        <v>111.8</v>
      </c>
      <c r="D224" s="18">
        <v>6.8047763779558279</v>
      </c>
    </row>
    <row r="225" spans="1:4" s="13" customFormat="1" x14ac:dyDescent="0.2">
      <c r="A225" s="15">
        <v>283</v>
      </c>
      <c r="B225" s="16" t="s">
        <v>13</v>
      </c>
      <c r="C225" s="17">
        <v>34.97</v>
      </c>
      <c r="D225" s="18">
        <v>5.1280458909229916</v>
      </c>
    </row>
    <row r="226" spans="1:4" s="13" customFormat="1" x14ac:dyDescent="0.2">
      <c r="A226" s="15">
        <v>286</v>
      </c>
      <c r="B226" s="16" t="s">
        <v>13</v>
      </c>
      <c r="C226" s="17">
        <v>27.15</v>
      </c>
      <c r="D226" s="18">
        <v>4.7628802929169991</v>
      </c>
    </row>
    <row r="227" spans="1:4" s="13" customFormat="1" x14ac:dyDescent="0.2">
      <c r="A227" s="15">
        <v>287</v>
      </c>
      <c r="B227" s="16" t="s">
        <v>13</v>
      </c>
      <c r="C227" s="17">
        <v>39.58</v>
      </c>
      <c r="D227" s="18">
        <v>5.3066997072727871</v>
      </c>
    </row>
    <row r="228" spans="1:4" s="13" customFormat="1" x14ac:dyDescent="0.2">
      <c r="A228" s="15">
        <v>288</v>
      </c>
      <c r="B228" s="16" t="s">
        <v>13</v>
      </c>
      <c r="C228" s="17">
        <v>43.04</v>
      </c>
      <c r="D228" s="18">
        <v>5.4276061727818998</v>
      </c>
    </row>
    <row r="229" spans="1:4" s="13" customFormat="1" x14ac:dyDescent="0.2">
      <c r="A229" s="15">
        <v>302</v>
      </c>
      <c r="B229" s="16" t="s">
        <v>13</v>
      </c>
      <c r="C229" s="17">
        <v>29.51</v>
      </c>
      <c r="D229" s="18">
        <v>4.8831320156572833</v>
      </c>
    </row>
    <row r="230" spans="1:4" s="13" customFormat="1" x14ac:dyDescent="0.2">
      <c r="A230" s="15">
        <v>307</v>
      </c>
      <c r="B230" s="16" t="s">
        <v>13</v>
      </c>
      <c r="C230" s="17">
        <v>40.950000000000003</v>
      </c>
      <c r="D230" s="18">
        <v>5.3557915467536468</v>
      </c>
    </row>
    <row r="231" spans="1:4" s="13" customFormat="1" x14ac:dyDescent="0.2">
      <c r="A231" s="15">
        <v>310</v>
      </c>
      <c r="B231" s="16" t="s">
        <v>13</v>
      </c>
      <c r="C231" s="17">
        <v>32.47</v>
      </c>
      <c r="D231" s="18">
        <v>5.0210354795113634</v>
      </c>
    </row>
    <row r="232" spans="1:4" s="13" customFormat="1" x14ac:dyDescent="0.2">
      <c r="A232" s="15">
        <v>313</v>
      </c>
      <c r="B232" s="16" t="s">
        <v>13</v>
      </c>
      <c r="C232" s="17">
        <v>8.2091056331026131</v>
      </c>
      <c r="D232" s="18">
        <v>3.0372250516044357</v>
      </c>
    </row>
    <row r="233" spans="1:4" s="13" customFormat="1" x14ac:dyDescent="0.2">
      <c r="A233" s="15">
        <v>314</v>
      </c>
      <c r="B233" s="16" t="s">
        <v>13</v>
      </c>
      <c r="C233" s="17">
        <v>11.895423623656313</v>
      </c>
      <c r="D233" s="18">
        <v>3.5723347452856036</v>
      </c>
    </row>
    <row r="234" spans="1:4" s="13" customFormat="1" x14ac:dyDescent="0.2">
      <c r="A234" s="15">
        <v>316</v>
      </c>
      <c r="B234" s="16" t="s">
        <v>13</v>
      </c>
      <c r="C234" s="17">
        <v>59.7</v>
      </c>
      <c r="D234" s="18">
        <v>5.8996590263774431</v>
      </c>
    </row>
    <row r="235" spans="1:4" s="13" customFormat="1" x14ac:dyDescent="0.2">
      <c r="A235" s="15">
        <v>318</v>
      </c>
      <c r="B235" s="16" t="s">
        <v>13</v>
      </c>
      <c r="C235" s="17">
        <v>17.23</v>
      </c>
      <c r="D235" s="18">
        <v>4.1068507964502237</v>
      </c>
    </row>
    <row r="236" spans="1:4" s="13" customFormat="1" x14ac:dyDescent="0.2">
      <c r="A236" s="15">
        <v>378</v>
      </c>
      <c r="B236" s="16" t="s">
        <v>13</v>
      </c>
      <c r="C236" s="17">
        <v>12.06</v>
      </c>
      <c r="D236" s="18">
        <v>3.5921580021253603</v>
      </c>
    </row>
    <row r="237" spans="1:4" s="13" customFormat="1" x14ac:dyDescent="0.2">
      <c r="A237" s="15">
        <v>384</v>
      </c>
      <c r="B237" s="16" t="s">
        <v>13</v>
      </c>
      <c r="C237" s="17">
        <v>28.26</v>
      </c>
      <c r="D237" s="18">
        <v>4.8206895605592148</v>
      </c>
    </row>
    <row r="238" spans="1:4" s="13" customFormat="1" x14ac:dyDescent="0.2">
      <c r="A238" s="15">
        <v>405</v>
      </c>
      <c r="B238" s="16" t="s">
        <v>13</v>
      </c>
      <c r="C238" s="17">
        <v>9.2349999999999994</v>
      </c>
      <c r="D238" s="18">
        <v>3.2071119612077132</v>
      </c>
    </row>
    <row r="239" spans="1:4" s="13" customFormat="1" x14ac:dyDescent="0.2">
      <c r="A239" s="15">
        <v>414</v>
      </c>
      <c r="B239" s="16" t="s">
        <v>13</v>
      </c>
      <c r="C239" s="17">
        <v>67.39</v>
      </c>
      <c r="D239" s="18">
        <v>6.0744626207045362</v>
      </c>
    </row>
    <row r="240" spans="1:4" s="13" customFormat="1" x14ac:dyDescent="0.2">
      <c r="A240" s="15">
        <v>417</v>
      </c>
      <c r="B240" s="16" t="s">
        <v>13</v>
      </c>
      <c r="C240" s="17">
        <v>36.35</v>
      </c>
      <c r="D240" s="18">
        <v>5.1838834590322325</v>
      </c>
    </row>
    <row r="241" spans="1:4" s="13" customFormat="1" x14ac:dyDescent="0.2">
      <c r="A241" s="15">
        <v>425</v>
      </c>
      <c r="B241" s="16" t="s">
        <v>13</v>
      </c>
      <c r="C241" s="17">
        <v>9.7989999999999995</v>
      </c>
      <c r="D241" s="18">
        <v>3.292634527936745</v>
      </c>
    </row>
    <row r="242" spans="1:4" s="13" customFormat="1" x14ac:dyDescent="0.2">
      <c r="A242" s="15">
        <v>445</v>
      </c>
      <c r="B242" s="16" t="s">
        <v>13</v>
      </c>
      <c r="C242" s="17">
        <v>26.85</v>
      </c>
      <c r="D242" s="18">
        <v>4.7468501830980507</v>
      </c>
    </row>
    <row r="243" spans="1:4" s="13" customFormat="1" x14ac:dyDescent="0.2">
      <c r="A243" s="15">
        <v>454</v>
      </c>
      <c r="B243" s="16" t="s">
        <v>13</v>
      </c>
      <c r="C243" s="17">
        <v>38.49</v>
      </c>
      <c r="D243" s="18">
        <v>5.2664117660361143</v>
      </c>
    </row>
    <row r="244" spans="1:4" s="13" customFormat="1" x14ac:dyDescent="0.2">
      <c r="A244" s="15">
        <v>460</v>
      </c>
      <c r="B244" s="16" t="s">
        <v>13</v>
      </c>
      <c r="C244" s="17">
        <v>41.31</v>
      </c>
      <c r="D244" s="18">
        <v>5.368419155081396</v>
      </c>
    </row>
    <row r="245" spans="1:4" s="13" customFormat="1" x14ac:dyDescent="0.2">
      <c r="A245" s="15">
        <v>466</v>
      </c>
      <c r="B245" s="16" t="s">
        <v>13</v>
      </c>
      <c r="C245" s="17">
        <v>6.8734613772332196</v>
      </c>
      <c r="D245" s="18">
        <v>2.781036802708126</v>
      </c>
    </row>
    <row r="246" spans="1:4" s="13" customFormat="1" x14ac:dyDescent="0.2">
      <c r="A246" s="15">
        <v>487</v>
      </c>
      <c r="B246" s="16" t="s">
        <v>13</v>
      </c>
      <c r="C246" s="17">
        <v>12.42153472107826</v>
      </c>
      <c r="D246" s="18">
        <v>3.6347715291302456</v>
      </c>
    </row>
    <row r="247" spans="1:4" s="13" customFormat="1" x14ac:dyDescent="0.2">
      <c r="A247" s="15">
        <v>488</v>
      </c>
      <c r="B247" s="16" t="s">
        <v>13</v>
      </c>
      <c r="C247" s="17">
        <v>98.58</v>
      </c>
      <c r="D247" s="18">
        <v>6.6232230758965054</v>
      </c>
    </row>
    <row r="248" spans="1:4" s="13" customFormat="1" x14ac:dyDescent="0.2">
      <c r="A248" s="15">
        <v>489</v>
      </c>
      <c r="B248" s="16" t="s">
        <v>13</v>
      </c>
      <c r="C248" s="17">
        <v>10</v>
      </c>
      <c r="D248" s="18">
        <v>3.3219280948873626</v>
      </c>
    </row>
    <row r="249" spans="1:4" s="13" customFormat="1" x14ac:dyDescent="0.2">
      <c r="A249" s="15">
        <v>501</v>
      </c>
      <c r="B249" s="16" t="s">
        <v>13</v>
      </c>
      <c r="C249" s="17">
        <v>12.860725277888013</v>
      </c>
      <c r="D249" s="18">
        <v>3.6849001003298376</v>
      </c>
    </row>
    <row r="250" spans="1:4" s="13" customFormat="1" x14ac:dyDescent="0.2">
      <c r="A250" s="15">
        <v>511</v>
      </c>
      <c r="B250" s="16" t="s">
        <v>13</v>
      </c>
      <c r="C250" s="17">
        <v>10.657384490414653</v>
      </c>
      <c r="D250" s="18">
        <v>3.4137815136882468</v>
      </c>
    </row>
    <row r="251" spans="1:4" s="13" customFormat="1" x14ac:dyDescent="0.2">
      <c r="A251" s="15">
        <v>512</v>
      </c>
      <c r="B251" s="16" t="s">
        <v>13</v>
      </c>
      <c r="C251" s="17">
        <v>12.827333194076786</v>
      </c>
      <c r="D251" s="18">
        <v>3.6811493598130736</v>
      </c>
    </row>
    <row r="252" spans="1:4" s="13" customFormat="1" x14ac:dyDescent="0.2">
      <c r="A252" s="15">
        <v>515</v>
      </c>
      <c r="B252" s="16" t="s">
        <v>13</v>
      </c>
      <c r="C252" s="17">
        <v>5.449507601625533</v>
      </c>
      <c r="D252" s="18">
        <v>2.4461258789196978</v>
      </c>
    </row>
    <row r="253" spans="1:4" s="13" customFormat="1" x14ac:dyDescent="0.2">
      <c r="A253" s="15">
        <v>517</v>
      </c>
      <c r="B253" s="16" t="s">
        <v>13</v>
      </c>
      <c r="C253" s="17">
        <v>19.82</v>
      </c>
      <c r="D253" s="18">
        <v>4.3088850574117634</v>
      </c>
    </row>
    <row r="254" spans="1:4" s="13" customFormat="1" x14ac:dyDescent="0.2">
      <c r="A254" s="15">
        <v>526</v>
      </c>
      <c r="B254" s="16" t="s">
        <v>13</v>
      </c>
      <c r="C254" s="17">
        <v>11.495162753916619</v>
      </c>
      <c r="D254" s="18">
        <v>3.5229549874424682</v>
      </c>
    </row>
    <row r="255" spans="1:4" s="13" customFormat="1" x14ac:dyDescent="0.2">
      <c r="A255" s="15">
        <v>10</v>
      </c>
      <c r="B255" s="16" t="s">
        <v>14</v>
      </c>
      <c r="C255" s="17">
        <v>129.30000000000001</v>
      </c>
      <c r="D255" s="18">
        <v>7.0145784649228915</v>
      </c>
    </row>
    <row r="256" spans="1:4" s="13" customFormat="1" x14ac:dyDescent="0.2">
      <c r="A256" s="15">
        <v>11</v>
      </c>
      <c r="B256" s="16" t="s">
        <v>14</v>
      </c>
      <c r="C256" s="17">
        <v>564.1</v>
      </c>
      <c r="D256" s="18">
        <v>9.1398071267174998</v>
      </c>
    </row>
    <row r="257" spans="1:4" s="13" customFormat="1" x14ac:dyDescent="0.2">
      <c r="A257" s="15">
        <v>45</v>
      </c>
      <c r="B257" s="16" t="s">
        <v>14</v>
      </c>
      <c r="C257" s="17">
        <v>1294.5</v>
      </c>
      <c r="D257" s="18">
        <v>10.338179249900112</v>
      </c>
    </row>
    <row r="258" spans="1:4" s="13" customFormat="1" x14ac:dyDescent="0.2">
      <c r="A258" s="15">
        <v>51</v>
      </c>
      <c r="B258" s="16" t="s">
        <v>14</v>
      </c>
      <c r="C258" s="17">
        <v>157.75</v>
      </c>
      <c r="D258" s="18">
        <v>7.3014961949825494</v>
      </c>
    </row>
    <row r="259" spans="1:4" s="13" customFormat="1" x14ac:dyDescent="0.2">
      <c r="A259" s="15">
        <v>53</v>
      </c>
      <c r="B259" s="16" t="s">
        <v>14</v>
      </c>
      <c r="C259" s="17">
        <v>446.8</v>
      </c>
      <c r="D259" s="18">
        <v>8.8034853755959528</v>
      </c>
    </row>
    <row r="260" spans="1:4" s="13" customFormat="1" x14ac:dyDescent="0.2">
      <c r="A260" s="15">
        <v>54</v>
      </c>
      <c r="B260" s="16" t="s">
        <v>14</v>
      </c>
      <c r="C260" s="17">
        <v>944.5</v>
      </c>
      <c r="D260" s="18">
        <v>9.8834069863883709</v>
      </c>
    </row>
    <row r="261" spans="1:4" s="13" customFormat="1" x14ac:dyDescent="0.2">
      <c r="A261" s="15">
        <v>67</v>
      </c>
      <c r="B261" s="16" t="s">
        <v>14</v>
      </c>
      <c r="C261" s="17">
        <v>394.7</v>
      </c>
      <c r="D261" s="18">
        <v>8.6246127090057421</v>
      </c>
    </row>
    <row r="262" spans="1:4" s="13" customFormat="1" x14ac:dyDescent="0.2">
      <c r="A262" s="15">
        <v>71</v>
      </c>
      <c r="B262" s="16" t="s">
        <v>14</v>
      </c>
      <c r="C262" s="17">
        <v>371.3</v>
      </c>
      <c r="D262" s="18">
        <v>8.5364415049673781</v>
      </c>
    </row>
    <row r="263" spans="1:4" s="13" customFormat="1" x14ac:dyDescent="0.2">
      <c r="A263" s="15">
        <v>79</v>
      </c>
      <c r="B263" s="16" t="s">
        <v>14</v>
      </c>
      <c r="C263" s="17">
        <v>233.95</v>
      </c>
      <c r="D263" s="18">
        <v>7.8700564184729496</v>
      </c>
    </row>
    <row r="264" spans="1:4" s="13" customFormat="1" x14ac:dyDescent="0.2">
      <c r="A264" s="15">
        <v>80</v>
      </c>
      <c r="B264" s="16" t="s">
        <v>14</v>
      </c>
      <c r="C264" s="17">
        <v>405.1</v>
      </c>
      <c r="D264" s="18">
        <v>8.6621342747990742</v>
      </c>
    </row>
    <row r="265" spans="1:4" s="13" customFormat="1" x14ac:dyDescent="0.2">
      <c r="A265" s="15">
        <v>101</v>
      </c>
      <c r="B265" s="16" t="s">
        <v>14</v>
      </c>
      <c r="C265" s="17">
        <v>73.05</v>
      </c>
      <c r="D265" s="18">
        <v>6.190812367916136</v>
      </c>
    </row>
    <row r="266" spans="1:4" s="13" customFormat="1" x14ac:dyDescent="0.2">
      <c r="A266" s="15">
        <v>108</v>
      </c>
      <c r="B266" s="16" t="s">
        <v>14</v>
      </c>
      <c r="C266" s="17">
        <v>1707.5</v>
      </c>
      <c r="D266" s="18">
        <v>10.737669863177453</v>
      </c>
    </row>
    <row r="267" spans="1:4" s="13" customFormat="1" x14ac:dyDescent="0.2">
      <c r="A267" s="15">
        <v>119</v>
      </c>
      <c r="B267" s="16" t="s">
        <v>14</v>
      </c>
      <c r="C267" s="17">
        <v>238.6</v>
      </c>
      <c r="D267" s="18">
        <v>7.8984502328078658</v>
      </c>
    </row>
    <row r="268" spans="1:4" s="13" customFormat="1" x14ac:dyDescent="0.2">
      <c r="A268" s="15">
        <v>121</v>
      </c>
      <c r="B268" s="16" t="s">
        <v>14</v>
      </c>
      <c r="C268" s="17">
        <v>198.3</v>
      </c>
      <c r="D268" s="18">
        <v>7.6315408673414851</v>
      </c>
    </row>
    <row r="269" spans="1:4" s="13" customFormat="1" x14ac:dyDescent="0.2">
      <c r="A269" s="15">
        <v>122</v>
      </c>
      <c r="B269" s="16" t="s">
        <v>14</v>
      </c>
      <c r="C269" s="17">
        <v>266.5</v>
      </c>
      <c r="D269" s="18">
        <v>8.0579917227591764</v>
      </c>
    </row>
    <row r="270" spans="1:4" s="13" customFormat="1" x14ac:dyDescent="0.2">
      <c r="A270" s="15">
        <v>127</v>
      </c>
      <c r="B270" s="16" t="s">
        <v>14</v>
      </c>
      <c r="C270" s="17">
        <v>179.1</v>
      </c>
      <c r="D270" s="18">
        <v>7.4846215270985992</v>
      </c>
    </row>
    <row r="271" spans="1:4" s="13" customFormat="1" x14ac:dyDescent="0.2">
      <c r="A271" s="15">
        <v>128</v>
      </c>
      <c r="B271" s="16" t="s">
        <v>14</v>
      </c>
      <c r="C271" s="17">
        <v>189.7</v>
      </c>
      <c r="D271" s="18">
        <v>7.5675758685241137</v>
      </c>
    </row>
    <row r="272" spans="1:4" s="13" customFormat="1" x14ac:dyDescent="0.2">
      <c r="A272" s="15">
        <v>130</v>
      </c>
      <c r="B272" s="16" t="s">
        <v>14</v>
      </c>
      <c r="C272" s="17">
        <v>78.13</v>
      </c>
      <c r="D272" s="18">
        <v>6.2878047090775535</v>
      </c>
    </row>
    <row r="273" spans="1:4" s="13" customFormat="1" x14ac:dyDescent="0.2">
      <c r="A273" s="15">
        <v>148</v>
      </c>
      <c r="B273" s="16" t="s">
        <v>14</v>
      </c>
      <c r="C273" s="17">
        <v>160.19999999999999</v>
      </c>
      <c r="D273" s="18">
        <v>7.3237303375213481</v>
      </c>
    </row>
    <row r="274" spans="1:4" s="13" customFormat="1" x14ac:dyDescent="0.2">
      <c r="A274" s="15">
        <v>151</v>
      </c>
      <c r="B274" s="16" t="s">
        <v>14</v>
      </c>
      <c r="C274" s="17">
        <v>421.4</v>
      </c>
      <c r="D274" s="18">
        <v>8.7190465039299436</v>
      </c>
    </row>
    <row r="275" spans="1:4" s="13" customFormat="1" x14ac:dyDescent="0.2">
      <c r="A275" s="15">
        <v>167</v>
      </c>
      <c r="B275" s="16" t="s">
        <v>14</v>
      </c>
      <c r="C275" s="17">
        <v>92.34</v>
      </c>
      <c r="D275" s="18">
        <v>6.5288838272746421</v>
      </c>
    </row>
    <row r="276" spans="1:4" s="13" customFormat="1" x14ac:dyDescent="0.2">
      <c r="A276" s="15">
        <v>174</v>
      </c>
      <c r="B276" s="16" t="s">
        <v>14</v>
      </c>
      <c r="C276" s="17">
        <v>63.49</v>
      </c>
      <c r="D276" s="18">
        <v>5.9884574728114019</v>
      </c>
    </row>
    <row r="277" spans="1:4" s="13" customFormat="1" x14ac:dyDescent="0.2">
      <c r="A277" s="15">
        <v>179</v>
      </c>
      <c r="B277" s="16" t="s">
        <v>14</v>
      </c>
      <c r="C277" s="17">
        <v>286.60000000000002</v>
      </c>
      <c r="D277" s="18">
        <v>8.1628947993747829</v>
      </c>
    </row>
    <row r="278" spans="1:4" s="13" customFormat="1" x14ac:dyDescent="0.2">
      <c r="A278" s="15">
        <v>185</v>
      </c>
      <c r="B278" s="16" t="s">
        <v>14</v>
      </c>
      <c r="C278" s="17">
        <v>117.2</v>
      </c>
      <c r="D278" s="18">
        <v>6.8728287595348858</v>
      </c>
    </row>
    <row r="279" spans="1:4" s="13" customFormat="1" x14ac:dyDescent="0.2">
      <c r="A279" s="15">
        <v>187</v>
      </c>
      <c r="B279" s="16" t="s">
        <v>14</v>
      </c>
      <c r="C279" s="17">
        <v>278.89999999999998</v>
      </c>
      <c r="D279" s="18">
        <v>8.1236041241409502</v>
      </c>
    </row>
    <row r="280" spans="1:4" s="13" customFormat="1" x14ac:dyDescent="0.2">
      <c r="A280" s="15">
        <v>200</v>
      </c>
      <c r="B280" s="16" t="s">
        <v>14</v>
      </c>
      <c r="C280" s="17">
        <v>102.1</v>
      </c>
      <c r="D280" s="18">
        <v>6.673839055990439</v>
      </c>
    </row>
    <row r="281" spans="1:4" s="13" customFormat="1" x14ac:dyDescent="0.2">
      <c r="A281" s="15">
        <v>204</v>
      </c>
      <c r="B281" s="16" t="s">
        <v>14</v>
      </c>
      <c r="C281" s="17">
        <v>118.5</v>
      </c>
      <c r="D281" s="18">
        <v>6.8887432488982601</v>
      </c>
    </row>
    <row r="282" spans="1:4" s="13" customFormat="1" x14ac:dyDescent="0.2">
      <c r="A282" s="15">
        <v>247</v>
      </c>
      <c r="B282" s="16" t="s">
        <v>14</v>
      </c>
      <c r="C282" s="17">
        <v>102.6</v>
      </c>
      <c r="D282" s="18">
        <v>6.6808869207196917</v>
      </c>
    </row>
    <row r="283" spans="1:4" s="13" customFormat="1" x14ac:dyDescent="0.2">
      <c r="A283" s="15">
        <v>267</v>
      </c>
      <c r="B283" s="16" t="s">
        <v>14</v>
      </c>
      <c r="C283" s="17">
        <v>75.040000000000006</v>
      </c>
      <c r="D283" s="18">
        <v>6.2295879227406514</v>
      </c>
    </row>
    <row r="284" spans="1:4" s="13" customFormat="1" x14ac:dyDescent="0.2">
      <c r="A284" s="15">
        <v>268</v>
      </c>
      <c r="B284" s="16" t="s">
        <v>14</v>
      </c>
      <c r="C284" s="17">
        <v>76.709999999999994</v>
      </c>
      <c r="D284" s="18">
        <v>6.2613427561880801</v>
      </c>
    </row>
    <row r="285" spans="1:4" s="13" customFormat="1" x14ac:dyDescent="0.2">
      <c r="A285" s="15">
        <v>276</v>
      </c>
      <c r="B285" s="16" t="s">
        <v>14</v>
      </c>
      <c r="C285" s="17">
        <v>85.45</v>
      </c>
      <c r="D285" s="18">
        <v>6.4170085867887776</v>
      </c>
    </row>
    <row r="286" spans="1:4" s="13" customFormat="1" x14ac:dyDescent="0.2">
      <c r="A286" s="15">
        <v>281</v>
      </c>
      <c r="B286" s="16" t="s">
        <v>14</v>
      </c>
      <c r="C286" s="17">
        <v>83.29</v>
      </c>
      <c r="D286" s="18">
        <v>6.3800713873996555</v>
      </c>
    </row>
    <row r="287" spans="1:4" s="13" customFormat="1" x14ac:dyDescent="0.2">
      <c r="A287" s="15">
        <v>301</v>
      </c>
      <c r="B287" s="16" t="s">
        <v>14</v>
      </c>
      <c r="C287" s="17">
        <v>102.5</v>
      </c>
      <c r="D287" s="18">
        <v>6.6794800995054464</v>
      </c>
    </row>
    <row r="288" spans="1:4" s="13" customFormat="1" x14ac:dyDescent="0.2">
      <c r="A288" s="15">
        <v>317</v>
      </c>
      <c r="B288" s="16" t="s">
        <v>14</v>
      </c>
      <c r="C288" s="17">
        <v>33.97</v>
      </c>
      <c r="D288" s="18">
        <v>5.0861893131044766</v>
      </c>
    </row>
    <row r="289" spans="1:4" s="13" customFormat="1" x14ac:dyDescent="0.2">
      <c r="A289" s="15">
        <v>320</v>
      </c>
      <c r="B289" s="16" t="s">
        <v>14</v>
      </c>
      <c r="C289" s="17">
        <v>79.540000000000006</v>
      </c>
      <c r="D289" s="18">
        <v>6.3136086570304863</v>
      </c>
    </row>
    <row r="290" spans="1:4" s="13" customFormat="1" x14ac:dyDescent="0.2">
      <c r="A290" s="15">
        <v>322</v>
      </c>
      <c r="B290" s="16" t="s">
        <v>14</v>
      </c>
      <c r="C290" s="17">
        <v>10.38</v>
      </c>
      <c r="D290" s="18">
        <v>3.3757345385831559</v>
      </c>
    </row>
    <row r="291" spans="1:4" s="13" customFormat="1" x14ac:dyDescent="0.2">
      <c r="A291" s="15">
        <v>324</v>
      </c>
      <c r="B291" s="16" t="s">
        <v>14</v>
      </c>
      <c r="C291" s="17">
        <v>147.19999999999999</v>
      </c>
      <c r="D291" s="18">
        <v>7.2016338611696513</v>
      </c>
    </row>
    <row r="292" spans="1:4" s="13" customFormat="1" x14ac:dyDescent="0.2">
      <c r="A292" s="15">
        <v>326</v>
      </c>
      <c r="B292" s="16" t="s">
        <v>14</v>
      </c>
      <c r="C292" s="17">
        <v>47.87</v>
      </c>
      <c r="D292" s="18">
        <v>5.5810499009450414</v>
      </c>
    </row>
    <row r="293" spans="1:4" s="13" customFormat="1" x14ac:dyDescent="0.2">
      <c r="A293" s="15">
        <v>334</v>
      </c>
      <c r="B293" s="16" t="s">
        <v>14</v>
      </c>
      <c r="C293" s="17">
        <v>55.95</v>
      </c>
      <c r="D293" s="18">
        <v>5.8060662260890323</v>
      </c>
    </row>
    <row r="294" spans="1:4" s="13" customFormat="1" x14ac:dyDescent="0.2">
      <c r="A294" s="15">
        <v>344</v>
      </c>
      <c r="B294" s="16" t="s">
        <v>14</v>
      </c>
      <c r="C294" s="17">
        <v>31.21</v>
      </c>
      <c r="D294" s="18">
        <v>4.9639364521444858</v>
      </c>
    </row>
    <row r="295" spans="1:4" s="13" customFormat="1" x14ac:dyDescent="0.2">
      <c r="A295" s="15">
        <v>362</v>
      </c>
      <c r="B295" s="16" t="s">
        <v>14</v>
      </c>
      <c r="C295" s="17">
        <v>33.47</v>
      </c>
      <c r="D295" s="18">
        <v>5.0647966459118052</v>
      </c>
    </row>
    <row r="296" spans="1:4" s="13" customFormat="1" x14ac:dyDescent="0.2">
      <c r="A296" s="15">
        <v>363</v>
      </c>
      <c r="B296" s="16" t="s">
        <v>14</v>
      </c>
      <c r="C296" s="17">
        <v>80.239999999999995</v>
      </c>
      <c r="D296" s="18">
        <v>6.3262497008374563</v>
      </c>
    </row>
    <row r="297" spans="1:4" s="13" customFormat="1" x14ac:dyDescent="0.2">
      <c r="A297" s="15">
        <v>365</v>
      </c>
      <c r="B297" s="16" t="s">
        <v>14</v>
      </c>
      <c r="C297" s="17">
        <v>26.23</v>
      </c>
      <c r="D297" s="18">
        <v>4.7131459024902602</v>
      </c>
    </row>
    <row r="298" spans="1:4" s="13" customFormat="1" x14ac:dyDescent="0.2">
      <c r="A298" s="15">
        <v>366</v>
      </c>
      <c r="B298" s="16" t="s">
        <v>14</v>
      </c>
      <c r="C298" s="17">
        <v>68.73</v>
      </c>
      <c r="D298" s="18">
        <v>6.1028680542511076</v>
      </c>
    </row>
    <row r="299" spans="1:4" s="13" customFormat="1" x14ac:dyDescent="0.2">
      <c r="A299" s="15">
        <v>372</v>
      </c>
      <c r="B299" s="16" t="s">
        <v>14</v>
      </c>
      <c r="C299" s="17">
        <v>11.756715833402193</v>
      </c>
      <c r="D299" s="18">
        <v>3.5554132033120438</v>
      </c>
    </row>
    <row r="300" spans="1:4" s="13" customFormat="1" x14ac:dyDescent="0.2">
      <c r="A300" s="15">
        <v>379</v>
      </c>
      <c r="B300" s="16" t="s">
        <v>14</v>
      </c>
      <c r="C300" s="17">
        <v>217.9</v>
      </c>
      <c r="D300" s="18">
        <v>7.7675223862285447</v>
      </c>
    </row>
    <row r="301" spans="1:4" s="13" customFormat="1" x14ac:dyDescent="0.2">
      <c r="A301" s="15">
        <v>382</v>
      </c>
      <c r="B301" s="16" t="s">
        <v>14</v>
      </c>
      <c r="C301" s="17">
        <v>62.32</v>
      </c>
      <c r="D301" s="18">
        <v>5.9616233282869446</v>
      </c>
    </row>
    <row r="302" spans="1:4" s="13" customFormat="1" x14ac:dyDescent="0.2">
      <c r="A302" s="15">
        <v>404</v>
      </c>
      <c r="B302" s="16" t="s">
        <v>14</v>
      </c>
      <c r="C302" s="17">
        <v>79.08</v>
      </c>
      <c r="D302" s="18">
        <v>6.305240965954483</v>
      </c>
    </row>
    <row r="303" spans="1:4" s="13" customFormat="1" x14ac:dyDescent="0.2">
      <c r="A303" s="15">
        <v>441</v>
      </c>
      <c r="B303" s="16" t="s">
        <v>14</v>
      </c>
      <c r="C303" s="17">
        <v>31.29</v>
      </c>
      <c r="D303" s="18">
        <v>4.9676297534661975</v>
      </c>
    </row>
    <row r="304" spans="1:4" s="13" customFormat="1" x14ac:dyDescent="0.2">
      <c r="A304" s="15">
        <v>448</v>
      </c>
      <c r="B304" s="16" t="s">
        <v>14</v>
      </c>
      <c r="C304" s="17">
        <v>68.400000000000006</v>
      </c>
      <c r="D304" s="18">
        <v>6.0959244199985365</v>
      </c>
    </row>
    <row r="305" spans="1:4" s="13" customFormat="1" x14ac:dyDescent="0.2">
      <c r="A305" s="15">
        <v>455</v>
      </c>
      <c r="B305" s="16" t="s">
        <v>14</v>
      </c>
      <c r="C305" s="17">
        <v>122</v>
      </c>
      <c r="D305" s="18">
        <v>6.9307373375628867</v>
      </c>
    </row>
    <row r="306" spans="1:4" s="13" customFormat="1" x14ac:dyDescent="0.2">
      <c r="A306" s="15">
        <v>471</v>
      </c>
      <c r="B306" s="16" t="s">
        <v>14</v>
      </c>
      <c r="C306" s="17">
        <v>10.97</v>
      </c>
      <c r="D306" s="18">
        <v>3.4554916206284685</v>
      </c>
    </row>
    <row r="307" spans="1:4" s="13" customFormat="1" x14ac:dyDescent="0.2">
      <c r="A307" s="15">
        <v>472</v>
      </c>
      <c r="B307" s="16" t="s">
        <v>14</v>
      </c>
      <c r="C307" s="17">
        <v>2.5660428584611434</v>
      </c>
      <c r="D307" s="18">
        <v>1.3595452667537791</v>
      </c>
    </row>
    <row r="308" spans="1:4" s="13" customFormat="1" x14ac:dyDescent="0.2">
      <c r="A308" s="15">
        <v>480</v>
      </c>
      <c r="B308" s="16" t="s">
        <v>14</v>
      </c>
      <c r="C308" s="17">
        <v>0.86781283638378337</v>
      </c>
      <c r="D308" s="18">
        <v>-0.20454416873470818</v>
      </c>
    </row>
    <row r="309" spans="1:4" s="13" customFormat="1" x14ac:dyDescent="0.2">
      <c r="A309" s="15">
        <v>490</v>
      </c>
      <c r="B309" s="16" t="s">
        <v>14</v>
      </c>
      <c r="C309" s="17">
        <v>41.51</v>
      </c>
      <c r="D309" s="18">
        <v>5.375387026828883</v>
      </c>
    </row>
    <row r="310" spans="1:4" s="13" customFormat="1" x14ac:dyDescent="0.2">
      <c r="A310" s="15">
        <v>505</v>
      </c>
      <c r="B310" s="16" t="s">
        <v>14</v>
      </c>
      <c r="C310" s="17">
        <v>10.329871275869481</v>
      </c>
      <c r="D310" s="18">
        <v>3.3687503712760241</v>
      </c>
    </row>
    <row r="311" spans="1:4" s="13" customFormat="1" x14ac:dyDescent="0.2">
      <c r="A311" s="15">
        <v>2</v>
      </c>
      <c r="B311" s="16" t="s">
        <v>15</v>
      </c>
      <c r="C311" s="17">
        <v>601.79999999999995</v>
      </c>
      <c r="D311" s="18">
        <v>9.2331402964459741</v>
      </c>
    </row>
    <row r="312" spans="1:4" s="13" customFormat="1" x14ac:dyDescent="0.2">
      <c r="A312" s="15">
        <v>3</v>
      </c>
      <c r="B312" s="16" t="s">
        <v>15</v>
      </c>
      <c r="C312" s="17">
        <v>174.2</v>
      </c>
      <c r="D312" s="18">
        <v>7.4446008137115021</v>
      </c>
    </row>
    <row r="313" spans="1:4" s="13" customFormat="1" x14ac:dyDescent="0.2">
      <c r="A313" s="15">
        <v>6</v>
      </c>
      <c r="B313" s="16" t="s">
        <v>15</v>
      </c>
      <c r="C313" s="17">
        <v>331.6</v>
      </c>
      <c r="D313" s="18">
        <v>8.3733001966083886</v>
      </c>
    </row>
    <row r="314" spans="1:4" s="13" customFormat="1" x14ac:dyDescent="0.2">
      <c r="A314" s="15">
        <v>7</v>
      </c>
      <c r="B314" s="16" t="s">
        <v>15</v>
      </c>
      <c r="C314" s="17">
        <v>92.19</v>
      </c>
      <c r="D314" s="18">
        <v>6.5265383625393945</v>
      </c>
    </row>
    <row r="315" spans="1:4" s="13" customFormat="1" x14ac:dyDescent="0.2">
      <c r="A315" s="15">
        <v>14</v>
      </c>
      <c r="B315" s="16" t="s">
        <v>15</v>
      </c>
      <c r="C315" s="17">
        <v>708.4</v>
      </c>
      <c r="D315" s="18">
        <v>9.4684204018645524</v>
      </c>
    </row>
    <row r="316" spans="1:4" s="13" customFormat="1" x14ac:dyDescent="0.2">
      <c r="A316" s="15">
        <v>16</v>
      </c>
      <c r="B316" s="16" t="s">
        <v>15</v>
      </c>
      <c r="C316" s="17">
        <v>161.69999999999999</v>
      </c>
      <c r="D316" s="18">
        <v>7.3371758685862991</v>
      </c>
    </row>
    <row r="317" spans="1:4" s="13" customFormat="1" x14ac:dyDescent="0.2">
      <c r="A317" s="15">
        <v>17</v>
      </c>
      <c r="B317" s="16" t="s">
        <v>15</v>
      </c>
      <c r="C317" s="17">
        <v>110.2</v>
      </c>
      <c r="D317" s="18">
        <v>6.7839804136837962</v>
      </c>
    </row>
    <row r="318" spans="1:4" s="13" customFormat="1" x14ac:dyDescent="0.2">
      <c r="A318" s="15">
        <v>18</v>
      </c>
      <c r="B318" s="16" t="s">
        <v>15</v>
      </c>
      <c r="C318" s="17">
        <v>503.2</v>
      </c>
      <c r="D318" s="18">
        <v>8.9749881119919266</v>
      </c>
    </row>
    <row r="319" spans="1:4" s="13" customFormat="1" x14ac:dyDescent="0.2">
      <c r="A319" s="15">
        <v>21</v>
      </c>
      <c r="B319" s="16" t="s">
        <v>15</v>
      </c>
      <c r="C319" s="17">
        <v>457.5</v>
      </c>
      <c r="D319" s="18">
        <v>8.8376279331714045</v>
      </c>
    </row>
    <row r="320" spans="1:4" s="13" customFormat="1" x14ac:dyDescent="0.2">
      <c r="A320" s="15">
        <v>29</v>
      </c>
      <c r="B320" s="16" t="s">
        <v>15</v>
      </c>
      <c r="C320" s="17">
        <v>3135</v>
      </c>
      <c r="D320" s="18">
        <v>11.614249727689403</v>
      </c>
    </row>
    <row r="321" spans="1:4" s="13" customFormat="1" x14ac:dyDescent="0.2">
      <c r="A321" s="15">
        <v>31</v>
      </c>
      <c r="B321" s="16" t="s">
        <v>15</v>
      </c>
      <c r="C321" s="17">
        <v>2101.5</v>
      </c>
      <c r="D321" s="18">
        <v>11.037203741151975</v>
      </c>
    </row>
    <row r="322" spans="1:4" s="13" customFormat="1" x14ac:dyDescent="0.2">
      <c r="A322" s="15">
        <v>35</v>
      </c>
      <c r="B322" s="16" t="s">
        <v>15</v>
      </c>
      <c r="C322" s="17">
        <v>401.1</v>
      </c>
      <c r="D322" s="18">
        <v>8.6478181559271476</v>
      </c>
    </row>
    <row r="323" spans="1:4" s="13" customFormat="1" x14ac:dyDescent="0.2">
      <c r="A323" s="15">
        <v>38</v>
      </c>
      <c r="B323" s="16" t="s">
        <v>15</v>
      </c>
      <c r="C323" s="17">
        <v>1188</v>
      </c>
      <c r="D323" s="18">
        <v>10.214319120800766</v>
      </c>
    </row>
    <row r="324" spans="1:4" s="13" customFormat="1" x14ac:dyDescent="0.2">
      <c r="A324" s="15">
        <v>39</v>
      </c>
      <c r="B324" s="16" t="s">
        <v>15</v>
      </c>
      <c r="C324" s="17">
        <v>2985</v>
      </c>
      <c r="D324" s="18">
        <v>11.543515216152167</v>
      </c>
    </row>
    <row r="325" spans="1:4" s="13" customFormat="1" x14ac:dyDescent="0.2">
      <c r="A325" s="15">
        <v>40</v>
      </c>
      <c r="B325" s="16" t="s">
        <v>15</v>
      </c>
      <c r="C325" s="17">
        <v>305.39999999999998</v>
      </c>
      <c r="D325" s="18">
        <v>8.2545562519094897</v>
      </c>
    </row>
    <row r="326" spans="1:4" s="13" customFormat="1" x14ac:dyDescent="0.2">
      <c r="A326" s="15">
        <v>41</v>
      </c>
      <c r="B326" s="16" t="s">
        <v>15</v>
      </c>
      <c r="C326" s="17">
        <v>1167</v>
      </c>
      <c r="D326" s="18">
        <v>10.188588845707349</v>
      </c>
    </row>
    <row r="327" spans="1:4" s="13" customFormat="1" x14ac:dyDescent="0.2">
      <c r="A327" s="15">
        <v>43</v>
      </c>
      <c r="B327" s="16" t="s">
        <v>15</v>
      </c>
      <c r="C327" s="17">
        <v>448.5</v>
      </c>
      <c r="D327" s="18">
        <v>8.8089641749192609</v>
      </c>
    </row>
    <row r="328" spans="1:4" s="13" customFormat="1" x14ac:dyDescent="0.2">
      <c r="A328" s="15">
        <v>44</v>
      </c>
      <c r="B328" s="16" t="s">
        <v>15</v>
      </c>
      <c r="C328" s="17">
        <v>670</v>
      </c>
      <c r="D328" s="18">
        <v>9.3880172853451356</v>
      </c>
    </row>
    <row r="329" spans="1:4" s="13" customFormat="1" x14ac:dyDescent="0.2">
      <c r="A329" s="15">
        <v>52</v>
      </c>
      <c r="B329" s="16" t="s">
        <v>15</v>
      </c>
      <c r="C329" s="17">
        <v>488.5</v>
      </c>
      <c r="D329" s="18">
        <v>8.9322147519683863</v>
      </c>
    </row>
    <row r="330" spans="1:4" s="13" customFormat="1" x14ac:dyDescent="0.2">
      <c r="A330" s="15">
        <v>58</v>
      </c>
      <c r="B330" s="16" t="s">
        <v>15</v>
      </c>
      <c r="C330" s="17">
        <v>59.75</v>
      </c>
      <c r="D330" s="18">
        <v>5.9008668079807487</v>
      </c>
    </row>
    <row r="331" spans="1:4" s="13" customFormat="1" x14ac:dyDescent="0.2">
      <c r="A331" s="15">
        <v>59</v>
      </c>
      <c r="B331" s="16" t="s">
        <v>15</v>
      </c>
      <c r="C331" s="17">
        <v>529.5</v>
      </c>
      <c r="D331" s="18">
        <v>9.0484868739923368</v>
      </c>
    </row>
    <row r="332" spans="1:4" s="13" customFormat="1" x14ac:dyDescent="0.2">
      <c r="A332" s="15">
        <v>72</v>
      </c>
      <c r="B332" s="16" t="s">
        <v>15</v>
      </c>
      <c r="C332" s="17">
        <v>611.5</v>
      </c>
      <c r="D332" s="18">
        <v>9.2562086885273871</v>
      </c>
    </row>
    <row r="333" spans="1:4" s="13" customFormat="1" x14ac:dyDescent="0.2">
      <c r="A333" s="15">
        <v>73</v>
      </c>
      <c r="B333" s="16" t="s">
        <v>15</v>
      </c>
      <c r="C333" s="17">
        <v>700</v>
      </c>
      <c r="D333" s="18">
        <v>9.451211111832329</v>
      </c>
    </row>
    <row r="334" spans="1:4" s="13" customFormat="1" x14ac:dyDescent="0.2">
      <c r="A334" s="15">
        <v>74</v>
      </c>
      <c r="B334" s="16" t="s">
        <v>15</v>
      </c>
      <c r="C334" s="17">
        <v>324.64999999999998</v>
      </c>
      <c r="D334" s="18">
        <v>8.3427413991398147</v>
      </c>
    </row>
    <row r="335" spans="1:4" s="13" customFormat="1" x14ac:dyDescent="0.2">
      <c r="A335" s="15">
        <v>75</v>
      </c>
      <c r="B335" s="16" t="s">
        <v>15</v>
      </c>
      <c r="C335" s="17">
        <v>462.75</v>
      </c>
      <c r="D335" s="18">
        <v>8.8540891798705754</v>
      </c>
    </row>
    <row r="336" spans="1:4" s="13" customFormat="1" x14ac:dyDescent="0.2">
      <c r="A336" s="15">
        <v>76</v>
      </c>
      <c r="B336" s="16" t="s">
        <v>15</v>
      </c>
      <c r="C336" s="17">
        <v>480.05</v>
      </c>
      <c r="D336" s="18">
        <v>8.9070408685153666</v>
      </c>
    </row>
    <row r="337" spans="1:4" s="13" customFormat="1" x14ac:dyDescent="0.2">
      <c r="A337" s="15">
        <v>78</v>
      </c>
      <c r="B337" s="16" t="s">
        <v>15</v>
      </c>
      <c r="C337" s="17">
        <v>736</v>
      </c>
      <c r="D337" s="18">
        <v>9.5235619560570139</v>
      </c>
    </row>
    <row r="338" spans="1:4" s="13" customFormat="1" x14ac:dyDescent="0.2">
      <c r="A338" s="15">
        <v>82</v>
      </c>
      <c r="B338" s="16" t="s">
        <v>15</v>
      </c>
      <c r="C338" s="17">
        <v>1221.5</v>
      </c>
      <c r="D338" s="18">
        <v>10.254438148267257</v>
      </c>
    </row>
    <row r="339" spans="1:4" s="13" customFormat="1" x14ac:dyDescent="0.2">
      <c r="A339" s="15">
        <v>85</v>
      </c>
      <c r="B339" s="16" t="s">
        <v>15</v>
      </c>
      <c r="C339" s="17">
        <v>638</v>
      </c>
      <c r="D339" s="18">
        <v>9.3174126137648692</v>
      </c>
    </row>
    <row r="340" spans="1:4" s="13" customFormat="1" x14ac:dyDescent="0.2">
      <c r="A340" s="15">
        <v>93</v>
      </c>
      <c r="B340" s="16" t="s">
        <v>15</v>
      </c>
      <c r="C340" s="17">
        <v>414.6</v>
      </c>
      <c r="D340" s="18">
        <v>8.6955763062220512</v>
      </c>
    </row>
    <row r="341" spans="1:4" s="13" customFormat="1" x14ac:dyDescent="0.2">
      <c r="A341" s="15">
        <v>94</v>
      </c>
      <c r="B341" s="16" t="s">
        <v>15</v>
      </c>
      <c r="C341" s="17">
        <v>513</v>
      </c>
      <c r="D341" s="18">
        <v>9.0028150156070534</v>
      </c>
    </row>
    <row r="342" spans="1:4" s="13" customFormat="1" x14ac:dyDescent="0.2">
      <c r="A342" s="15">
        <v>96</v>
      </c>
      <c r="B342" s="16" t="s">
        <v>15</v>
      </c>
      <c r="C342" s="17">
        <v>883</v>
      </c>
      <c r="D342" s="18">
        <v>9.7862696276484655</v>
      </c>
    </row>
    <row r="343" spans="1:4" s="13" customFormat="1" x14ac:dyDescent="0.2">
      <c r="A343" s="15">
        <v>100</v>
      </c>
      <c r="B343" s="16" t="s">
        <v>15</v>
      </c>
      <c r="C343" s="17">
        <v>1650</v>
      </c>
      <c r="D343" s="18">
        <v>10.688250309133178</v>
      </c>
    </row>
    <row r="344" spans="1:4" s="13" customFormat="1" x14ac:dyDescent="0.2">
      <c r="A344" s="15">
        <v>102</v>
      </c>
      <c r="B344" s="16" t="s">
        <v>15</v>
      </c>
      <c r="C344" s="17">
        <v>1115.5</v>
      </c>
      <c r="D344" s="18">
        <v>10.123474798244141</v>
      </c>
    </row>
    <row r="345" spans="1:4" s="13" customFormat="1" x14ac:dyDescent="0.2">
      <c r="A345" s="15">
        <v>103</v>
      </c>
      <c r="B345" s="16" t="s">
        <v>15</v>
      </c>
      <c r="C345" s="17">
        <v>427.7</v>
      </c>
      <c r="D345" s="18">
        <v>8.7404553969889722</v>
      </c>
    </row>
    <row r="346" spans="1:4" s="13" customFormat="1" x14ac:dyDescent="0.2">
      <c r="A346" s="15">
        <v>104</v>
      </c>
      <c r="B346" s="16" t="s">
        <v>15</v>
      </c>
      <c r="C346" s="17">
        <v>653</v>
      </c>
      <c r="D346" s="18">
        <v>9.3509391815464316</v>
      </c>
    </row>
    <row r="347" spans="1:4" s="13" customFormat="1" x14ac:dyDescent="0.2">
      <c r="A347" s="15">
        <v>105</v>
      </c>
      <c r="B347" s="16" t="s">
        <v>15</v>
      </c>
      <c r="C347" s="17">
        <v>516</v>
      </c>
      <c r="D347" s="18">
        <v>9.011227255423254</v>
      </c>
    </row>
    <row r="348" spans="1:4" s="13" customFormat="1" x14ac:dyDescent="0.2">
      <c r="A348" s="15">
        <v>109</v>
      </c>
      <c r="B348" s="16" t="s">
        <v>15</v>
      </c>
      <c r="C348" s="17">
        <v>2364.5</v>
      </c>
      <c r="D348" s="18">
        <v>11.207319426457806</v>
      </c>
    </row>
    <row r="349" spans="1:4" s="13" customFormat="1" x14ac:dyDescent="0.2">
      <c r="A349" s="15">
        <v>111</v>
      </c>
      <c r="B349" s="16" t="s">
        <v>15</v>
      </c>
      <c r="C349" s="17">
        <v>664</v>
      </c>
      <c r="D349" s="18">
        <v>9.3750394313469254</v>
      </c>
    </row>
    <row r="350" spans="1:4" s="13" customFormat="1" x14ac:dyDescent="0.2">
      <c r="A350" s="15">
        <v>112</v>
      </c>
      <c r="B350" s="16" t="s">
        <v>15</v>
      </c>
      <c r="C350" s="17">
        <v>1168</v>
      </c>
      <c r="D350" s="18">
        <v>10.189824558880018</v>
      </c>
    </row>
    <row r="351" spans="1:4" s="13" customFormat="1" x14ac:dyDescent="0.2">
      <c r="A351" s="15">
        <v>114</v>
      </c>
      <c r="B351" s="16" t="s">
        <v>15</v>
      </c>
      <c r="C351" s="17">
        <v>508</v>
      </c>
      <c r="D351" s="18">
        <v>8.9886846867721655</v>
      </c>
    </row>
    <row r="352" spans="1:4" s="13" customFormat="1" x14ac:dyDescent="0.2">
      <c r="A352" s="15">
        <v>115</v>
      </c>
      <c r="B352" s="16" t="s">
        <v>15</v>
      </c>
      <c r="C352" s="17">
        <v>635</v>
      </c>
      <c r="D352" s="18">
        <v>9.310612781659529</v>
      </c>
    </row>
    <row r="353" spans="1:4" s="13" customFormat="1" x14ac:dyDescent="0.2">
      <c r="A353" s="15">
        <v>116</v>
      </c>
      <c r="B353" s="16" t="s">
        <v>15</v>
      </c>
      <c r="C353" s="17">
        <v>757.5</v>
      </c>
      <c r="D353" s="18">
        <v>9.5651020783603133</v>
      </c>
    </row>
    <row r="354" spans="1:4" s="13" customFormat="1" x14ac:dyDescent="0.2">
      <c r="A354" s="15">
        <v>120</v>
      </c>
      <c r="B354" s="16" t="s">
        <v>15</v>
      </c>
      <c r="C354" s="17">
        <v>128.05000000000001</v>
      </c>
      <c r="D354" s="18">
        <v>7.0005634427101064</v>
      </c>
    </row>
    <row r="355" spans="1:4" s="13" customFormat="1" x14ac:dyDescent="0.2">
      <c r="A355" s="15">
        <v>123</v>
      </c>
      <c r="B355" s="16" t="s">
        <v>15</v>
      </c>
      <c r="C355" s="17">
        <v>276.05</v>
      </c>
      <c r="D355" s="18">
        <v>8.1087857909045766</v>
      </c>
    </row>
    <row r="356" spans="1:4" s="13" customFormat="1" x14ac:dyDescent="0.2">
      <c r="A356" s="15">
        <v>125</v>
      </c>
      <c r="B356" s="16" t="s">
        <v>15</v>
      </c>
      <c r="C356" s="17">
        <v>1231.5</v>
      </c>
      <c r="D356" s="18">
        <v>10.266200912498961</v>
      </c>
    </row>
    <row r="357" spans="1:4" s="13" customFormat="1" x14ac:dyDescent="0.2">
      <c r="A357" s="15">
        <v>126</v>
      </c>
      <c r="B357" s="16" t="s">
        <v>15</v>
      </c>
      <c r="C357" s="17">
        <v>785.8</v>
      </c>
      <c r="D357" s="18">
        <v>9.6180183575713247</v>
      </c>
    </row>
    <row r="358" spans="1:4" s="13" customFormat="1" x14ac:dyDescent="0.2">
      <c r="A358" s="15">
        <v>131</v>
      </c>
      <c r="B358" s="16" t="s">
        <v>15</v>
      </c>
      <c r="C358" s="17">
        <v>72.22</v>
      </c>
      <c r="D358" s="18">
        <v>6.1743265151739157</v>
      </c>
    </row>
    <row r="359" spans="1:4" s="13" customFormat="1" x14ac:dyDescent="0.2">
      <c r="A359" s="15">
        <v>132</v>
      </c>
      <c r="B359" s="16" t="s">
        <v>15</v>
      </c>
      <c r="C359" s="17">
        <v>214</v>
      </c>
      <c r="D359" s="18">
        <v>7.7414669864011465</v>
      </c>
    </row>
    <row r="360" spans="1:4" s="13" customFormat="1" x14ac:dyDescent="0.2">
      <c r="A360" s="15">
        <v>133</v>
      </c>
      <c r="B360" s="16" t="s">
        <v>15</v>
      </c>
      <c r="C360" s="17">
        <v>170.5</v>
      </c>
      <c r="D360" s="18">
        <v>7.4136279290241731</v>
      </c>
    </row>
    <row r="361" spans="1:4" s="13" customFormat="1" x14ac:dyDescent="0.2">
      <c r="A361" s="15">
        <v>134</v>
      </c>
      <c r="B361" s="16" t="s">
        <v>15</v>
      </c>
      <c r="C361" s="17">
        <v>305.8</v>
      </c>
      <c r="D361" s="18">
        <v>8.2564445964734414</v>
      </c>
    </row>
    <row r="362" spans="1:4" s="13" customFormat="1" x14ac:dyDescent="0.2">
      <c r="A362" s="15">
        <v>135</v>
      </c>
      <c r="B362" s="16" t="s">
        <v>15</v>
      </c>
      <c r="C362" s="17">
        <v>249.9</v>
      </c>
      <c r="D362" s="18">
        <v>7.9652070911993409</v>
      </c>
    </row>
    <row r="363" spans="1:4" s="13" customFormat="1" x14ac:dyDescent="0.2">
      <c r="A363" s="15">
        <v>136</v>
      </c>
      <c r="B363" s="16" t="s">
        <v>15</v>
      </c>
      <c r="C363" s="17">
        <v>224.8</v>
      </c>
      <c r="D363" s="18">
        <v>7.812498225333564</v>
      </c>
    </row>
    <row r="364" spans="1:4" s="13" customFormat="1" x14ac:dyDescent="0.2">
      <c r="A364" s="15">
        <v>137</v>
      </c>
      <c r="B364" s="16" t="s">
        <v>15</v>
      </c>
      <c r="C364" s="17">
        <v>268.8</v>
      </c>
      <c r="D364" s="18">
        <v>8.0703893278913981</v>
      </c>
    </row>
    <row r="365" spans="1:4" s="13" customFormat="1" x14ac:dyDescent="0.2">
      <c r="A365" s="15">
        <v>138</v>
      </c>
      <c r="B365" s="16" t="s">
        <v>15</v>
      </c>
      <c r="C365" s="17">
        <v>213.6</v>
      </c>
      <c r="D365" s="18">
        <v>7.738767836800192</v>
      </c>
    </row>
    <row r="366" spans="1:4" s="13" customFormat="1" x14ac:dyDescent="0.2">
      <c r="A366" s="15">
        <v>139</v>
      </c>
      <c r="B366" s="16" t="s">
        <v>15</v>
      </c>
      <c r="C366" s="17">
        <v>232</v>
      </c>
      <c r="D366" s="18">
        <v>7.8579809951275719</v>
      </c>
    </row>
    <row r="367" spans="1:4" s="13" customFormat="1" x14ac:dyDescent="0.2">
      <c r="A367" s="15">
        <v>140</v>
      </c>
      <c r="B367" s="16" t="s">
        <v>15</v>
      </c>
      <c r="C367" s="17">
        <v>247.1</v>
      </c>
      <c r="D367" s="18">
        <v>7.9489512004414218</v>
      </c>
    </row>
    <row r="368" spans="1:4" s="13" customFormat="1" x14ac:dyDescent="0.2">
      <c r="A368" s="15">
        <v>141</v>
      </c>
      <c r="B368" s="16" t="s">
        <v>15</v>
      </c>
      <c r="C368" s="17">
        <v>684.3</v>
      </c>
      <c r="D368" s="18">
        <v>9.4184851371459306</v>
      </c>
    </row>
    <row r="369" spans="1:4" s="13" customFormat="1" x14ac:dyDescent="0.2">
      <c r="A369" s="15">
        <v>142</v>
      </c>
      <c r="B369" s="16" t="s">
        <v>15</v>
      </c>
      <c r="C369" s="17">
        <v>236.8</v>
      </c>
      <c r="D369" s="18">
        <v>7.8875252707415875</v>
      </c>
    </row>
    <row r="370" spans="1:4" s="13" customFormat="1" x14ac:dyDescent="0.2">
      <c r="A370" s="15">
        <v>144</v>
      </c>
      <c r="B370" s="16" t="s">
        <v>15</v>
      </c>
      <c r="C370" s="17">
        <v>127.1</v>
      </c>
      <c r="D370" s="18">
        <v>6.989820220117597</v>
      </c>
    </row>
    <row r="371" spans="1:4" s="13" customFormat="1" x14ac:dyDescent="0.2">
      <c r="A371" s="15">
        <v>145</v>
      </c>
      <c r="B371" s="16" t="s">
        <v>15</v>
      </c>
      <c r="C371" s="17">
        <v>122.9</v>
      </c>
      <c r="D371" s="18">
        <v>6.9413411054853</v>
      </c>
    </row>
    <row r="372" spans="1:4" s="13" customFormat="1" x14ac:dyDescent="0.2">
      <c r="A372" s="15">
        <v>146</v>
      </c>
      <c r="B372" s="16" t="s">
        <v>15</v>
      </c>
      <c r="C372" s="17">
        <v>65.760000000000005</v>
      </c>
      <c r="D372" s="18">
        <v>6.0391383939069589</v>
      </c>
    </row>
    <row r="373" spans="1:4" s="13" customFormat="1" x14ac:dyDescent="0.2">
      <c r="A373" s="15">
        <v>147</v>
      </c>
      <c r="B373" s="16" t="s">
        <v>15</v>
      </c>
      <c r="C373" s="17">
        <v>218.6</v>
      </c>
      <c r="D373" s="18">
        <v>7.7721495907845428</v>
      </c>
    </row>
    <row r="374" spans="1:4" s="13" customFormat="1" x14ac:dyDescent="0.2">
      <c r="A374" s="15">
        <v>149</v>
      </c>
      <c r="B374" s="16" t="s">
        <v>15</v>
      </c>
      <c r="C374" s="17">
        <v>526.79999999999995</v>
      </c>
      <c r="D374" s="18">
        <v>9.0411115353691525</v>
      </c>
    </row>
    <row r="375" spans="1:4" s="13" customFormat="1" x14ac:dyDescent="0.2">
      <c r="A375" s="15">
        <v>153</v>
      </c>
      <c r="B375" s="16" t="s">
        <v>15</v>
      </c>
      <c r="C375" s="17">
        <v>419.8</v>
      </c>
      <c r="D375" s="18">
        <v>8.7135583564047927</v>
      </c>
    </row>
    <row r="376" spans="1:4" s="13" customFormat="1" x14ac:dyDescent="0.2">
      <c r="A376" s="15">
        <v>156</v>
      </c>
      <c r="B376" s="16" t="s">
        <v>15</v>
      </c>
      <c r="C376" s="17">
        <v>104.7</v>
      </c>
      <c r="D376" s="18">
        <v>6.7101176320434464</v>
      </c>
    </row>
    <row r="377" spans="1:4" s="13" customFormat="1" x14ac:dyDescent="0.2">
      <c r="A377" s="15">
        <v>161</v>
      </c>
      <c r="B377" s="16" t="s">
        <v>15</v>
      </c>
      <c r="C377" s="17">
        <v>397.9</v>
      </c>
      <c r="D377" s="18">
        <v>8.6362620888063759</v>
      </c>
    </row>
    <row r="378" spans="1:4" s="13" customFormat="1" x14ac:dyDescent="0.2">
      <c r="A378" s="15">
        <v>162</v>
      </c>
      <c r="B378" s="16" t="s">
        <v>15</v>
      </c>
      <c r="C378" s="17">
        <v>136</v>
      </c>
      <c r="D378" s="18">
        <v>7.08746284125034</v>
      </c>
    </row>
    <row r="379" spans="1:4" s="13" customFormat="1" x14ac:dyDescent="0.2">
      <c r="A379" s="15">
        <v>163</v>
      </c>
      <c r="B379" s="16" t="s">
        <v>15</v>
      </c>
      <c r="C379" s="17">
        <v>420.5</v>
      </c>
      <c r="D379" s="18">
        <v>8.7159619902551455</v>
      </c>
    </row>
    <row r="380" spans="1:4" s="13" customFormat="1" x14ac:dyDescent="0.2">
      <c r="A380" s="15">
        <v>164</v>
      </c>
      <c r="B380" s="16" t="s">
        <v>15</v>
      </c>
      <c r="C380" s="17">
        <v>332.7</v>
      </c>
      <c r="D380" s="18">
        <v>8.3780780559955037</v>
      </c>
    </row>
    <row r="381" spans="1:4" s="13" customFormat="1" x14ac:dyDescent="0.2">
      <c r="A381" s="15">
        <v>165</v>
      </c>
      <c r="B381" s="16" t="s">
        <v>15</v>
      </c>
      <c r="C381" s="17">
        <v>397.3</v>
      </c>
      <c r="D381" s="18">
        <v>8.6340849832007365</v>
      </c>
    </row>
    <row r="382" spans="1:4" s="13" customFormat="1" x14ac:dyDescent="0.2">
      <c r="A382" s="15">
        <v>166</v>
      </c>
      <c r="B382" s="16" t="s">
        <v>15</v>
      </c>
      <c r="C382" s="17">
        <v>93.16</v>
      </c>
      <c r="D382" s="18">
        <v>6.541638734436142</v>
      </c>
    </row>
    <row r="383" spans="1:4" s="13" customFormat="1" x14ac:dyDescent="0.2">
      <c r="A383" s="15">
        <v>168</v>
      </c>
      <c r="B383" s="16" t="s">
        <v>15</v>
      </c>
      <c r="C383" s="17">
        <v>209.9</v>
      </c>
      <c r="D383" s="18">
        <v>7.7135583564047918</v>
      </c>
    </row>
    <row r="384" spans="1:4" s="13" customFormat="1" x14ac:dyDescent="0.2">
      <c r="A384" s="15">
        <v>169</v>
      </c>
      <c r="B384" s="16" t="s">
        <v>15</v>
      </c>
      <c r="C384" s="17">
        <v>388.8</v>
      </c>
      <c r="D384" s="18">
        <v>8.6028844087184186</v>
      </c>
    </row>
    <row r="385" spans="1:4" s="13" customFormat="1" x14ac:dyDescent="0.2">
      <c r="A385" s="15">
        <v>172</v>
      </c>
      <c r="B385" s="16" t="s">
        <v>15</v>
      </c>
      <c r="C385" s="17">
        <v>637.70000000000005</v>
      </c>
      <c r="D385" s="18">
        <v>9.3167340709722932</v>
      </c>
    </row>
    <row r="386" spans="1:4" s="13" customFormat="1" x14ac:dyDescent="0.2">
      <c r="A386" s="15">
        <v>173</v>
      </c>
      <c r="B386" s="16" t="s">
        <v>15</v>
      </c>
      <c r="C386" s="17">
        <v>288.2</v>
      </c>
      <c r="D386" s="18">
        <v>8.1709265252873848</v>
      </c>
    </row>
    <row r="387" spans="1:4" s="13" customFormat="1" x14ac:dyDescent="0.2">
      <c r="A387" s="15">
        <v>176</v>
      </c>
      <c r="B387" s="16" t="s">
        <v>15</v>
      </c>
      <c r="C387" s="17">
        <v>257.7</v>
      </c>
      <c r="D387" s="18">
        <v>8.0095487269722572</v>
      </c>
    </row>
    <row r="388" spans="1:4" s="13" customFormat="1" x14ac:dyDescent="0.2">
      <c r="A388" s="15">
        <v>178</v>
      </c>
      <c r="B388" s="16" t="s">
        <v>15</v>
      </c>
      <c r="C388" s="17">
        <v>162.4</v>
      </c>
      <c r="D388" s="18">
        <v>7.3434078222978139</v>
      </c>
    </row>
    <row r="389" spans="1:4" s="13" customFormat="1" x14ac:dyDescent="0.2">
      <c r="A389" s="15">
        <v>180</v>
      </c>
      <c r="B389" s="16" t="s">
        <v>15</v>
      </c>
      <c r="C389" s="17">
        <v>839.9</v>
      </c>
      <c r="D389" s="18">
        <v>9.7140737580325034</v>
      </c>
    </row>
    <row r="390" spans="1:4" s="13" customFormat="1" x14ac:dyDescent="0.2">
      <c r="A390" s="15">
        <v>181</v>
      </c>
      <c r="B390" s="16" t="s">
        <v>15</v>
      </c>
      <c r="C390" s="17">
        <v>856.7</v>
      </c>
      <c r="D390" s="18">
        <v>9.7426462782617822</v>
      </c>
    </row>
    <row r="391" spans="1:4" s="13" customFormat="1" x14ac:dyDescent="0.2">
      <c r="A391" s="15">
        <v>182</v>
      </c>
      <c r="B391" s="16" t="s">
        <v>15</v>
      </c>
      <c r="C391" s="17">
        <v>267.2</v>
      </c>
      <c r="D391" s="18">
        <v>8.0617761975866902</v>
      </c>
    </row>
    <row r="392" spans="1:4" s="13" customFormat="1" x14ac:dyDescent="0.2">
      <c r="A392" s="15">
        <v>183</v>
      </c>
      <c r="B392" s="16" t="s">
        <v>15</v>
      </c>
      <c r="C392" s="17">
        <v>392.2</v>
      </c>
      <c r="D392" s="18">
        <v>8.6154457253047863</v>
      </c>
    </row>
    <row r="393" spans="1:4" s="13" customFormat="1" x14ac:dyDescent="0.2">
      <c r="A393" s="15">
        <v>184</v>
      </c>
      <c r="B393" s="16" t="s">
        <v>15</v>
      </c>
      <c r="C393" s="17">
        <v>300.39999999999998</v>
      </c>
      <c r="D393" s="18">
        <v>8.2307410026269086</v>
      </c>
    </row>
    <row r="394" spans="1:4" s="13" customFormat="1" x14ac:dyDescent="0.2">
      <c r="A394" s="15">
        <v>186</v>
      </c>
      <c r="B394" s="16" t="s">
        <v>15</v>
      </c>
      <c r="C394" s="17">
        <v>225.2</v>
      </c>
      <c r="D394" s="18">
        <v>7.8150630171928679</v>
      </c>
    </row>
    <row r="395" spans="1:4" s="13" customFormat="1" x14ac:dyDescent="0.2">
      <c r="A395" s="15">
        <v>188</v>
      </c>
      <c r="B395" s="16" t="s">
        <v>15</v>
      </c>
      <c r="C395" s="17">
        <v>310.39999999999998</v>
      </c>
      <c r="D395" s="18">
        <v>8.2779847472997652</v>
      </c>
    </row>
    <row r="396" spans="1:4" s="13" customFormat="1" x14ac:dyDescent="0.2">
      <c r="A396" s="15">
        <v>190</v>
      </c>
      <c r="B396" s="16" t="s">
        <v>15</v>
      </c>
      <c r="C396" s="17">
        <v>2017</v>
      </c>
      <c r="D396" s="18">
        <v>10.977995368612961</v>
      </c>
    </row>
    <row r="397" spans="1:4" s="13" customFormat="1" x14ac:dyDescent="0.2">
      <c r="A397" s="15">
        <v>192</v>
      </c>
      <c r="B397" s="16" t="s">
        <v>15</v>
      </c>
      <c r="C397" s="17">
        <v>21.44</v>
      </c>
      <c r="D397" s="18">
        <v>4.4222330006830477</v>
      </c>
    </row>
    <row r="398" spans="1:4" s="13" customFormat="1" x14ac:dyDescent="0.2">
      <c r="A398" s="15">
        <v>194</v>
      </c>
      <c r="B398" s="16" t="s">
        <v>15</v>
      </c>
      <c r="C398" s="17">
        <v>294.8</v>
      </c>
      <c r="D398" s="18">
        <v>8.2035927142077067</v>
      </c>
    </row>
    <row r="399" spans="1:4" s="13" customFormat="1" x14ac:dyDescent="0.2">
      <c r="A399" s="15">
        <v>197</v>
      </c>
      <c r="B399" s="16" t="s">
        <v>15</v>
      </c>
      <c r="C399" s="17">
        <v>528.20000000000005</v>
      </c>
      <c r="D399" s="18">
        <v>9.044940491279732</v>
      </c>
    </row>
    <row r="400" spans="1:4" s="13" customFormat="1" x14ac:dyDescent="0.2">
      <c r="A400" s="15">
        <v>198</v>
      </c>
      <c r="B400" s="16" t="s">
        <v>15</v>
      </c>
      <c r="C400" s="17">
        <v>57.61</v>
      </c>
      <c r="D400" s="18">
        <v>5.8482473527045045</v>
      </c>
    </row>
    <row r="401" spans="1:4" s="13" customFormat="1" x14ac:dyDescent="0.2">
      <c r="A401" s="15">
        <v>199</v>
      </c>
      <c r="B401" s="16" t="s">
        <v>15</v>
      </c>
      <c r="C401" s="17">
        <v>244</v>
      </c>
      <c r="D401" s="18">
        <v>7.9307373375628867</v>
      </c>
    </row>
    <row r="402" spans="1:4" s="13" customFormat="1" x14ac:dyDescent="0.2">
      <c r="A402" s="15">
        <v>202</v>
      </c>
      <c r="B402" s="16" t="s">
        <v>15</v>
      </c>
      <c r="C402" s="17">
        <v>63.52</v>
      </c>
      <c r="D402" s="18">
        <v>5.9891390073682338</v>
      </c>
    </row>
    <row r="403" spans="1:4" s="13" customFormat="1" x14ac:dyDescent="0.2">
      <c r="A403" s="15">
        <v>203</v>
      </c>
      <c r="B403" s="16" t="s">
        <v>15</v>
      </c>
      <c r="C403" s="17">
        <v>32.17</v>
      </c>
      <c r="D403" s="18">
        <v>5.0076440308780139</v>
      </c>
    </row>
    <row r="404" spans="1:4" s="13" customFormat="1" x14ac:dyDescent="0.2">
      <c r="A404" s="15">
        <v>208</v>
      </c>
      <c r="B404" s="16" t="s">
        <v>15</v>
      </c>
      <c r="C404" s="17">
        <v>93.36</v>
      </c>
      <c r="D404" s="18">
        <v>6.5447326559326235</v>
      </c>
    </row>
    <row r="405" spans="1:4" s="13" customFormat="1" x14ac:dyDescent="0.2">
      <c r="A405" s="15">
        <v>209</v>
      </c>
      <c r="B405" s="16" t="s">
        <v>15</v>
      </c>
      <c r="C405" s="17">
        <v>126.3</v>
      </c>
      <c r="D405" s="18">
        <v>6.9807108289001896</v>
      </c>
    </row>
    <row r="406" spans="1:4" s="13" customFormat="1" x14ac:dyDescent="0.2">
      <c r="A406" s="15">
        <v>211</v>
      </c>
      <c r="B406" s="16" t="s">
        <v>15</v>
      </c>
      <c r="C406" s="17">
        <v>163.19999999999999</v>
      </c>
      <c r="D406" s="18">
        <v>7.3504972470841334</v>
      </c>
    </row>
    <row r="407" spans="1:4" s="13" customFormat="1" x14ac:dyDescent="0.2">
      <c r="A407" s="15">
        <v>212</v>
      </c>
      <c r="B407" s="16" t="s">
        <v>15</v>
      </c>
      <c r="C407" s="17">
        <v>77.94</v>
      </c>
      <c r="D407" s="18">
        <v>6.2842920263943132</v>
      </c>
    </row>
    <row r="408" spans="1:4" s="13" customFormat="1" x14ac:dyDescent="0.2">
      <c r="A408" s="15">
        <v>213</v>
      </c>
      <c r="B408" s="16" t="s">
        <v>15</v>
      </c>
      <c r="C408" s="17">
        <v>88.69</v>
      </c>
      <c r="D408" s="18">
        <v>6.4706995414236896</v>
      </c>
    </row>
    <row r="409" spans="1:4" s="13" customFormat="1" x14ac:dyDescent="0.2">
      <c r="A409" s="15">
        <v>214</v>
      </c>
      <c r="B409" s="16" t="s">
        <v>15</v>
      </c>
      <c r="C409" s="17">
        <v>389.2</v>
      </c>
      <c r="D409" s="18">
        <v>8.6043678998937487</v>
      </c>
    </row>
    <row r="410" spans="1:4" s="13" customFormat="1" x14ac:dyDescent="0.2">
      <c r="A410" s="15">
        <v>215</v>
      </c>
      <c r="B410" s="16" t="s">
        <v>15</v>
      </c>
      <c r="C410" s="17">
        <v>331.2</v>
      </c>
      <c r="D410" s="18">
        <v>8.3715588626119626</v>
      </c>
    </row>
    <row r="411" spans="1:4" s="13" customFormat="1" x14ac:dyDescent="0.2">
      <c r="A411" s="15">
        <v>219</v>
      </c>
      <c r="B411" s="16" t="s">
        <v>15</v>
      </c>
      <c r="C411" s="17">
        <v>402.1</v>
      </c>
      <c r="D411" s="18">
        <v>8.6514105259129988</v>
      </c>
    </row>
    <row r="412" spans="1:4" s="13" customFormat="1" x14ac:dyDescent="0.2">
      <c r="A412" s="15">
        <v>220</v>
      </c>
      <c r="B412" s="16" t="s">
        <v>15</v>
      </c>
      <c r="C412" s="17">
        <v>215.1</v>
      </c>
      <c r="D412" s="18">
        <v>7.7488637145356982</v>
      </c>
    </row>
    <row r="413" spans="1:4" s="13" customFormat="1" x14ac:dyDescent="0.2">
      <c r="A413" s="15">
        <v>222</v>
      </c>
      <c r="B413" s="16" t="s">
        <v>15</v>
      </c>
      <c r="C413" s="17">
        <v>196.4</v>
      </c>
      <c r="D413" s="18">
        <v>7.6176511194273306</v>
      </c>
    </row>
    <row r="414" spans="1:4" s="13" customFormat="1" x14ac:dyDescent="0.2">
      <c r="A414" s="15">
        <v>223</v>
      </c>
      <c r="B414" s="16" t="s">
        <v>15</v>
      </c>
      <c r="C414" s="17">
        <v>252.6</v>
      </c>
      <c r="D414" s="18">
        <v>7.9807108289001905</v>
      </c>
    </row>
    <row r="415" spans="1:4" s="13" customFormat="1" x14ac:dyDescent="0.2">
      <c r="A415" s="15">
        <v>224</v>
      </c>
      <c r="B415" s="16" t="s">
        <v>15</v>
      </c>
      <c r="C415" s="17">
        <v>121.7</v>
      </c>
      <c r="D415" s="18">
        <v>6.9271853578263665</v>
      </c>
    </row>
    <row r="416" spans="1:4" s="13" customFormat="1" x14ac:dyDescent="0.2">
      <c r="A416" s="15">
        <v>226</v>
      </c>
      <c r="B416" s="16" t="s">
        <v>15</v>
      </c>
      <c r="C416" s="17">
        <v>639.20000000000005</v>
      </c>
      <c r="D416" s="18">
        <v>9.320123598040615</v>
      </c>
    </row>
    <row r="417" spans="1:4" s="13" customFormat="1" x14ac:dyDescent="0.2">
      <c r="A417" s="15">
        <v>227</v>
      </c>
      <c r="B417" s="16" t="s">
        <v>15</v>
      </c>
      <c r="C417" s="17">
        <v>129</v>
      </c>
      <c r="D417" s="18">
        <v>7.011227255423254</v>
      </c>
    </row>
    <row r="418" spans="1:4" s="13" customFormat="1" x14ac:dyDescent="0.2">
      <c r="A418" s="15">
        <v>228</v>
      </c>
      <c r="B418" s="16" t="s">
        <v>15</v>
      </c>
      <c r="C418" s="17">
        <v>606.70000000000005</v>
      </c>
      <c r="D418" s="18">
        <v>9.2448395011455542</v>
      </c>
    </row>
    <row r="419" spans="1:4" s="13" customFormat="1" x14ac:dyDescent="0.2">
      <c r="A419" s="15">
        <v>230</v>
      </c>
      <c r="B419" s="16" t="s">
        <v>15</v>
      </c>
      <c r="C419" s="17">
        <v>728.8</v>
      </c>
      <c r="D419" s="18">
        <v>9.5093791489146895</v>
      </c>
    </row>
    <row r="420" spans="1:4" s="13" customFormat="1" x14ac:dyDescent="0.2">
      <c r="A420" s="15">
        <v>231</v>
      </c>
      <c r="B420" s="16" t="s">
        <v>15</v>
      </c>
      <c r="C420" s="17">
        <v>73.099999999999994</v>
      </c>
      <c r="D420" s="18">
        <v>6.1917995010650753</v>
      </c>
    </row>
    <row r="421" spans="1:4" s="13" customFormat="1" x14ac:dyDescent="0.2">
      <c r="A421" s="15">
        <v>234</v>
      </c>
      <c r="B421" s="16" t="s">
        <v>15</v>
      </c>
      <c r="C421" s="17">
        <v>93.05</v>
      </c>
      <c r="D421" s="18">
        <v>6.5399342451717892</v>
      </c>
    </row>
    <row r="422" spans="1:4" s="13" customFormat="1" x14ac:dyDescent="0.2">
      <c r="A422" s="15">
        <v>235</v>
      </c>
      <c r="B422" s="16" t="s">
        <v>15</v>
      </c>
      <c r="C422" s="17">
        <v>305.60000000000002</v>
      </c>
      <c r="D422" s="18">
        <v>8.2555007331483861</v>
      </c>
    </row>
    <row r="423" spans="1:4" s="13" customFormat="1" x14ac:dyDescent="0.2">
      <c r="A423" s="15">
        <v>239</v>
      </c>
      <c r="B423" s="16" t="s">
        <v>15</v>
      </c>
      <c r="C423" s="17">
        <v>281.39999999999998</v>
      </c>
      <c r="D423" s="18">
        <v>8.1364785183491701</v>
      </c>
    </row>
    <row r="424" spans="1:4" s="13" customFormat="1" x14ac:dyDescent="0.2">
      <c r="A424" s="15">
        <v>240</v>
      </c>
      <c r="B424" s="16" t="s">
        <v>15</v>
      </c>
      <c r="C424" s="17">
        <v>178.6</v>
      </c>
      <c r="D424" s="18">
        <v>7.4805882702338611</v>
      </c>
    </row>
    <row r="425" spans="1:4" s="13" customFormat="1" x14ac:dyDescent="0.2">
      <c r="A425" s="15">
        <v>242</v>
      </c>
      <c r="B425" s="16" t="s">
        <v>15</v>
      </c>
      <c r="C425" s="17">
        <v>170.2</v>
      </c>
      <c r="D425" s="18">
        <v>7.4110872267986005</v>
      </c>
    </row>
    <row r="426" spans="1:4" s="13" customFormat="1" x14ac:dyDescent="0.2">
      <c r="A426" s="15">
        <v>246</v>
      </c>
      <c r="B426" s="16" t="s">
        <v>15</v>
      </c>
      <c r="C426" s="17">
        <v>461.9</v>
      </c>
      <c r="D426" s="18">
        <v>8.8514367359616752</v>
      </c>
    </row>
    <row r="427" spans="1:4" s="13" customFormat="1" x14ac:dyDescent="0.2">
      <c r="A427" s="15">
        <v>248</v>
      </c>
      <c r="B427" s="16" t="s">
        <v>15</v>
      </c>
      <c r="C427" s="17">
        <v>466.9</v>
      </c>
      <c r="D427" s="18">
        <v>8.8669697783548269</v>
      </c>
    </row>
    <row r="428" spans="1:4" s="13" customFormat="1" x14ac:dyDescent="0.2">
      <c r="A428" s="15">
        <v>249</v>
      </c>
      <c r="B428" s="16" t="s">
        <v>15</v>
      </c>
      <c r="C428" s="17">
        <v>120.1</v>
      </c>
      <c r="D428" s="18">
        <v>6.9080923408182713</v>
      </c>
    </row>
    <row r="429" spans="1:4" s="13" customFormat="1" x14ac:dyDescent="0.2">
      <c r="A429" s="15">
        <v>251</v>
      </c>
      <c r="B429" s="16" t="s">
        <v>15</v>
      </c>
      <c r="C429" s="17">
        <v>165.4</v>
      </c>
      <c r="D429" s="18">
        <v>7.369815424283912</v>
      </c>
    </row>
    <row r="430" spans="1:4" s="13" customFormat="1" x14ac:dyDescent="0.2">
      <c r="A430" s="15">
        <v>255</v>
      </c>
      <c r="B430" s="16" t="s">
        <v>15</v>
      </c>
      <c r="C430" s="17">
        <v>180.3</v>
      </c>
      <c r="D430" s="18">
        <v>7.4942555865449796</v>
      </c>
    </row>
    <row r="431" spans="1:4" s="13" customFormat="1" x14ac:dyDescent="0.2">
      <c r="A431" s="15">
        <v>256</v>
      </c>
      <c r="B431" s="16" t="s">
        <v>15</v>
      </c>
      <c r="C431" s="17">
        <v>237</v>
      </c>
      <c r="D431" s="18">
        <v>7.8887432488982601</v>
      </c>
    </row>
    <row r="432" spans="1:4" s="13" customFormat="1" x14ac:dyDescent="0.2">
      <c r="A432" s="15">
        <v>257</v>
      </c>
      <c r="B432" s="16" t="s">
        <v>15</v>
      </c>
      <c r="C432" s="17">
        <v>218.8</v>
      </c>
      <c r="D432" s="18">
        <v>7.7734689279051947</v>
      </c>
    </row>
    <row r="433" spans="1:4" s="13" customFormat="1" x14ac:dyDescent="0.2">
      <c r="A433" s="15">
        <v>259</v>
      </c>
      <c r="B433" s="16" t="s">
        <v>15</v>
      </c>
      <c r="C433" s="17">
        <v>413.3</v>
      </c>
      <c r="D433" s="18">
        <v>8.6910455534871787</v>
      </c>
    </row>
    <row r="434" spans="1:4" s="13" customFormat="1" x14ac:dyDescent="0.2">
      <c r="A434" s="15">
        <v>260</v>
      </c>
      <c r="B434" s="16" t="s">
        <v>15</v>
      </c>
      <c r="C434" s="17">
        <v>473.3</v>
      </c>
      <c r="D434" s="18">
        <v>8.8866111118510016</v>
      </c>
    </row>
    <row r="435" spans="1:4" s="13" customFormat="1" x14ac:dyDescent="0.2">
      <c r="A435" s="15">
        <v>261</v>
      </c>
      <c r="B435" s="16" t="s">
        <v>15</v>
      </c>
      <c r="C435" s="17">
        <v>161</v>
      </c>
      <c r="D435" s="18">
        <v>7.3309168781146177</v>
      </c>
    </row>
    <row r="436" spans="1:4" s="13" customFormat="1" x14ac:dyDescent="0.2">
      <c r="A436" s="15">
        <v>262</v>
      </c>
      <c r="B436" s="16" t="s">
        <v>15</v>
      </c>
      <c r="C436" s="17">
        <v>869.4</v>
      </c>
      <c r="D436" s="18">
        <v>9.7638762853907242</v>
      </c>
    </row>
    <row r="437" spans="1:4" s="13" customFormat="1" x14ac:dyDescent="0.2">
      <c r="A437" s="15">
        <v>263</v>
      </c>
      <c r="B437" s="16" t="s">
        <v>15</v>
      </c>
      <c r="C437" s="17">
        <v>81.7</v>
      </c>
      <c r="D437" s="18">
        <v>6.3522641732583214</v>
      </c>
    </row>
    <row r="438" spans="1:4" s="13" customFormat="1" x14ac:dyDescent="0.2">
      <c r="A438" s="15">
        <v>265</v>
      </c>
      <c r="B438" s="16" t="s">
        <v>15</v>
      </c>
      <c r="C438" s="17">
        <v>231.7</v>
      </c>
      <c r="D438" s="18">
        <v>7.8561142339774594</v>
      </c>
    </row>
    <row r="439" spans="1:4" s="13" customFormat="1" x14ac:dyDescent="0.2">
      <c r="A439" s="15">
        <v>266</v>
      </c>
      <c r="B439" s="16" t="s">
        <v>15</v>
      </c>
      <c r="C439" s="17">
        <v>293.7</v>
      </c>
      <c r="D439" s="18">
        <v>8.1981994554374893</v>
      </c>
    </row>
    <row r="440" spans="1:4" s="13" customFormat="1" x14ac:dyDescent="0.2">
      <c r="A440" s="15">
        <v>269</v>
      </c>
      <c r="B440" s="16" t="s">
        <v>15</v>
      </c>
      <c r="C440" s="17">
        <v>675.1</v>
      </c>
      <c r="D440" s="18">
        <v>9.3989574087063623</v>
      </c>
    </row>
    <row r="441" spans="1:4" s="13" customFormat="1" x14ac:dyDescent="0.2">
      <c r="A441" s="15">
        <v>270</v>
      </c>
      <c r="B441" s="16" t="s">
        <v>15</v>
      </c>
      <c r="C441" s="17">
        <v>264.3</v>
      </c>
      <c r="D441" s="18">
        <v>8.0460326147542087</v>
      </c>
    </row>
    <row r="442" spans="1:4" s="13" customFormat="1" x14ac:dyDescent="0.2">
      <c r="A442" s="15">
        <v>271</v>
      </c>
      <c r="B442" s="16" t="s">
        <v>15</v>
      </c>
      <c r="C442" s="17">
        <v>284.89999999999998</v>
      </c>
      <c r="D442" s="18">
        <v>8.1543118114364876</v>
      </c>
    </row>
    <row r="443" spans="1:4" s="13" customFormat="1" x14ac:dyDescent="0.2">
      <c r="A443" s="15">
        <v>273</v>
      </c>
      <c r="B443" s="16" t="s">
        <v>15</v>
      </c>
      <c r="C443" s="17">
        <v>228.1</v>
      </c>
      <c r="D443" s="18">
        <v>7.8335226364247754</v>
      </c>
    </row>
    <row r="444" spans="1:4" s="13" customFormat="1" x14ac:dyDescent="0.2">
      <c r="A444" s="15">
        <v>274</v>
      </c>
      <c r="B444" s="16" t="s">
        <v>15</v>
      </c>
      <c r="C444" s="17">
        <v>1538</v>
      </c>
      <c r="D444" s="18">
        <v>10.586839787961827</v>
      </c>
    </row>
    <row r="445" spans="1:4" s="13" customFormat="1" x14ac:dyDescent="0.2">
      <c r="A445" s="15">
        <v>279</v>
      </c>
      <c r="B445" s="16" t="s">
        <v>15</v>
      </c>
      <c r="C445" s="17">
        <v>2713</v>
      </c>
      <c r="D445" s="18">
        <v>11.405673332281866</v>
      </c>
    </row>
    <row r="446" spans="1:4" s="13" customFormat="1" x14ac:dyDescent="0.2">
      <c r="A446" s="15">
        <v>280</v>
      </c>
      <c r="B446" s="16" t="s">
        <v>15</v>
      </c>
      <c r="C446" s="17">
        <v>485.8</v>
      </c>
      <c r="D446" s="18">
        <v>8.9242186797485026</v>
      </c>
    </row>
    <row r="447" spans="1:4" s="13" customFormat="1" x14ac:dyDescent="0.2">
      <c r="A447" s="15">
        <v>284</v>
      </c>
      <c r="B447" s="16" t="s">
        <v>15</v>
      </c>
      <c r="C447" s="17">
        <v>198.3</v>
      </c>
      <c r="D447" s="18">
        <v>7.6315408673414851</v>
      </c>
    </row>
    <row r="448" spans="1:4" s="13" customFormat="1" x14ac:dyDescent="0.2">
      <c r="A448" s="15">
        <v>289</v>
      </c>
      <c r="B448" s="16" t="s">
        <v>15</v>
      </c>
      <c r="C448" s="17">
        <v>146.19999999999999</v>
      </c>
      <c r="D448" s="18">
        <v>7.1917995010650762</v>
      </c>
    </row>
    <row r="449" spans="1:4" s="13" customFormat="1" x14ac:dyDescent="0.2">
      <c r="A449" s="15">
        <v>290</v>
      </c>
      <c r="B449" s="16" t="s">
        <v>15</v>
      </c>
      <c r="C449" s="17">
        <v>270.10000000000002</v>
      </c>
      <c r="D449" s="18">
        <v>8.0773498296216051</v>
      </c>
    </row>
    <row r="450" spans="1:4" s="13" customFormat="1" x14ac:dyDescent="0.2">
      <c r="A450" s="15">
        <v>292</v>
      </c>
      <c r="B450" s="16" t="s">
        <v>15</v>
      </c>
      <c r="C450" s="17">
        <v>326.10000000000002</v>
      </c>
      <c r="D450" s="18">
        <v>8.3491706308611029</v>
      </c>
    </row>
    <row r="451" spans="1:4" s="13" customFormat="1" x14ac:dyDescent="0.2">
      <c r="A451" s="15">
        <v>293</v>
      </c>
      <c r="B451" s="16" t="s">
        <v>15</v>
      </c>
      <c r="C451" s="17">
        <v>130.5</v>
      </c>
      <c r="D451" s="18">
        <v>7.0279059965698849</v>
      </c>
    </row>
    <row r="452" spans="1:4" s="13" customFormat="1" x14ac:dyDescent="0.2">
      <c r="A452" s="15">
        <v>294</v>
      </c>
      <c r="B452" s="16" t="s">
        <v>15</v>
      </c>
      <c r="C452" s="17">
        <v>402.8</v>
      </c>
      <c r="D452" s="18">
        <v>8.6539198731194222</v>
      </c>
    </row>
    <row r="453" spans="1:4" s="13" customFormat="1" x14ac:dyDescent="0.2">
      <c r="A453" s="15">
        <v>297</v>
      </c>
      <c r="B453" s="16" t="s">
        <v>15</v>
      </c>
      <c r="C453" s="17">
        <v>118.3</v>
      </c>
      <c r="D453" s="18">
        <v>6.8863062634524264</v>
      </c>
    </row>
    <row r="454" spans="1:4" s="13" customFormat="1" x14ac:dyDescent="0.2">
      <c r="A454" s="15">
        <v>298</v>
      </c>
      <c r="B454" s="16" t="s">
        <v>15</v>
      </c>
      <c r="C454" s="17">
        <v>100.7</v>
      </c>
      <c r="D454" s="18">
        <v>6.6539198731194231</v>
      </c>
    </row>
    <row r="455" spans="1:4" s="13" customFormat="1" x14ac:dyDescent="0.2">
      <c r="A455" s="15">
        <v>299</v>
      </c>
      <c r="B455" s="16" t="s">
        <v>15</v>
      </c>
      <c r="C455" s="17">
        <v>187.2</v>
      </c>
      <c r="D455" s="18">
        <v>7.548436624696043</v>
      </c>
    </row>
    <row r="456" spans="1:4" s="13" customFormat="1" x14ac:dyDescent="0.2">
      <c r="A456" s="15">
        <v>300</v>
      </c>
      <c r="B456" s="16" t="s">
        <v>15</v>
      </c>
      <c r="C456" s="17">
        <v>431.6</v>
      </c>
      <c r="D456" s="18">
        <v>8.7535510546006545</v>
      </c>
    </row>
    <row r="457" spans="1:4" s="13" customFormat="1" x14ac:dyDescent="0.2">
      <c r="A457" s="15">
        <v>304</v>
      </c>
      <c r="B457" s="16" t="s">
        <v>15</v>
      </c>
      <c r="C457" s="17">
        <v>87.35</v>
      </c>
      <c r="D457" s="18">
        <v>6.4487357980293973</v>
      </c>
    </row>
    <row r="458" spans="1:4" s="13" customFormat="1" x14ac:dyDescent="0.2">
      <c r="A458" s="15">
        <v>305</v>
      </c>
      <c r="B458" s="16" t="s">
        <v>15</v>
      </c>
      <c r="C458" s="17">
        <v>13.18</v>
      </c>
      <c r="D458" s="18">
        <v>3.7202784652333274</v>
      </c>
    </row>
    <row r="459" spans="1:4" s="13" customFormat="1" x14ac:dyDescent="0.2">
      <c r="A459" s="15">
        <v>306</v>
      </c>
      <c r="B459" s="16" t="s">
        <v>15</v>
      </c>
      <c r="C459" s="17">
        <v>123.6</v>
      </c>
      <c r="D459" s="18">
        <v>6.9495349330170129</v>
      </c>
    </row>
    <row r="460" spans="1:4" s="13" customFormat="1" x14ac:dyDescent="0.2">
      <c r="A460" s="15">
        <v>308</v>
      </c>
      <c r="B460" s="16" t="s">
        <v>15</v>
      </c>
      <c r="C460" s="17">
        <v>46.71</v>
      </c>
      <c r="D460" s="18">
        <v>5.5456595400254685</v>
      </c>
    </row>
    <row r="461" spans="1:4" s="13" customFormat="1" x14ac:dyDescent="0.2">
      <c r="A461" s="15">
        <v>309</v>
      </c>
      <c r="B461" s="16" t="s">
        <v>15</v>
      </c>
      <c r="C461" s="17">
        <v>74.05</v>
      </c>
      <c r="D461" s="18">
        <v>6.2104278304014855</v>
      </c>
    </row>
    <row r="462" spans="1:4" s="13" customFormat="1" x14ac:dyDescent="0.2">
      <c r="A462" s="15">
        <v>311</v>
      </c>
      <c r="B462" s="16" t="s">
        <v>15</v>
      </c>
      <c r="C462" s="17">
        <v>72.12</v>
      </c>
      <c r="D462" s="18">
        <v>6.172327491657617</v>
      </c>
    </row>
    <row r="463" spans="1:4" s="13" customFormat="1" x14ac:dyDescent="0.2">
      <c r="A463" s="15">
        <v>312</v>
      </c>
      <c r="B463" s="16" t="s">
        <v>15</v>
      </c>
      <c r="C463" s="17">
        <v>91.94</v>
      </c>
      <c r="D463" s="18">
        <v>6.522620761042079</v>
      </c>
    </row>
    <row r="464" spans="1:4" s="13" customFormat="1" x14ac:dyDescent="0.2">
      <c r="A464" s="15">
        <v>315</v>
      </c>
      <c r="B464" s="16" t="s">
        <v>15</v>
      </c>
      <c r="C464" s="17">
        <v>457.5</v>
      </c>
      <c r="D464" s="18">
        <v>8.8376279331714045</v>
      </c>
    </row>
    <row r="465" spans="1:4" s="13" customFormat="1" x14ac:dyDescent="0.2">
      <c r="A465" s="15">
        <v>321</v>
      </c>
      <c r="B465" s="16" t="s">
        <v>15</v>
      </c>
      <c r="C465" s="17">
        <v>441.2</v>
      </c>
      <c r="D465" s="18">
        <v>8.7852889807040206</v>
      </c>
    </row>
    <row r="466" spans="1:4" s="13" customFormat="1" x14ac:dyDescent="0.2">
      <c r="A466" s="15">
        <v>323</v>
      </c>
      <c r="B466" s="16" t="s">
        <v>15</v>
      </c>
      <c r="C466" s="17">
        <v>83.62</v>
      </c>
      <c r="D466" s="18">
        <v>6.3857761382694136</v>
      </c>
    </row>
    <row r="467" spans="1:4" s="13" customFormat="1" x14ac:dyDescent="0.2">
      <c r="A467" s="15">
        <v>325</v>
      </c>
      <c r="B467" s="16" t="s">
        <v>15</v>
      </c>
      <c r="C467" s="17">
        <v>52.33</v>
      </c>
      <c r="D467" s="18">
        <v>5.7095663538399908</v>
      </c>
    </row>
    <row r="468" spans="1:4" s="13" customFormat="1" x14ac:dyDescent="0.2">
      <c r="A468" s="15">
        <v>328</v>
      </c>
      <c r="B468" s="16" t="s">
        <v>15</v>
      </c>
      <c r="C468" s="17">
        <v>826.3</v>
      </c>
      <c r="D468" s="18">
        <v>9.6905218575382168</v>
      </c>
    </row>
    <row r="469" spans="1:4" s="13" customFormat="1" x14ac:dyDescent="0.2">
      <c r="A469" s="15">
        <v>331</v>
      </c>
      <c r="B469" s="16" t="s">
        <v>15</v>
      </c>
      <c r="C469" s="17">
        <v>39.1</v>
      </c>
      <c r="D469" s="18">
        <v>5.2890967024199895</v>
      </c>
    </row>
    <row r="470" spans="1:4" s="13" customFormat="1" x14ac:dyDescent="0.2">
      <c r="A470" s="15">
        <v>332</v>
      </c>
      <c r="B470" s="16" t="s">
        <v>15</v>
      </c>
      <c r="C470" s="17">
        <v>67.569999999999993</v>
      </c>
      <c r="D470" s="18">
        <v>6.0783109500071273</v>
      </c>
    </row>
    <row r="471" spans="1:4" s="13" customFormat="1" x14ac:dyDescent="0.2">
      <c r="A471" s="15">
        <v>333</v>
      </c>
      <c r="B471" s="16" t="s">
        <v>15</v>
      </c>
      <c r="C471" s="17">
        <v>35.29</v>
      </c>
      <c r="D471" s="18">
        <v>5.1411875250049999</v>
      </c>
    </row>
    <row r="472" spans="1:4" s="13" customFormat="1" x14ac:dyDescent="0.2">
      <c r="A472" s="15">
        <v>335</v>
      </c>
      <c r="B472" s="16" t="s">
        <v>15</v>
      </c>
      <c r="C472" s="17">
        <v>64.12</v>
      </c>
      <c r="D472" s="18">
        <v>6.0027025203798239</v>
      </c>
    </row>
    <row r="473" spans="1:4" s="13" customFormat="1" x14ac:dyDescent="0.2">
      <c r="A473" s="15">
        <v>336</v>
      </c>
      <c r="B473" s="16" t="s">
        <v>15</v>
      </c>
      <c r="C473" s="17">
        <v>379.8</v>
      </c>
      <c r="D473" s="18">
        <v>8.5690960952621342</v>
      </c>
    </row>
    <row r="474" spans="1:4" s="13" customFormat="1" x14ac:dyDescent="0.2">
      <c r="A474" s="15">
        <v>338</v>
      </c>
      <c r="B474" s="16" t="s">
        <v>15</v>
      </c>
      <c r="C474" s="17">
        <v>112.1</v>
      </c>
      <c r="D474" s="18">
        <v>6.8086424679180642</v>
      </c>
    </row>
    <row r="475" spans="1:4" s="13" customFormat="1" x14ac:dyDescent="0.2">
      <c r="A475" s="15">
        <v>339</v>
      </c>
      <c r="B475" s="16" t="s">
        <v>15</v>
      </c>
      <c r="C475" s="17">
        <v>139.80000000000001</v>
      </c>
      <c r="D475" s="18">
        <v>7.1272205504880741</v>
      </c>
    </row>
    <row r="476" spans="1:4" s="13" customFormat="1" x14ac:dyDescent="0.2">
      <c r="A476" s="15">
        <v>346</v>
      </c>
      <c r="B476" s="16" t="s">
        <v>15</v>
      </c>
      <c r="C476" s="17">
        <v>271.10000000000002</v>
      </c>
      <c r="D476" s="18">
        <v>8.0826813029503501</v>
      </c>
    </row>
    <row r="477" spans="1:4" s="13" customFormat="1" x14ac:dyDescent="0.2">
      <c r="A477" s="15">
        <v>348</v>
      </c>
      <c r="B477" s="16" t="s">
        <v>15</v>
      </c>
      <c r="C477" s="17">
        <v>472.8</v>
      </c>
      <c r="D477" s="18">
        <v>8.8850862252901717</v>
      </c>
    </row>
    <row r="478" spans="1:4" s="13" customFormat="1" x14ac:dyDescent="0.2">
      <c r="A478" s="15">
        <v>349</v>
      </c>
      <c r="B478" s="16" t="s">
        <v>15</v>
      </c>
      <c r="C478" s="17">
        <v>63.34</v>
      </c>
      <c r="D478" s="18">
        <v>5.9850449622534656</v>
      </c>
    </row>
    <row r="479" spans="1:4" s="13" customFormat="1" x14ac:dyDescent="0.2">
      <c r="A479" s="15">
        <v>351</v>
      </c>
      <c r="B479" s="16" t="s">
        <v>15</v>
      </c>
      <c r="C479" s="17">
        <v>405.5</v>
      </c>
      <c r="D479" s="18">
        <v>8.6635581042172731</v>
      </c>
    </row>
    <row r="480" spans="1:4" s="13" customFormat="1" x14ac:dyDescent="0.2">
      <c r="A480" s="15">
        <v>352</v>
      </c>
      <c r="B480" s="16" t="s">
        <v>15</v>
      </c>
      <c r="C480" s="17">
        <v>205.8</v>
      </c>
      <c r="D480" s="18">
        <v>7.6850991720066064</v>
      </c>
    </row>
    <row r="481" spans="1:4" s="13" customFormat="1" x14ac:dyDescent="0.2">
      <c r="A481" s="15">
        <v>354</v>
      </c>
      <c r="B481" s="16" t="s">
        <v>15</v>
      </c>
      <c r="C481" s="17">
        <v>116.4</v>
      </c>
      <c r="D481" s="18">
        <v>6.8629472480209222</v>
      </c>
    </row>
    <row r="482" spans="1:4" s="13" customFormat="1" x14ac:dyDescent="0.2">
      <c r="A482" s="15">
        <v>356</v>
      </c>
      <c r="B482" s="16" t="s">
        <v>15</v>
      </c>
      <c r="C482" s="17">
        <v>553.9</v>
      </c>
      <c r="D482" s="18">
        <v>9.1134817282759588</v>
      </c>
    </row>
    <row r="483" spans="1:4" s="13" customFormat="1" x14ac:dyDescent="0.2">
      <c r="A483" s="15">
        <v>357</v>
      </c>
      <c r="B483" s="16" t="s">
        <v>15</v>
      </c>
      <c r="C483" s="17">
        <v>951.7</v>
      </c>
      <c r="D483" s="18">
        <v>9.8943630608696935</v>
      </c>
    </row>
    <row r="484" spans="1:4" s="13" customFormat="1" x14ac:dyDescent="0.2">
      <c r="A484" s="15">
        <v>358</v>
      </c>
      <c r="B484" s="16" t="s">
        <v>15</v>
      </c>
      <c r="C484" s="17">
        <v>1327</v>
      </c>
      <c r="D484" s="18">
        <v>10.373952655370193</v>
      </c>
    </row>
    <row r="485" spans="1:4" s="13" customFormat="1" x14ac:dyDescent="0.2">
      <c r="A485" s="15">
        <v>359</v>
      </c>
      <c r="B485" s="16" t="s">
        <v>15</v>
      </c>
      <c r="C485" s="17">
        <v>163.4</v>
      </c>
      <c r="D485" s="18">
        <v>7.3522641732583214</v>
      </c>
    </row>
    <row r="486" spans="1:4" s="13" customFormat="1" x14ac:dyDescent="0.2">
      <c r="A486" s="15">
        <v>360</v>
      </c>
      <c r="B486" s="16" t="s">
        <v>15</v>
      </c>
      <c r="C486" s="17">
        <v>220</v>
      </c>
      <c r="D486" s="18">
        <v>7.7813597135246608</v>
      </c>
    </row>
    <row r="487" spans="1:4" s="13" customFormat="1" x14ac:dyDescent="0.2">
      <c r="A487" s="15">
        <v>361</v>
      </c>
      <c r="B487" s="16" t="s">
        <v>15</v>
      </c>
      <c r="C487" s="17">
        <v>183.2</v>
      </c>
      <c r="D487" s="18">
        <v>7.5172756932095828</v>
      </c>
    </row>
    <row r="488" spans="1:4" s="13" customFormat="1" x14ac:dyDescent="0.2">
      <c r="A488" s="15">
        <v>368</v>
      </c>
      <c r="B488" s="16" t="s">
        <v>15</v>
      </c>
      <c r="C488" s="17">
        <v>386.1</v>
      </c>
      <c r="D488" s="18">
        <v>8.5928307440544973</v>
      </c>
    </row>
    <row r="489" spans="1:4" s="13" customFormat="1" x14ac:dyDescent="0.2">
      <c r="A489" s="15">
        <v>369</v>
      </c>
      <c r="B489" s="16" t="s">
        <v>15</v>
      </c>
      <c r="C489" s="17">
        <v>56.98</v>
      </c>
      <c r="D489" s="18">
        <v>5.8323837165491268</v>
      </c>
    </row>
    <row r="490" spans="1:4" s="13" customFormat="1" x14ac:dyDescent="0.2">
      <c r="A490" s="15">
        <v>370</v>
      </c>
      <c r="B490" s="16" t="s">
        <v>15</v>
      </c>
      <c r="C490" s="17">
        <v>138.80000000000001</v>
      </c>
      <c r="D490" s="18">
        <v>7.1168637576908989</v>
      </c>
    </row>
    <row r="491" spans="1:4" s="13" customFormat="1" x14ac:dyDescent="0.2">
      <c r="A491" s="15">
        <v>371</v>
      </c>
      <c r="B491" s="16" t="s">
        <v>15</v>
      </c>
      <c r="C491" s="17">
        <v>484.5</v>
      </c>
      <c r="D491" s="18">
        <v>8.9203528554150822</v>
      </c>
    </row>
    <row r="492" spans="1:4" s="13" customFormat="1" x14ac:dyDescent="0.2">
      <c r="A492" s="15">
        <v>373</v>
      </c>
      <c r="B492" s="16" t="s">
        <v>15</v>
      </c>
      <c r="C492" s="17">
        <v>48.47</v>
      </c>
      <c r="D492" s="18">
        <v>5.5990201773916759</v>
      </c>
    </row>
    <row r="493" spans="1:4" s="13" customFormat="1" x14ac:dyDescent="0.2">
      <c r="A493" s="15">
        <v>374</v>
      </c>
      <c r="B493" s="16" t="s">
        <v>15</v>
      </c>
      <c r="C493" s="17">
        <v>189.5</v>
      </c>
      <c r="D493" s="18">
        <v>7.5660540381710915</v>
      </c>
    </row>
    <row r="494" spans="1:4" s="13" customFormat="1" x14ac:dyDescent="0.2">
      <c r="A494" s="15">
        <v>375</v>
      </c>
      <c r="B494" s="16" t="s">
        <v>15</v>
      </c>
      <c r="C494" s="17">
        <v>282.10000000000002</v>
      </c>
      <c r="D494" s="18">
        <v>8.1400628556982095</v>
      </c>
    </row>
    <row r="495" spans="1:4" s="13" customFormat="1" x14ac:dyDescent="0.2">
      <c r="A495" s="15">
        <v>376</v>
      </c>
      <c r="B495" s="16" t="s">
        <v>15</v>
      </c>
      <c r="C495" s="17">
        <v>41.48</v>
      </c>
      <c r="D495" s="18">
        <v>5.3743439890385014</v>
      </c>
    </row>
    <row r="496" spans="1:4" s="13" customFormat="1" x14ac:dyDescent="0.2">
      <c r="A496" s="15">
        <v>377</v>
      </c>
      <c r="B496" s="16" t="s">
        <v>15</v>
      </c>
      <c r="C496" s="17">
        <v>99.62</v>
      </c>
      <c r="D496" s="18">
        <v>6.6383635058978632</v>
      </c>
    </row>
    <row r="497" spans="1:4" s="13" customFormat="1" x14ac:dyDescent="0.2">
      <c r="A497" s="15">
        <v>380</v>
      </c>
      <c r="B497" s="16" t="s">
        <v>15</v>
      </c>
      <c r="C497" s="17">
        <v>43.17</v>
      </c>
      <c r="D497" s="18">
        <v>5.431957187686729</v>
      </c>
    </row>
    <row r="498" spans="1:4" s="13" customFormat="1" x14ac:dyDescent="0.2">
      <c r="A498" s="15">
        <v>381</v>
      </c>
      <c r="B498" s="16" t="s">
        <v>15</v>
      </c>
      <c r="C498" s="17">
        <v>18.010000000000002</v>
      </c>
      <c r="D498" s="18">
        <v>4.1707262761315516</v>
      </c>
    </row>
    <row r="499" spans="1:4" s="13" customFormat="1" x14ac:dyDescent="0.2">
      <c r="A499" s="15">
        <v>385</v>
      </c>
      <c r="B499" s="16" t="s">
        <v>15</v>
      </c>
      <c r="C499" s="17">
        <v>295.3</v>
      </c>
      <c r="D499" s="18">
        <v>8.2060375462465931</v>
      </c>
    </row>
    <row r="500" spans="1:4" s="13" customFormat="1" x14ac:dyDescent="0.2">
      <c r="A500" s="15">
        <v>387</v>
      </c>
      <c r="B500" s="16" t="s">
        <v>15</v>
      </c>
      <c r="C500" s="17">
        <v>109.3</v>
      </c>
      <c r="D500" s="18">
        <v>6.7721495907845428</v>
      </c>
    </row>
    <row r="501" spans="1:4" s="13" customFormat="1" x14ac:dyDescent="0.2">
      <c r="A501" s="15">
        <v>388</v>
      </c>
      <c r="B501" s="16" t="s">
        <v>15</v>
      </c>
      <c r="C501" s="17">
        <v>119.2</v>
      </c>
      <c r="D501" s="18">
        <v>6.8972404255747994</v>
      </c>
    </row>
    <row r="502" spans="1:4" s="13" customFormat="1" x14ac:dyDescent="0.2">
      <c r="A502" s="15">
        <v>389</v>
      </c>
      <c r="B502" s="16" t="s">
        <v>15</v>
      </c>
      <c r="C502" s="17">
        <v>90.74</v>
      </c>
      <c r="D502" s="18">
        <v>6.5036667545760194</v>
      </c>
    </row>
    <row r="503" spans="1:4" s="13" customFormat="1" x14ac:dyDescent="0.2">
      <c r="A503" s="15">
        <v>390</v>
      </c>
      <c r="B503" s="16" t="s">
        <v>15</v>
      </c>
      <c r="C503" s="17">
        <v>55.46</v>
      </c>
      <c r="D503" s="18">
        <v>5.7933757112647539</v>
      </c>
    </row>
    <row r="504" spans="1:4" s="13" customFormat="1" x14ac:dyDescent="0.2">
      <c r="A504" s="15">
        <v>391</v>
      </c>
      <c r="B504" s="16" t="s">
        <v>15</v>
      </c>
      <c r="C504" s="17">
        <v>1594</v>
      </c>
      <c r="D504" s="18">
        <v>10.638435913990472</v>
      </c>
    </row>
    <row r="505" spans="1:4" s="13" customFormat="1" x14ac:dyDescent="0.2">
      <c r="A505" s="15">
        <v>392</v>
      </c>
      <c r="B505" s="16" t="s">
        <v>15</v>
      </c>
      <c r="C505" s="17">
        <v>153.69999999999999</v>
      </c>
      <c r="D505" s="18">
        <v>7.2639733548034089</v>
      </c>
    </row>
    <row r="506" spans="1:4" s="13" customFormat="1" x14ac:dyDescent="0.2">
      <c r="A506" s="15">
        <v>393</v>
      </c>
      <c r="B506" s="16" t="s">
        <v>15</v>
      </c>
      <c r="C506" s="17">
        <v>107.6</v>
      </c>
      <c r="D506" s="18">
        <v>6.7495342676692616</v>
      </c>
    </row>
    <row r="507" spans="1:4" s="13" customFormat="1" x14ac:dyDescent="0.2">
      <c r="A507" s="15">
        <v>394</v>
      </c>
      <c r="B507" s="16" t="s">
        <v>15</v>
      </c>
      <c r="C507" s="17">
        <v>323.8</v>
      </c>
      <c r="D507" s="18">
        <v>8.3389591754152033</v>
      </c>
    </row>
    <row r="508" spans="1:4" s="13" customFormat="1" x14ac:dyDescent="0.2">
      <c r="A508" s="15">
        <v>395</v>
      </c>
      <c r="B508" s="16" t="s">
        <v>16</v>
      </c>
      <c r="C508" s="17">
        <v>182.9</v>
      </c>
      <c r="D508" s="18">
        <v>7.5149112648613547</v>
      </c>
    </row>
    <row r="509" spans="1:4" s="13" customFormat="1" x14ac:dyDescent="0.2">
      <c r="A509" s="15">
        <v>398</v>
      </c>
      <c r="B509" s="16" t="s">
        <v>15</v>
      </c>
      <c r="C509" s="17">
        <v>487.8</v>
      </c>
      <c r="D509" s="18">
        <v>8.9301459479088212</v>
      </c>
    </row>
    <row r="510" spans="1:4" s="13" customFormat="1" x14ac:dyDescent="0.2">
      <c r="A510" s="15">
        <v>399</v>
      </c>
      <c r="B510" s="16" t="s">
        <v>15</v>
      </c>
      <c r="C510" s="17">
        <v>634.70000000000005</v>
      </c>
      <c r="D510" s="18">
        <v>9.3099310323954185</v>
      </c>
    </row>
    <row r="511" spans="1:4" s="13" customFormat="1" x14ac:dyDescent="0.2">
      <c r="A511" s="15">
        <v>400</v>
      </c>
      <c r="B511" s="16" t="s">
        <v>15</v>
      </c>
      <c r="C511" s="17">
        <v>237.7</v>
      </c>
      <c r="D511" s="18">
        <v>7.8929980930550725</v>
      </c>
    </row>
    <row r="512" spans="1:4" s="13" customFormat="1" x14ac:dyDescent="0.2">
      <c r="A512" s="15">
        <v>401</v>
      </c>
      <c r="B512" s="16" t="s">
        <v>15</v>
      </c>
      <c r="C512" s="17">
        <v>222.7</v>
      </c>
      <c r="D512" s="18">
        <v>7.7989577479004284</v>
      </c>
    </row>
    <row r="513" spans="1:4" s="13" customFormat="1" x14ac:dyDescent="0.2">
      <c r="A513" s="15">
        <v>402</v>
      </c>
      <c r="B513" s="16" t="s">
        <v>15</v>
      </c>
      <c r="C513" s="17">
        <v>235.3</v>
      </c>
      <c r="D513" s="18">
        <v>7.8783575103369348</v>
      </c>
    </row>
    <row r="514" spans="1:4" s="13" customFormat="1" x14ac:dyDescent="0.2">
      <c r="A514" s="15">
        <v>403</v>
      </c>
      <c r="B514" s="16" t="s">
        <v>15</v>
      </c>
      <c r="C514" s="17">
        <v>147</v>
      </c>
      <c r="D514" s="18">
        <v>7.1996723448363644</v>
      </c>
    </row>
    <row r="515" spans="1:4" s="13" customFormat="1" x14ac:dyDescent="0.2">
      <c r="A515" s="15">
        <v>407</v>
      </c>
      <c r="B515" s="16" t="s">
        <v>15</v>
      </c>
      <c r="C515" s="17">
        <v>221.9</v>
      </c>
      <c r="D515" s="18">
        <v>7.7937658573096487</v>
      </c>
    </row>
    <row r="516" spans="1:4" s="13" customFormat="1" x14ac:dyDescent="0.2">
      <c r="A516" s="15">
        <v>410</v>
      </c>
      <c r="B516" s="16" t="s">
        <v>15</v>
      </c>
      <c r="C516" s="17">
        <v>261.2</v>
      </c>
      <c r="D516" s="18">
        <v>8.029011086659068</v>
      </c>
    </row>
    <row r="517" spans="1:4" s="13" customFormat="1" x14ac:dyDescent="0.2">
      <c r="A517" s="15">
        <v>412</v>
      </c>
      <c r="B517" s="16" t="s">
        <v>15</v>
      </c>
      <c r="C517" s="17">
        <v>91.09</v>
      </c>
      <c r="D517" s="18">
        <v>6.5092207763319632</v>
      </c>
    </row>
    <row r="518" spans="1:4" s="13" customFormat="1" x14ac:dyDescent="0.2">
      <c r="A518" s="15">
        <v>413</v>
      </c>
      <c r="B518" s="16" t="s">
        <v>15</v>
      </c>
      <c r="C518" s="17">
        <v>28.32</v>
      </c>
      <c r="D518" s="18">
        <v>4.8237493603082733</v>
      </c>
    </row>
    <row r="519" spans="1:4" s="13" customFormat="1" x14ac:dyDescent="0.2">
      <c r="A519" s="15">
        <v>415</v>
      </c>
      <c r="B519" s="16" t="s">
        <v>15</v>
      </c>
      <c r="C519" s="17">
        <v>824.9</v>
      </c>
      <c r="D519" s="18">
        <v>9.6880754264078419</v>
      </c>
    </row>
    <row r="520" spans="1:4" s="13" customFormat="1" x14ac:dyDescent="0.2">
      <c r="A520" s="15">
        <v>418</v>
      </c>
      <c r="B520" s="16" t="s">
        <v>15</v>
      </c>
      <c r="C520" s="17">
        <v>92.95</v>
      </c>
      <c r="D520" s="18">
        <v>6.5383829600321191</v>
      </c>
    </row>
    <row r="521" spans="1:4" s="13" customFormat="1" x14ac:dyDescent="0.2">
      <c r="A521" s="15">
        <v>420</v>
      </c>
      <c r="B521" s="16" t="s">
        <v>15</v>
      </c>
      <c r="C521" s="17">
        <v>114.4</v>
      </c>
      <c r="D521" s="18">
        <v>6.8379432418910273</v>
      </c>
    </row>
    <row r="522" spans="1:4" s="13" customFormat="1" x14ac:dyDescent="0.2">
      <c r="A522" s="15">
        <v>421</v>
      </c>
      <c r="B522" s="16" t="s">
        <v>15</v>
      </c>
      <c r="C522" s="17">
        <v>84.35</v>
      </c>
      <c r="D522" s="18">
        <v>6.398316163400203</v>
      </c>
    </row>
    <row r="523" spans="1:4" s="13" customFormat="1" x14ac:dyDescent="0.2">
      <c r="A523" s="15">
        <v>424</v>
      </c>
      <c r="B523" s="16" t="s">
        <v>15</v>
      </c>
      <c r="C523" s="17">
        <v>91.65</v>
      </c>
      <c r="D523" s="18">
        <v>6.5180629756525237</v>
      </c>
    </row>
    <row r="524" spans="1:4" s="13" customFormat="1" x14ac:dyDescent="0.2">
      <c r="A524" s="15">
        <v>426</v>
      </c>
      <c r="B524" s="16" t="s">
        <v>15</v>
      </c>
      <c r="C524" s="17">
        <v>118.3</v>
      </c>
      <c r="D524" s="18">
        <v>6.8863062634524264</v>
      </c>
    </row>
    <row r="525" spans="1:4" s="13" customFormat="1" x14ac:dyDescent="0.2">
      <c r="A525" s="15">
        <v>429</v>
      </c>
      <c r="B525" s="16" t="s">
        <v>15</v>
      </c>
      <c r="C525" s="17">
        <v>73.680000000000007</v>
      </c>
      <c r="D525" s="18">
        <v>6.2032011563166112</v>
      </c>
    </row>
    <row r="526" spans="1:4" s="13" customFormat="1" x14ac:dyDescent="0.2">
      <c r="A526" s="15">
        <v>430</v>
      </c>
      <c r="B526" s="16" t="s">
        <v>15</v>
      </c>
      <c r="C526" s="17">
        <v>81.83</v>
      </c>
      <c r="D526" s="18">
        <v>6.3545579468145359</v>
      </c>
    </row>
    <row r="527" spans="1:4" s="13" customFormat="1" x14ac:dyDescent="0.2">
      <c r="A527" s="15">
        <v>431</v>
      </c>
      <c r="B527" s="16" t="s">
        <v>15</v>
      </c>
      <c r="C527" s="17">
        <v>66.5</v>
      </c>
      <c r="D527" s="18">
        <v>6.0552824355011898</v>
      </c>
    </row>
    <row r="528" spans="1:4" s="13" customFormat="1" x14ac:dyDescent="0.2">
      <c r="A528" s="15">
        <v>433</v>
      </c>
      <c r="B528" s="16" t="s">
        <v>15</v>
      </c>
      <c r="C528" s="17">
        <v>63.58</v>
      </c>
      <c r="D528" s="18">
        <v>5.9905011113632511</v>
      </c>
    </row>
    <row r="529" spans="1:4" s="13" customFormat="1" x14ac:dyDescent="0.2">
      <c r="A529" s="15">
        <v>434</v>
      </c>
      <c r="B529" s="16" t="s">
        <v>15</v>
      </c>
      <c r="C529" s="17">
        <v>139.1</v>
      </c>
      <c r="D529" s="18">
        <v>7.1199786096548765</v>
      </c>
    </row>
    <row r="530" spans="1:4" s="13" customFormat="1" x14ac:dyDescent="0.2">
      <c r="A530" s="15">
        <v>435</v>
      </c>
      <c r="B530" s="16" t="s">
        <v>15</v>
      </c>
      <c r="C530" s="17">
        <v>131.4</v>
      </c>
      <c r="D530" s="18">
        <v>7.037821465434968</v>
      </c>
    </row>
    <row r="531" spans="1:4" s="13" customFormat="1" x14ac:dyDescent="0.2">
      <c r="A531" s="15">
        <v>436</v>
      </c>
      <c r="B531" s="16" t="s">
        <v>15</v>
      </c>
      <c r="C531" s="17">
        <v>117.2</v>
      </c>
      <c r="D531" s="18">
        <v>6.8728287595348858</v>
      </c>
    </row>
    <row r="532" spans="1:4" s="13" customFormat="1" x14ac:dyDescent="0.2">
      <c r="A532" s="15">
        <v>437</v>
      </c>
      <c r="B532" s="16" t="s">
        <v>15</v>
      </c>
      <c r="C532" s="17">
        <v>146</v>
      </c>
      <c r="D532" s="18">
        <v>7.1898245588800176</v>
      </c>
    </row>
    <row r="533" spans="1:4" s="13" customFormat="1" x14ac:dyDescent="0.2">
      <c r="A533" s="15">
        <v>438</v>
      </c>
      <c r="B533" s="16" t="s">
        <v>15</v>
      </c>
      <c r="C533" s="17">
        <v>158.5</v>
      </c>
      <c r="D533" s="18">
        <v>7.3083390301394067</v>
      </c>
    </row>
    <row r="534" spans="1:4" s="13" customFormat="1" x14ac:dyDescent="0.2">
      <c r="A534" s="15">
        <v>439</v>
      </c>
      <c r="B534" s="16" t="s">
        <v>15</v>
      </c>
      <c r="C534" s="17">
        <v>99.95</v>
      </c>
      <c r="D534" s="18">
        <v>6.6431346618572658</v>
      </c>
    </row>
    <row r="535" spans="1:4" s="13" customFormat="1" x14ac:dyDescent="0.2">
      <c r="A535" s="15">
        <v>440</v>
      </c>
      <c r="B535" s="16" t="s">
        <v>15</v>
      </c>
      <c r="C535" s="17">
        <v>794.9</v>
      </c>
      <c r="D535" s="18">
        <v>9.6346295676831613</v>
      </c>
    </row>
    <row r="536" spans="1:4" s="13" customFormat="1" x14ac:dyDescent="0.2">
      <c r="A536" s="15">
        <v>443</v>
      </c>
      <c r="B536" s="16" t="s">
        <v>15</v>
      </c>
      <c r="C536" s="17">
        <v>80.91</v>
      </c>
      <c r="D536" s="18">
        <v>6.3382461171820355</v>
      </c>
    </row>
    <row r="537" spans="1:4" s="13" customFormat="1" x14ac:dyDescent="0.2">
      <c r="A537" s="15">
        <v>444</v>
      </c>
      <c r="B537" s="16" t="s">
        <v>15</v>
      </c>
      <c r="C537" s="17">
        <v>744</v>
      </c>
      <c r="D537" s="18">
        <v>9.539158811108031</v>
      </c>
    </row>
    <row r="538" spans="1:4" s="13" customFormat="1" x14ac:dyDescent="0.2">
      <c r="A538" s="15">
        <v>446</v>
      </c>
      <c r="B538" s="16" t="s">
        <v>15</v>
      </c>
      <c r="C538" s="17">
        <v>33.729999999999997</v>
      </c>
      <c r="D538" s="18">
        <v>5.0759604132434015</v>
      </c>
    </row>
    <row r="539" spans="1:4" s="13" customFormat="1" x14ac:dyDescent="0.2">
      <c r="A539" s="15">
        <v>453</v>
      </c>
      <c r="B539" s="16" t="s">
        <v>15</v>
      </c>
      <c r="C539" s="17">
        <v>127.5</v>
      </c>
      <c r="D539" s="18">
        <v>6.9943534368588587</v>
      </c>
    </row>
    <row r="540" spans="1:4" s="13" customFormat="1" x14ac:dyDescent="0.2">
      <c r="A540" s="15">
        <v>456</v>
      </c>
      <c r="B540" s="16" t="s">
        <v>15</v>
      </c>
      <c r="C540" s="17">
        <v>222.5</v>
      </c>
      <c r="D540" s="18">
        <v>7.7976615258537603</v>
      </c>
    </row>
    <row r="541" spans="1:4" s="13" customFormat="1" x14ac:dyDescent="0.2">
      <c r="A541" s="15">
        <v>457</v>
      </c>
      <c r="B541" s="16" t="s">
        <v>15</v>
      </c>
      <c r="C541" s="17">
        <v>226.8</v>
      </c>
      <c r="D541" s="18">
        <v>7.8252768300548672</v>
      </c>
    </row>
    <row r="542" spans="1:4" s="13" customFormat="1" x14ac:dyDescent="0.2">
      <c r="A542" s="15">
        <v>458</v>
      </c>
      <c r="B542" s="16" t="s">
        <v>15</v>
      </c>
      <c r="C542" s="17">
        <v>148.69999999999999</v>
      </c>
      <c r="D542" s="18">
        <v>7.2162608371650565</v>
      </c>
    </row>
    <row r="543" spans="1:4" s="13" customFormat="1" x14ac:dyDescent="0.2">
      <c r="A543" s="15">
        <v>459</v>
      </c>
      <c r="B543" s="16" t="s">
        <v>15</v>
      </c>
      <c r="C543" s="17">
        <v>347.5</v>
      </c>
      <c r="D543" s="18">
        <v>8.4408691676108702</v>
      </c>
    </row>
    <row r="544" spans="1:4" s="13" customFormat="1" x14ac:dyDescent="0.2">
      <c r="A544" s="15">
        <v>462</v>
      </c>
      <c r="B544" s="16" t="s">
        <v>15</v>
      </c>
      <c r="C544" s="17">
        <v>81.88</v>
      </c>
      <c r="D544" s="18">
        <v>6.3554391972486854</v>
      </c>
    </row>
    <row r="545" spans="1:4" s="13" customFormat="1" x14ac:dyDescent="0.2">
      <c r="A545" s="15">
        <v>463</v>
      </c>
      <c r="B545" s="16" t="s">
        <v>15</v>
      </c>
      <c r="C545" s="17">
        <v>118</v>
      </c>
      <c r="D545" s="18">
        <v>6.8826430493618416</v>
      </c>
    </row>
    <row r="546" spans="1:4" s="13" customFormat="1" x14ac:dyDescent="0.2">
      <c r="A546" s="15">
        <v>481</v>
      </c>
      <c r="B546" s="16" t="s">
        <v>15</v>
      </c>
      <c r="C546" s="17">
        <v>10.23</v>
      </c>
      <c r="D546" s="18">
        <v>3.3547342399706039</v>
      </c>
    </row>
    <row r="550" spans="1:4" x14ac:dyDescent="0.15">
      <c r="C550" s="21"/>
    </row>
  </sheetData>
  <mergeCells count="3">
    <mergeCell ref="A1:A2"/>
    <mergeCell ref="B1:B2"/>
    <mergeCell ref="C1:D1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6"/>
  <sheetViews>
    <sheetView workbookViewId="0">
      <selection activeCell="E31" sqref="E31"/>
    </sheetView>
  </sheetViews>
  <sheetFormatPr defaultColWidth="9" defaultRowHeight="15" x14ac:dyDescent="0.15"/>
  <cols>
    <col min="1" max="1" width="9" style="19" customWidth="1"/>
    <col min="2" max="2" width="11.375" style="9" customWidth="1"/>
    <col min="3" max="3" width="12.375" style="13" customWidth="1"/>
    <col min="4" max="4" width="10" style="19" customWidth="1"/>
    <col min="5" max="5" width="13" style="9" customWidth="1"/>
    <col min="6" max="16384" width="9" style="13"/>
  </cols>
  <sheetData>
    <row r="1" spans="1:5" ht="15" customHeight="1" x14ac:dyDescent="0.15">
      <c r="A1" s="35" t="s">
        <v>7</v>
      </c>
      <c r="B1" s="34" t="s">
        <v>17</v>
      </c>
      <c r="C1" s="34"/>
      <c r="D1" s="37" t="s">
        <v>9</v>
      </c>
      <c r="E1" s="37"/>
    </row>
    <row r="2" spans="1:5" x14ac:dyDescent="0.15">
      <c r="A2" s="35"/>
      <c r="B2" s="14" t="s">
        <v>18</v>
      </c>
      <c r="C2" s="14" t="s">
        <v>19</v>
      </c>
      <c r="D2" s="14" t="s">
        <v>10</v>
      </c>
      <c r="E2" s="14" t="s">
        <v>11</v>
      </c>
    </row>
    <row r="3" spans="1:5" x14ac:dyDescent="0.2">
      <c r="A3" s="15">
        <v>1</v>
      </c>
      <c r="B3" s="22">
        <v>1.006</v>
      </c>
      <c r="C3" s="18">
        <v>8.6303051434400563E-3</v>
      </c>
      <c r="D3" s="17">
        <v>176.8</v>
      </c>
      <c r="E3" s="18">
        <v>7.4659744645040691</v>
      </c>
    </row>
    <row r="4" spans="1:5" x14ac:dyDescent="0.2">
      <c r="A4" s="15">
        <v>2</v>
      </c>
      <c r="B4" s="22">
        <v>45.519999999999996</v>
      </c>
      <c r="C4" s="18">
        <v>5.5084286525318573</v>
      </c>
      <c r="D4" s="17">
        <v>601.79999999999995</v>
      </c>
      <c r="E4" s="18">
        <v>9.2331402964459741</v>
      </c>
    </row>
    <row r="5" spans="1:5" x14ac:dyDescent="0.2">
      <c r="A5" s="15">
        <v>3</v>
      </c>
      <c r="B5" s="22">
        <v>4.0519999999999996</v>
      </c>
      <c r="C5" s="18">
        <v>2.0186341741390508</v>
      </c>
      <c r="D5" s="17">
        <v>174.2</v>
      </c>
      <c r="E5" s="18">
        <v>7.4446008137115021</v>
      </c>
    </row>
    <row r="6" spans="1:5" x14ac:dyDescent="0.2">
      <c r="A6" s="15">
        <v>4</v>
      </c>
      <c r="B6" s="22">
        <v>3.5999999999999997E-2</v>
      </c>
      <c r="C6" s="18">
        <v>-4.7958592832197748</v>
      </c>
      <c r="D6" s="17">
        <v>0.5</v>
      </c>
      <c r="E6" s="18">
        <v>-1</v>
      </c>
    </row>
    <row r="7" spans="1:5" x14ac:dyDescent="0.2">
      <c r="A7" s="15">
        <v>5</v>
      </c>
      <c r="B7" s="22">
        <v>3.2000000000000001E-2</v>
      </c>
      <c r="C7" s="18">
        <v>-4.965784284662087</v>
      </c>
      <c r="D7" s="17">
        <v>3.4903646268136788</v>
      </c>
      <c r="E7" s="18">
        <v>1.8033777578726953</v>
      </c>
    </row>
    <row r="8" spans="1:5" x14ac:dyDescent="0.2">
      <c r="A8" s="15">
        <v>6</v>
      </c>
      <c r="B8" s="22">
        <v>10.780000000000001</v>
      </c>
      <c r="C8" s="18">
        <v>3.4302852729777809</v>
      </c>
      <c r="D8" s="17">
        <v>331.6</v>
      </c>
      <c r="E8" s="18">
        <v>8.3733001966083886</v>
      </c>
    </row>
    <row r="9" spans="1:5" x14ac:dyDescent="0.2">
      <c r="A9" s="15">
        <v>7</v>
      </c>
      <c r="B9" s="22">
        <v>6.3319999999999999</v>
      </c>
      <c r="C9" s="18">
        <v>2.6626612554750944</v>
      </c>
      <c r="D9" s="17">
        <v>92.19</v>
      </c>
      <c r="E9" s="18">
        <v>6.52653836253939</v>
      </c>
    </row>
    <row r="10" spans="1:5" x14ac:dyDescent="0.2">
      <c r="A10" s="15">
        <v>8</v>
      </c>
      <c r="B10" s="22">
        <v>4.2000000000000003E-2</v>
      </c>
      <c r="C10" s="18">
        <v>-4.5734668618833272</v>
      </c>
      <c r="D10" s="17">
        <v>1.3693873329321782</v>
      </c>
      <c r="E10" s="18">
        <v>0.45353057242770844</v>
      </c>
    </row>
    <row r="11" spans="1:5" x14ac:dyDescent="0.2">
      <c r="A11" s="15">
        <v>9</v>
      </c>
      <c r="B11" s="22">
        <v>3.2000000000000001E-2</v>
      </c>
      <c r="C11" s="18">
        <v>-4.965784284662087</v>
      </c>
      <c r="D11" s="17">
        <v>1.3693873329321782</v>
      </c>
      <c r="E11" s="18">
        <v>0.45353057242770844</v>
      </c>
    </row>
    <row r="12" spans="1:5" x14ac:dyDescent="0.2">
      <c r="A12" s="15">
        <v>10</v>
      </c>
      <c r="B12" s="22">
        <v>2.1059999999999999</v>
      </c>
      <c r="C12" s="18">
        <v>1.0745054363636297</v>
      </c>
      <c r="D12" s="17">
        <v>129.30000000000001</v>
      </c>
      <c r="E12" s="18">
        <v>7.0145784649228915</v>
      </c>
    </row>
    <row r="13" spans="1:5" x14ac:dyDescent="0.2">
      <c r="A13" s="15">
        <v>11</v>
      </c>
      <c r="B13" s="22">
        <v>4.3479999999999999</v>
      </c>
      <c r="C13" s="18">
        <v>2.120351940365222</v>
      </c>
      <c r="D13" s="17">
        <v>564.1</v>
      </c>
      <c r="E13" s="18">
        <v>9.1398071267174998</v>
      </c>
    </row>
    <row r="14" spans="1:5" x14ac:dyDescent="0.2">
      <c r="A14" s="15">
        <v>12</v>
      </c>
      <c r="B14" s="22">
        <v>4.2000000000000003E-2</v>
      </c>
      <c r="C14" s="18">
        <v>-4.5734668618833272</v>
      </c>
      <c r="D14" s="17">
        <v>53.88</v>
      </c>
      <c r="E14" s="18">
        <v>5.7516779456875788</v>
      </c>
    </row>
    <row r="15" spans="1:5" x14ac:dyDescent="0.2">
      <c r="A15" s="15">
        <v>13</v>
      </c>
      <c r="B15" s="22">
        <v>0.52200000000000002</v>
      </c>
      <c r="C15" s="18">
        <v>-0.93787828809220253</v>
      </c>
      <c r="D15" s="17">
        <v>45.18</v>
      </c>
      <c r="E15" s="18">
        <v>5.4976123656183598</v>
      </c>
    </row>
    <row r="16" spans="1:5" x14ac:dyDescent="0.2">
      <c r="A16" s="15">
        <v>14</v>
      </c>
      <c r="B16" s="22">
        <v>40.32</v>
      </c>
      <c r="C16" s="18">
        <v>5.3334237337251915</v>
      </c>
      <c r="D16" s="17">
        <v>708.4</v>
      </c>
      <c r="E16" s="18">
        <v>9.4684204018645524</v>
      </c>
    </row>
    <row r="17" spans="1:5" x14ac:dyDescent="0.2">
      <c r="A17" s="15">
        <v>15</v>
      </c>
      <c r="B17" s="22">
        <v>0.13200000000000001</v>
      </c>
      <c r="C17" s="18">
        <v>-2.9213901653036336</v>
      </c>
      <c r="D17" s="17">
        <v>45.67</v>
      </c>
      <c r="E17" s="18">
        <v>5.5131748846036297</v>
      </c>
    </row>
    <row r="18" spans="1:5" x14ac:dyDescent="0.2">
      <c r="A18" s="15">
        <v>16</v>
      </c>
      <c r="B18" s="22">
        <v>16.48</v>
      </c>
      <c r="C18" s="18">
        <v>4.0426443374084942</v>
      </c>
      <c r="D18" s="17">
        <v>161.69999999999999</v>
      </c>
      <c r="E18" s="18">
        <v>7.3371758685862991</v>
      </c>
    </row>
    <row r="19" spans="1:5" x14ac:dyDescent="0.2">
      <c r="A19" s="15">
        <v>17</v>
      </c>
      <c r="B19" s="22">
        <v>46.64</v>
      </c>
      <c r="C19" s="18">
        <v>5.5434958834257717</v>
      </c>
      <c r="D19" s="17">
        <v>110.2</v>
      </c>
      <c r="E19" s="18">
        <v>6.7839804136837962</v>
      </c>
    </row>
    <row r="20" spans="1:5" x14ac:dyDescent="0.2">
      <c r="A20" s="15">
        <v>18</v>
      </c>
      <c r="B20" s="22">
        <v>42.32</v>
      </c>
      <c r="C20" s="18">
        <v>5.4032677223393009</v>
      </c>
      <c r="D20" s="17">
        <v>503.2</v>
      </c>
      <c r="E20" s="18">
        <v>8.9749881119919266</v>
      </c>
    </row>
    <row r="21" spans="1:5" x14ac:dyDescent="0.2">
      <c r="A21" s="15">
        <v>19</v>
      </c>
      <c r="B21" s="22">
        <v>5.4779999999999998</v>
      </c>
      <c r="C21" s="18">
        <v>2.4536492660432914</v>
      </c>
      <c r="D21" s="17">
        <v>62.25</v>
      </c>
      <c r="E21" s="18">
        <v>5.9600019320680806</v>
      </c>
    </row>
    <row r="22" spans="1:5" x14ac:dyDescent="0.2">
      <c r="A22" s="15">
        <v>20</v>
      </c>
      <c r="B22" s="22">
        <v>2.5999999999999999E-2</v>
      </c>
      <c r="C22" s="18">
        <v>-5.2653445665209953</v>
      </c>
      <c r="D22" s="17">
        <v>2.6147773384384578</v>
      </c>
      <c r="E22" s="18">
        <v>1.3866880988976302</v>
      </c>
    </row>
    <row r="23" spans="1:5" x14ac:dyDescent="0.2">
      <c r="A23" s="15">
        <v>21</v>
      </c>
      <c r="B23" s="22">
        <v>37.78</v>
      </c>
      <c r="C23" s="18">
        <v>5.2395507966136456</v>
      </c>
      <c r="D23" s="17">
        <v>457.5</v>
      </c>
      <c r="E23" s="18">
        <v>8.8376279331714045</v>
      </c>
    </row>
    <row r="24" spans="1:5" x14ac:dyDescent="0.2">
      <c r="A24" s="15">
        <v>22</v>
      </c>
      <c r="B24" s="22">
        <v>4.274</v>
      </c>
      <c r="C24" s="18">
        <v>2.0955869079977241</v>
      </c>
      <c r="D24" s="17">
        <v>169.1</v>
      </c>
      <c r="E24" s="18">
        <v>7.4017328495226211</v>
      </c>
    </row>
    <row r="25" spans="1:5" x14ac:dyDescent="0.2">
      <c r="A25" s="15">
        <v>23</v>
      </c>
      <c r="B25" s="22">
        <v>4.8000000000000001E-2</v>
      </c>
      <c r="C25" s="18">
        <v>-4.3808217839409309</v>
      </c>
      <c r="D25" s="17">
        <v>1.7505838872213584</v>
      </c>
      <c r="E25" s="18">
        <v>0.80783619674413809</v>
      </c>
    </row>
    <row r="26" spans="1:5" x14ac:dyDescent="0.2">
      <c r="A26" s="15">
        <v>24</v>
      </c>
      <c r="B26" s="22">
        <v>4.2000000000000003E-2</v>
      </c>
      <c r="C26" s="18">
        <v>-4.5734668618833272</v>
      </c>
      <c r="D26" s="17">
        <v>5.1907037061819299</v>
      </c>
      <c r="E26" s="18">
        <v>2.3759301386983709</v>
      </c>
    </row>
    <row r="27" spans="1:5" x14ac:dyDescent="0.2">
      <c r="A27" s="15">
        <v>25</v>
      </c>
      <c r="B27" s="22">
        <v>4.2000000000000003E-2</v>
      </c>
      <c r="C27" s="18">
        <v>-4.5734668618833272</v>
      </c>
      <c r="D27" s="17">
        <v>0.92551449974707478</v>
      </c>
      <c r="E27" s="18">
        <v>-0.11167250236111363</v>
      </c>
    </row>
    <row r="28" spans="1:5" x14ac:dyDescent="0.2">
      <c r="A28" s="15">
        <v>26</v>
      </c>
      <c r="B28" s="22">
        <v>3.5999999999999997E-2</v>
      </c>
      <c r="C28" s="18">
        <v>-4.7958592832197748</v>
      </c>
      <c r="D28" s="17">
        <v>5.3724986559643986</v>
      </c>
      <c r="E28" s="18">
        <v>2.4255932167347267</v>
      </c>
    </row>
    <row r="29" spans="1:5" x14ac:dyDescent="0.2">
      <c r="A29" s="15">
        <v>27</v>
      </c>
      <c r="B29" s="22">
        <v>3.5999999999999997E-2</v>
      </c>
      <c r="C29" s="18">
        <v>-4.7958592832197748</v>
      </c>
      <c r="D29" s="17">
        <v>6.6450633044416829</v>
      </c>
      <c r="E29" s="18">
        <v>2.7322829434546563</v>
      </c>
    </row>
    <row r="30" spans="1:5" x14ac:dyDescent="0.2">
      <c r="A30" s="15">
        <v>28</v>
      </c>
      <c r="B30" s="22">
        <v>0.23599999999999999</v>
      </c>
      <c r="C30" s="18">
        <v>-2.0831412353002459</v>
      </c>
      <c r="D30" s="17">
        <v>0.5</v>
      </c>
      <c r="E30" s="18">
        <v>-1</v>
      </c>
    </row>
    <row r="31" spans="1:5" x14ac:dyDescent="0.2">
      <c r="A31" s="15">
        <v>29</v>
      </c>
      <c r="B31" s="22">
        <v>173.4736842105263</v>
      </c>
      <c r="C31" s="18">
        <v>7.4385730137396333</v>
      </c>
      <c r="D31" s="17">
        <v>3135</v>
      </c>
      <c r="E31" s="18">
        <v>11.614249727689403</v>
      </c>
    </row>
    <row r="32" spans="1:5" x14ac:dyDescent="0.2">
      <c r="A32" s="15">
        <v>30</v>
      </c>
      <c r="B32" s="22">
        <v>2.778</v>
      </c>
      <c r="C32" s="18">
        <v>1.4740465993193055</v>
      </c>
      <c r="D32" s="17">
        <v>30.61</v>
      </c>
      <c r="E32" s="18">
        <v>4.9359311397522667</v>
      </c>
    </row>
    <row r="33" spans="1:5" x14ac:dyDescent="0.2">
      <c r="A33" s="15">
        <v>31</v>
      </c>
      <c r="B33" s="22">
        <v>323.36842105263156</v>
      </c>
      <c r="C33" s="18">
        <v>8.3370349872775709</v>
      </c>
      <c r="D33" s="17">
        <v>2101.5</v>
      </c>
      <c r="E33" s="18">
        <v>11.037203741151975</v>
      </c>
    </row>
    <row r="34" spans="1:5" x14ac:dyDescent="0.2">
      <c r="A34" s="15">
        <v>32</v>
      </c>
      <c r="B34" s="22">
        <v>3.5999999999999997E-2</v>
      </c>
      <c r="C34" s="18">
        <v>-4.7958592832197748</v>
      </c>
      <c r="D34" s="17">
        <v>0.5</v>
      </c>
      <c r="E34" s="18">
        <v>-1</v>
      </c>
    </row>
    <row r="35" spans="1:5" x14ac:dyDescent="0.2">
      <c r="A35" s="15">
        <v>33</v>
      </c>
      <c r="B35" s="22">
        <v>5.8000000000000003E-2</v>
      </c>
      <c r="C35" s="18">
        <v>-4.1078032895345151</v>
      </c>
      <c r="D35" s="17">
        <v>0.5</v>
      </c>
      <c r="E35" s="18">
        <v>-1</v>
      </c>
    </row>
    <row r="36" spans="1:5" x14ac:dyDescent="0.2">
      <c r="A36" s="15">
        <v>34</v>
      </c>
      <c r="B36" s="22">
        <v>3.2000000000000001E-2</v>
      </c>
      <c r="C36" s="18">
        <v>-4.965784284662087</v>
      </c>
      <c r="D36" s="17">
        <v>1.997593887202149</v>
      </c>
      <c r="E36" s="18">
        <v>0.99826331162273618</v>
      </c>
    </row>
    <row r="37" spans="1:5" x14ac:dyDescent="0.2">
      <c r="A37" s="15">
        <v>35</v>
      </c>
      <c r="B37" s="22">
        <v>18.152000000000001</v>
      </c>
      <c r="C37" s="18">
        <v>4.1820566090102504</v>
      </c>
      <c r="D37" s="17">
        <v>401.1</v>
      </c>
      <c r="E37" s="18">
        <v>8.6478181559271476</v>
      </c>
    </row>
    <row r="38" spans="1:5" x14ac:dyDescent="0.2">
      <c r="A38" s="15">
        <v>36</v>
      </c>
      <c r="B38" s="22">
        <v>16.421052631578949</v>
      </c>
      <c r="C38" s="18">
        <v>4.0374747054186626</v>
      </c>
      <c r="D38" s="17">
        <v>401.75</v>
      </c>
      <c r="E38" s="18">
        <v>8.6501542136750942</v>
      </c>
    </row>
    <row r="39" spans="1:5" x14ac:dyDescent="0.2">
      <c r="A39" s="15">
        <v>37</v>
      </c>
      <c r="B39" s="22">
        <v>10.178000000000001</v>
      </c>
      <c r="C39" s="18">
        <v>3.3473821913151114</v>
      </c>
      <c r="D39" s="17">
        <v>105.4</v>
      </c>
      <c r="E39" s="18">
        <v>6.7197310567498523</v>
      </c>
    </row>
    <row r="40" spans="1:5" x14ac:dyDescent="0.2">
      <c r="A40" s="15">
        <v>38</v>
      </c>
      <c r="B40" s="22">
        <v>170.73684210526318</v>
      </c>
      <c r="C40" s="18">
        <v>7.415630590773687</v>
      </c>
      <c r="D40" s="17">
        <v>1188</v>
      </c>
      <c r="E40" s="18">
        <v>10.214319120800766</v>
      </c>
    </row>
    <row r="41" spans="1:5" x14ac:dyDescent="0.2">
      <c r="A41" s="15">
        <v>39</v>
      </c>
      <c r="B41" s="22">
        <v>66.10526315789474</v>
      </c>
      <c r="C41" s="18">
        <v>6.0466932354480418</v>
      </c>
      <c r="D41" s="17">
        <v>2985</v>
      </c>
      <c r="E41" s="18">
        <v>11.543515216152167</v>
      </c>
    </row>
    <row r="42" spans="1:5" x14ac:dyDescent="0.2">
      <c r="A42" s="15">
        <v>40</v>
      </c>
      <c r="B42" s="22">
        <v>17.631578947368421</v>
      </c>
      <c r="C42" s="18">
        <v>4.1400897719015495</v>
      </c>
      <c r="D42" s="17">
        <v>305.39999999999998</v>
      </c>
      <c r="E42" s="18">
        <v>8.2545562519094897</v>
      </c>
    </row>
    <row r="43" spans="1:5" x14ac:dyDescent="0.2">
      <c r="A43" s="15">
        <v>41</v>
      </c>
      <c r="B43" s="22">
        <v>55.578947368421055</v>
      </c>
      <c r="C43" s="18">
        <v>5.7964666059148682</v>
      </c>
      <c r="D43" s="17">
        <v>1167</v>
      </c>
      <c r="E43" s="18">
        <v>10.188588845707349</v>
      </c>
    </row>
    <row r="44" spans="1:5" x14ac:dyDescent="0.2">
      <c r="A44" s="15">
        <v>42</v>
      </c>
      <c r="B44" s="22">
        <v>3.5999999999999997E-2</v>
      </c>
      <c r="C44" s="18">
        <v>-4.7958592832197748</v>
      </c>
      <c r="D44" s="17">
        <v>4.2076316423755813</v>
      </c>
      <c r="E44" s="18">
        <v>2.0730084092454018</v>
      </c>
    </row>
    <row r="45" spans="1:5" x14ac:dyDescent="0.2">
      <c r="A45" s="15">
        <v>43</v>
      </c>
      <c r="B45" s="22">
        <v>33.15789473684211</v>
      </c>
      <c r="C45" s="18">
        <v>5.0512805049436942</v>
      </c>
      <c r="D45" s="17">
        <v>448.5</v>
      </c>
      <c r="E45" s="18">
        <v>8.8089641749192609</v>
      </c>
    </row>
    <row r="46" spans="1:5" x14ac:dyDescent="0.2">
      <c r="A46" s="15">
        <v>44</v>
      </c>
      <c r="B46" s="22">
        <v>103.15789473684211</v>
      </c>
      <c r="C46" s="18">
        <v>6.6887104255589849</v>
      </c>
      <c r="D46" s="17">
        <v>670</v>
      </c>
      <c r="E46" s="18">
        <v>9.3880172853451356</v>
      </c>
    </row>
    <row r="47" spans="1:5" x14ac:dyDescent="0.2">
      <c r="A47" s="15">
        <v>45</v>
      </c>
      <c r="B47" s="22">
        <v>6.4</v>
      </c>
      <c r="C47" s="18">
        <v>2.6780719051126378</v>
      </c>
      <c r="D47" s="17">
        <v>1294.5</v>
      </c>
      <c r="E47" s="18">
        <v>10.338179249900112</v>
      </c>
    </row>
    <row r="48" spans="1:5" x14ac:dyDescent="0.2">
      <c r="A48" s="15">
        <v>46</v>
      </c>
      <c r="B48" s="22">
        <v>10.578947368421051</v>
      </c>
      <c r="C48" s="18">
        <v>3.4031241777353429</v>
      </c>
      <c r="D48" s="17">
        <v>149.30000000000001</v>
      </c>
      <c r="E48" s="18">
        <v>7.2220703552471788</v>
      </c>
    </row>
    <row r="49" spans="1:5" x14ac:dyDescent="0.2">
      <c r="A49" s="15">
        <v>47</v>
      </c>
      <c r="B49" s="22">
        <v>49.473684210526308</v>
      </c>
      <c r="C49" s="18">
        <v>5.6285894331214141</v>
      </c>
      <c r="D49" s="17">
        <v>619.5</v>
      </c>
      <c r="E49" s="18">
        <v>9.2749604721406023</v>
      </c>
    </row>
    <row r="50" spans="1:5" x14ac:dyDescent="0.2">
      <c r="A50" s="15">
        <v>48</v>
      </c>
      <c r="B50" s="22">
        <v>30.105263157894733</v>
      </c>
      <c r="C50" s="18">
        <v>4.9119438233348038</v>
      </c>
      <c r="D50" s="17">
        <v>158.94999999999999</v>
      </c>
      <c r="E50" s="18">
        <v>7.3124292062506138</v>
      </c>
    </row>
    <row r="51" spans="1:5" x14ac:dyDescent="0.2">
      <c r="A51" s="15">
        <v>49</v>
      </c>
      <c r="B51" s="22">
        <v>3.226</v>
      </c>
      <c r="C51" s="18">
        <v>1.6897464384935557</v>
      </c>
      <c r="D51" s="17">
        <v>85.9</v>
      </c>
      <c r="E51" s="18">
        <v>6.424586226251102</v>
      </c>
    </row>
    <row r="52" spans="1:5" x14ac:dyDescent="0.2">
      <c r="A52" s="15">
        <v>50</v>
      </c>
      <c r="B52" s="22">
        <v>20.421052631578949</v>
      </c>
      <c r="C52" s="18">
        <v>4.3519853287435426</v>
      </c>
      <c r="D52" s="17">
        <v>73.099999999999994</v>
      </c>
      <c r="E52" s="18">
        <v>6.1917995010650753</v>
      </c>
    </row>
    <row r="53" spans="1:5" x14ac:dyDescent="0.2">
      <c r="A53" s="15">
        <v>51</v>
      </c>
      <c r="B53" s="22">
        <v>22.684210526315788</v>
      </c>
      <c r="C53" s="18">
        <v>4.5036165456455128</v>
      </c>
      <c r="D53" s="17">
        <v>157.75</v>
      </c>
      <c r="E53" s="18">
        <v>7.3014961949825494</v>
      </c>
    </row>
    <row r="54" spans="1:5" x14ac:dyDescent="0.2">
      <c r="A54" s="15">
        <v>52</v>
      </c>
      <c r="B54" s="22">
        <v>50.315789473684205</v>
      </c>
      <c r="C54" s="18">
        <v>5.6529392945371626</v>
      </c>
      <c r="D54" s="17">
        <v>488.5</v>
      </c>
      <c r="E54" s="18">
        <v>8.9322147519683863</v>
      </c>
    </row>
    <row r="55" spans="1:5" x14ac:dyDescent="0.2">
      <c r="A55" s="15">
        <v>53</v>
      </c>
      <c r="B55" s="22">
        <v>59.368421052631575</v>
      </c>
      <c r="C55" s="18">
        <v>5.8916238389552076</v>
      </c>
      <c r="D55" s="17">
        <v>446.8</v>
      </c>
      <c r="E55" s="18">
        <v>8.8034853755959528</v>
      </c>
    </row>
    <row r="56" spans="1:5" x14ac:dyDescent="0.2">
      <c r="A56" s="15">
        <v>54</v>
      </c>
      <c r="B56" s="22">
        <v>34.210526315789473</v>
      </c>
      <c r="C56" s="18">
        <v>5.0963683944722318</v>
      </c>
      <c r="D56" s="17">
        <v>944.5</v>
      </c>
      <c r="E56" s="18">
        <v>9.8834069863883709</v>
      </c>
    </row>
    <row r="57" spans="1:5" x14ac:dyDescent="0.2">
      <c r="A57" s="15">
        <v>55</v>
      </c>
      <c r="B57" s="22">
        <v>3.5999999999999997E-2</v>
      </c>
      <c r="C57" s="18">
        <v>-4.7958592832197748</v>
      </c>
      <c r="D57" s="17">
        <v>34.575000000000003</v>
      </c>
      <c r="E57" s="18">
        <v>5.1116573462631321</v>
      </c>
    </row>
    <row r="58" spans="1:5" x14ac:dyDescent="0.2">
      <c r="A58" s="15">
        <v>56</v>
      </c>
      <c r="B58" s="22">
        <v>11.157894736842104</v>
      </c>
      <c r="C58" s="18">
        <v>3.479992941119614</v>
      </c>
      <c r="D58" s="17">
        <v>1171</v>
      </c>
      <c r="E58" s="18">
        <v>10.193525360501216</v>
      </c>
    </row>
    <row r="59" spans="1:5" x14ac:dyDescent="0.2">
      <c r="A59" s="15">
        <v>57</v>
      </c>
      <c r="B59" s="22">
        <v>10.468</v>
      </c>
      <c r="C59" s="18">
        <v>3.3879139243859475</v>
      </c>
      <c r="D59" s="17">
        <v>165.9</v>
      </c>
      <c r="E59" s="18">
        <v>7.3741700760685012</v>
      </c>
    </row>
    <row r="60" spans="1:5" x14ac:dyDescent="0.2">
      <c r="A60" s="15">
        <v>58</v>
      </c>
      <c r="B60" s="22">
        <v>7.806</v>
      </c>
      <c r="C60" s="18">
        <v>2.9645834627768641</v>
      </c>
      <c r="D60" s="17">
        <v>59.75</v>
      </c>
      <c r="E60" s="18">
        <v>5.9008668079807487</v>
      </c>
    </row>
    <row r="61" spans="1:5" x14ac:dyDescent="0.2">
      <c r="A61" s="15">
        <v>59</v>
      </c>
      <c r="B61" s="22">
        <v>25</v>
      </c>
      <c r="C61" s="18">
        <v>4.6438561897747244</v>
      </c>
      <c r="D61" s="17">
        <v>529.5</v>
      </c>
      <c r="E61" s="18">
        <v>9.0484868739923368</v>
      </c>
    </row>
    <row r="62" spans="1:5" x14ac:dyDescent="0.2">
      <c r="A62" s="15">
        <v>60</v>
      </c>
      <c r="B62" s="22">
        <v>8.2680000000000007</v>
      </c>
      <c r="C62" s="18">
        <v>3.0475383887633605</v>
      </c>
      <c r="D62" s="17">
        <v>83.2</v>
      </c>
      <c r="E62" s="18">
        <v>6.37851162325373</v>
      </c>
    </row>
    <row r="63" spans="1:5" x14ac:dyDescent="0.2">
      <c r="A63" s="15">
        <v>61</v>
      </c>
      <c r="B63" s="22">
        <v>14.468</v>
      </c>
      <c r="C63" s="18">
        <v>3.8547935979936874</v>
      </c>
      <c r="D63" s="17">
        <v>214.05</v>
      </c>
      <c r="E63" s="18">
        <v>7.7418040253095572</v>
      </c>
    </row>
    <row r="64" spans="1:5" x14ac:dyDescent="0.2">
      <c r="A64" s="15">
        <v>62</v>
      </c>
      <c r="B64" s="22">
        <v>12.59</v>
      </c>
      <c r="C64" s="18">
        <v>3.6542063779442922</v>
      </c>
      <c r="D64" s="17">
        <v>110.7</v>
      </c>
      <c r="E64" s="18">
        <v>6.7905114118941903</v>
      </c>
    </row>
    <row r="65" spans="1:5" x14ac:dyDescent="0.2">
      <c r="A65" s="15">
        <v>63</v>
      </c>
      <c r="B65" s="22">
        <v>8.7479999999999993</v>
      </c>
      <c r="C65" s="18">
        <v>3.1289532203860064</v>
      </c>
      <c r="D65" s="17">
        <v>287.7</v>
      </c>
      <c r="E65" s="18">
        <v>8.1684214108519253</v>
      </c>
    </row>
    <row r="66" spans="1:5" x14ac:dyDescent="0.2">
      <c r="A66" s="15">
        <v>64</v>
      </c>
      <c r="B66" s="22">
        <v>24.526315789473685</v>
      </c>
      <c r="C66" s="18">
        <v>4.6162586312106946</v>
      </c>
      <c r="D66" s="17">
        <v>394.3</v>
      </c>
      <c r="E66" s="18">
        <v>8.6231499002204544</v>
      </c>
    </row>
    <row r="67" spans="1:5" x14ac:dyDescent="0.2">
      <c r="A67" s="15">
        <v>65</v>
      </c>
      <c r="B67" s="22">
        <v>5.0419999999999998</v>
      </c>
      <c r="C67" s="18">
        <v>2.3339961181964526</v>
      </c>
      <c r="D67" s="17">
        <v>157.6</v>
      </c>
      <c r="E67" s="18">
        <v>7.3001237245690138</v>
      </c>
    </row>
    <row r="68" spans="1:5" x14ac:dyDescent="0.2">
      <c r="A68" s="15">
        <v>66</v>
      </c>
      <c r="B68" s="22">
        <v>7.3520000000000003</v>
      </c>
      <c r="C68" s="18">
        <v>2.8781367666269477</v>
      </c>
      <c r="D68" s="17">
        <v>310.3</v>
      </c>
      <c r="E68" s="18">
        <v>8.2775198866413575</v>
      </c>
    </row>
    <row r="69" spans="1:5" x14ac:dyDescent="0.2">
      <c r="A69" s="15">
        <v>67</v>
      </c>
      <c r="B69" s="22">
        <v>16.841999999999999</v>
      </c>
      <c r="C69" s="18">
        <v>4.0739915645715934</v>
      </c>
      <c r="D69" s="17">
        <v>394.7</v>
      </c>
      <c r="E69" s="18">
        <v>8.6246127090057421</v>
      </c>
    </row>
    <row r="70" spans="1:5" x14ac:dyDescent="0.2">
      <c r="A70" s="15">
        <v>68</v>
      </c>
      <c r="B70" s="22">
        <v>11.294</v>
      </c>
      <c r="C70" s="18">
        <v>3.4974846313192023</v>
      </c>
      <c r="D70" s="17">
        <v>355.9</v>
      </c>
      <c r="E70" s="18">
        <v>8.4753281226224235</v>
      </c>
    </row>
    <row r="71" spans="1:5" x14ac:dyDescent="0.2">
      <c r="A71" s="15">
        <v>69</v>
      </c>
      <c r="B71" s="22">
        <v>10.374000000000001</v>
      </c>
      <c r="C71" s="18">
        <v>3.3749003697013511</v>
      </c>
      <c r="D71" s="17">
        <v>99.75</v>
      </c>
      <c r="E71" s="18">
        <v>6.6402449362223459</v>
      </c>
    </row>
    <row r="72" spans="1:5" x14ac:dyDescent="0.2">
      <c r="A72" s="15">
        <v>70</v>
      </c>
      <c r="B72" s="22">
        <v>11.464</v>
      </c>
      <c r="C72" s="18">
        <v>3.519038609600059</v>
      </c>
      <c r="D72" s="17">
        <v>455.9</v>
      </c>
      <c r="E72" s="18">
        <v>8.8325735989774028</v>
      </c>
    </row>
    <row r="73" spans="1:5" x14ac:dyDescent="0.2">
      <c r="A73" s="15">
        <v>71</v>
      </c>
      <c r="B73" s="22">
        <v>12.210526315789474</v>
      </c>
      <c r="C73" s="18">
        <v>3.6100534816839871</v>
      </c>
      <c r="D73" s="17">
        <v>371.3</v>
      </c>
      <c r="E73" s="18">
        <v>8.5364415049673781</v>
      </c>
    </row>
    <row r="74" spans="1:5" x14ac:dyDescent="0.2">
      <c r="A74" s="15">
        <v>72</v>
      </c>
      <c r="B74" s="22">
        <v>32.473684210526315</v>
      </c>
      <c r="C74" s="18">
        <v>5.0211991657058324</v>
      </c>
      <c r="D74" s="17">
        <v>611.5</v>
      </c>
      <c r="E74" s="18">
        <v>9.2562086885273871</v>
      </c>
    </row>
    <row r="75" spans="1:5" x14ac:dyDescent="0.2">
      <c r="A75" s="15">
        <v>73</v>
      </c>
      <c r="B75" s="22">
        <v>15.268000000000001</v>
      </c>
      <c r="C75" s="18">
        <v>3.9324391865534714</v>
      </c>
      <c r="D75" s="17">
        <v>700</v>
      </c>
      <c r="E75" s="18">
        <v>9.451211111832329</v>
      </c>
    </row>
    <row r="76" spans="1:5" x14ac:dyDescent="0.2">
      <c r="A76" s="15">
        <v>74</v>
      </c>
      <c r="B76" s="22">
        <v>17.157894736842106</v>
      </c>
      <c r="C76" s="18">
        <v>4.100800640787492</v>
      </c>
      <c r="D76" s="17">
        <v>324.64999999999998</v>
      </c>
      <c r="E76" s="18">
        <v>8.3427413991398147</v>
      </c>
    </row>
    <row r="77" spans="1:5" x14ac:dyDescent="0.2">
      <c r="A77" s="15">
        <v>75</v>
      </c>
      <c r="B77" s="22">
        <v>23.105263157894736</v>
      </c>
      <c r="C77" s="18">
        <v>4.5301496160917729</v>
      </c>
      <c r="D77" s="17">
        <v>462.75</v>
      </c>
      <c r="E77" s="18">
        <v>8.8540891798705754</v>
      </c>
    </row>
    <row r="78" spans="1:5" x14ac:dyDescent="0.2">
      <c r="A78" s="15">
        <v>76</v>
      </c>
      <c r="B78" s="22">
        <v>15.368421052631579</v>
      </c>
      <c r="C78" s="18">
        <v>3.9418970454364319</v>
      </c>
      <c r="D78" s="17">
        <v>480.05</v>
      </c>
      <c r="E78" s="18">
        <v>8.9070408685153666</v>
      </c>
    </row>
    <row r="79" spans="1:5" x14ac:dyDescent="0.2">
      <c r="A79" s="15">
        <v>77</v>
      </c>
      <c r="B79" s="22">
        <v>13.574</v>
      </c>
      <c r="C79" s="18">
        <v>3.7627740131246279</v>
      </c>
      <c r="D79" s="17">
        <v>59.52</v>
      </c>
      <c r="E79" s="18">
        <v>5.8953026213333075</v>
      </c>
    </row>
    <row r="80" spans="1:5" x14ac:dyDescent="0.2">
      <c r="A80" s="15">
        <v>78</v>
      </c>
      <c r="B80" s="22">
        <v>20.315789473684212</v>
      </c>
      <c r="C80" s="18">
        <v>4.3445295238244945</v>
      </c>
      <c r="D80" s="17">
        <v>736</v>
      </c>
      <c r="E80" s="18">
        <v>9.5235619560570139</v>
      </c>
    </row>
    <row r="81" spans="1:5" x14ac:dyDescent="0.2">
      <c r="A81" s="15">
        <v>79</v>
      </c>
      <c r="B81" s="22">
        <v>11.526</v>
      </c>
      <c r="C81" s="18">
        <v>3.5268200197245965</v>
      </c>
      <c r="D81" s="17">
        <v>233.95</v>
      </c>
      <c r="E81" s="18">
        <v>7.8700564184729496</v>
      </c>
    </row>
    <row r="82" spans="1:5" x14ac:dyDescent="0.2">
      <c r="A82" s="15">
        <v>80</v>
      </c>
      <c r="B82" s="22">
        <v>16.842105263157894</v>
      </c>
      <c r="C82" s="18">
        <v>4.0740005814437765</v>
      </c>
      <c r="D82" s="17">
        <v>405.1</v>
      </c>
      <c r="E82" s="18">
        <v>8.6621342747990742</v>
      </c>
    </row>
    <row r="83" spans="1:5" x14ac:dyDescent="0.2">
      <c r="A83" s="15">
        <v>81</v>
      </c>
      <c r="B83" s="22">
        <v>10.932</v>
      </c>
      <c r="C83" s="18">
        <v>3.4504854598611203</v>
      </c>
      <c r="D83" s="17">
        <v>387.6</v>
      </c>
      <c r="E83" s="18">
        <v>8.5984247605277186</v>
      </c>
    </row>
    <row r="84" spans="1:5" x14ac:dyDescent="0.2">
      <c r="A84" s="15">
        <v>82</v>
      </c>
      <c r="B84" s="22">
        <v>25.94736842105263</v>
      </c>
      <c r="C84" s="18">
        <v>4.6975163229343257</v>
      </c>
      <c r="D84" s="17">
        <v>1221.5</v>
      </c>
      <c r="E84" s="18">
        <v>10.254438148267257</v>
      </c>
    </row>
    <row r="85" spans="1:5" x14ac:dyDescent="0.2">
      <c r="A85" s="15">
        <v>83</v>
      </c>
      <c r="B85" s="22">
        <v>16.489999999999998</v>
      </c>
      <c r="C85" s="18">
        <v>4.0435194936627425</v>
      </c>
      <c r="D85" s="17">
        <v>171.65</v>
      </c>
      <c r="E85" s="18">
        <v>7.4233260470698941</v>
      </c>
    </row>
    <row r="86" spans="1:5" x14ac:dyDescent="0.2">
      <c r="A86" s="15">
        <v>84</v>
      </c>
      <c r="B86" s="22">
        <v>10.968</v>
      </c>
      <c r="C86" s="18">
        <v>3.4552285711171389</v>
      </c>
      <c r="D86" s="17">
        <v>39.534999999999997</v>
      </c>
      <c r="E86" s="18">
        <v>5.3050585195374342</v>
      </c>
    </row>
    <row r="87" spans="1:5" x14ac:dyDescent="0.2">
      <c r="A87" s="15">
        <v>85</v>
      </c>
      <c r="B87" s="22">
        <v>10.736842105263158</v>
      </c>
      <c r="C87" s="18">
        <v>3.42449782852791</v>
      </c>
      <c r="D87" s="17">
        <v>638</v>
      </c>
      <c r="E87" s="18">
        <v>9.3174126137648692</v>
      </c>
    </row>
    <row r="88" spans="1:5" x14ac:dyDescent="0.2">
      <c r="A88" s="15">
        <v>86</v>
      </c>
      <c r="B88" s="22">
        <v>14.468</v>
      </c>
      <c r="C88" s="18">
        <v>3.8547935979936874</v>
      </c>
      <c r="D88" s="17">
        <v>745.5</v>
      </c>
      <c r="E88" s="18">
        <v>9.5420645422834429</v>
      </c>
    </row>
    <row r="89" spans="1:5" x14ac:dyDescent="0.2">
      <c r="A89" s="15">
        <v>87</v>
      </c>
      <c r="B89" s="22">
        <v>9.952</v>
      </c>
      <c r="C89" s="18">
        <v>3.3149864854685158</v>
      </c>
      <c r="D89" s="17">
        <v>83.35</v>
      </c>
      <c r="E89" s="18">
        <v>6.3811102940990541</v>
      </c>
    </row>
    <row r="90" spans="1:5" x14ac:dyDescent="0.2">
      <c r="A90" s="15">
        <v>88</v>
      </c>
      <c r="B90" s="22">
        <v>10.536</v>
      </c>
      <c r="C90" s="18">
        <v>3.3972553455944277</v>
      </c>
      <c r="D90" s="17">
        <v>153.44999999999999</v>
      </c>
      <c r="E90" s="18">
        <v>7.2616248355791218</v>
      </c>
    </row>
    <row r="91" spans="1:5" x14ac:dyDescent="0.2">
      <c r="A91" s="15">
        <v>89</v>
      </c>
      <c r="B91" s="22">
        <v>10.31</v>
      </c>
      <c r="C91" s="18">
        <v>3.365972427593384</v>
      </c>
      <c r="D91" s="17">
        <v>165.4</v>
      </c>
      <c r="E91" s="18">
        <v>7.369815424283912</v>
      </c>
    </row>
    <row r="92" spans="1:5" x14ac:dyDescent="0.2">
      <c r="A92" s="15">
        <v>90</v>
      </c>
      <c r="B92" s="22">
        <v>15.842105263157894</v>
      </c>
      <c r="C92" s="18">
        <v>3.9856921633161164</v>
      </c>
      <c r="D92" s="17">
        <v>453.95</v>
      </c>
      <c r="E92" s="18">
        <v>8.8263895914219415</v>
      </c>
    </row>
    <row r="93" spans="1:5" x14ac:dyDescent="0.2">
      <c r="A93" s="15">
        <v>91</v>
      </c>
      <c r="B93" s="22">
        <v>11.135999999999999</v>
      </c>
      <c r="C93" s="18">
        <v>3.4771592111866414</v>
      </c>
      <c r="D93" s="17">
        <v>725.5</v>
      </c>
      <c r="E93" s="18">
        <v>9.5028318040667443</v>
      </c>
    </row>
    <row r="94" spans="1:5" x14ac:dyDescent="0.2">
      <c r="A94" s="15">
        <v>92</v>
      </c>
      <c r="B94" s="22">
        <v>14.789473684210527</v>
      </c>
      <c r="C94" s="18">
        <v>3.8864988067773409</v>
      </c>
      <c r="D94" s="17">
        <v>781</v>
      </c>
      <c r="E94" s="18">
        <v>9.6091787381419795</v>
      </c>
    </row>
    <row r="95" spans="1:5" x14ac:dyDescent="0.2">
      <c r="A95" s="15">
        <v>93</v>
      </c>
      <c r="B95" s="22">
        <v>16.894736842105264</v>
      </c>
      <c r="C95" s="18">
        <v>4.0785019736787183</v>
      </c>
      <c r="D95" s="17">
        <v>414.6</v>
      </c>
      <c r="E95" s="18">
        <v>8.6955763062220512</v>
      </c>
    </row>
    <row r="96" spans="1:5" x14ac:dyDescent="0.2">
      <c r="A96" s="15">
        <v>94</v>
      </c>
      <c r="B96" s="22">
        <v>10.210526315789474</v>
      </c>
      <c r="C96" s="18">
        <v>3.3519853287435426</v>
      </c>
      <c r="D96" s="17">
        <v>513</v>
      </c>
      <c r="E96" s="18">
        <v>9.0028150156070534</v>
      </c>
    </row>
    <row r="97" spans="1:5" x14ac:dyDescent="0.2">
      <c r="A97" s="15">
        <v>95</v>
      </c>
      <c r="B97" s="22">
        <v>13.864000000000001</v>
      </c>
      <c r="C97" s="18">
        <v>3.7932716544980827</v>
      </c>
      <c r="D97" s="17">
        <v>207.2</v>
      </c>
      <c r="E97" s="18">
        <v>7.6948801927991912</v>
      </c>
    </row>
    <row r="98" spans="1:5" x14ac:dyDescent="0.2">
      <c r="A98" s="15">
        <v>96</v>
      </c>
      <c r="B98" s="22">
        <v>20.789473684210527</v>
      </c>
      <c r="C98" s="18">
        <v>4.3777813296208796</v>
      </c>
      <c r="D98" s="17">
        <v>883</v>
      </c>
      <c r="E98" s="18">
        <v>9.7862696276484655</v>
      </c>
    </row>
    <row r="99" spans="1:5" x14ac:dyDescent="0.2">
      <c r="A99" s="15">
        <v>97</v>
      </c>
      <c r="B99" s="22">
        <v>15.384</v>
      </c>
      <c r="C99" s="18">
        <v>3.9433587626778106</v>
      </c>
      <c r="D99" s="17">
        <v>256.8</v>
      </c>
      <c r="E99" s="18">
        <v>8.0045013922349408</v>
      </c>
    </row>
    <row r="100" spans="1:5" x14ac:dyDescent="0.2">
      <c r="A100" s="15">
        <v>98</v>
      </c>
      <c r="B100" s="22">
        <v>16.126000000000001</v>
      </c>
      <c r="C100" s="18">
        <v>4.0113167221090222</v>
      </c>
      <c r="D100" s="17">
        <v>469.4</v>
      </c>
      <c r="E100" s="18">
        <v>8.8746740316358075</v>
      </c>
    </row>
    <row r="101" spans="1:5" x14ac:dyDescent="0.2">
      <c r="A101" s="15">
        <v>99</v>
      </c>
      <c r="B101" s="22">
        <v>10.332000000000001</v>
      </c>
      <c r="C101" s="18">
        <v>3.3690476434559131</v>
      </c>
      <c r="D101" s="17">
        <v>129.15</v>
      </c>
      <c r="E101" s="18">
        <v>7.0129038332306379</v>
      </c>
    </row>
    <row r="102" spans="1:5" x14ac:dyDescent="0.2">
      <c r="A102" s="15">
        <v>100</v>
      </c>
      <c r="B102" s="22">
        <v>16.190000000000001</v>
      </c>
      <c r="C102" s="18">
        <v>4.0170310805278415</v>
      </c>
      <c r="D102" s="17">
        <v>1650</v>
      </c>
      <c r="E102" s="18">
        <v>10.688250309133178</v>
      </c>
    </row>
    <row r="103" spans="1:5" x14ac:dyDescent="0.2">
      <c r="A103" s="15">
        <v>101</v>
      </c>
      <c r="B103" s="22">
        <v>14.584</v>
      </c>
      <c r="C103" s="18">
        <v>3.8663145613770475</v>
      </c>
      <c r="D103" s="17">
        <v>73.05</v>
      </c>
      <c r="E103" s="18">
        <v>6.190812367916136</v>
      </c>
    </row>
    <row r="104" spans="1:5" x14ac:dyDescent="0.2">
      <c r="A104" s="15">
        <v>102</v>
      </c>
      <c r="B104" s="22">
        <v>85.68421052631578</v>
      </c>
      <c r="C104" s="18">
        <v>6.4209574708226613</v>
      </c>
      <c r="D104" s="17">
        <v>1115.5</v>
      </c>
      <c r="E104" s="18">
        <v>10.123474798244141</v>
      </c>
    </row>
    <row r="105" spans="1:5" x14ac:dyDescent="0.2">
      <c r="A105" s="15">
        <v>103</v>
      </c>
      <c r="B105" s="22">
        <v>16.842105263157894</v>
      </c>
      <c r="C105" s="18">
        <v>4.0740005814437765</v>
      </c>
      <c r="D105" s="17">
        <v>427.7</v>
      </c>
      <c r="E105" s="18">
        <v>8.7404553969889722</v>
      </c>
    </row>
    <row r="106" spans="1:5" x14ac:dyDescent="0.2">
      <c r="A106" s="15">
        <v>104</v>
      </c>
      <c r="B106" s="22">
        <v>21.89473684210526</v>
      </c>
      <c r="C106" s="18">
        <v>4.4525122046975065</v>
      </c>
      <c r="D106" s="17">
        <v>653</v>
      </c>
      <c r="E106" s="18">
        <v>9.3509391815464316</v>
      </c>
    </row>
    <row r="107" spans="1:5" x14ac:dyDescent="0.2">
      <c r="A107" s="15">
        <v>105</v>
      </c>
      <c r="B107" s="22">
        <v>22.89473684210526</v>
      </c>
      <c r="C107" s="18">
        <v>4.5169440772925054</v>
      </c>
      <c r="D107" s="17">
        <v>516</v>
      </c>
      <c r="E107" s="18">
        <v>9.011227255423254</v>
      </c>
    </row>
    <row r="108" spans="1:5" x14ac:dyDescent="0.2">
      <c r="A108" s="15">
        <v>106</v>
      </c>
      <c r="B108" s="22">
        <v>8.2219999999999995</v>
      </c>
      <c r="C108" s="18">
        <v>3.0394893719018503</v>
      </c>
      <c r="D108" s="17">
        <v>115.7</v>
      </c>
      <c r="E108" s="18">
        <v>6.8542450542201276</v>
      </c>
    </row>
    <row r="109" spans="1:5" x14ac:dyDescent="0.2">
      <c r="A109" s="15">
        <v>107</v>
      </c>
      <c r="B109" s="22">
        <v>15.336</v>
      </c>
      <c r="C109" s="18">
        <v>3.9388503370060639</v>
      </c>
      <c r="D109" s="17">
        <v>142.94999999999999</v>
      </c>
      <c r="E109" s="18">
        <v>7.1593668097437355</v>
      </c>
    </row>
    <row r="110" spans="1:5" x14ac:dyDescent="0.2">
      <c r="A110" s="15">
        <v>108</v>
      </c>
      <c r="B110" s="22">
        <v>33.684210526315788</v>
      </c>
      <c r="C110" s="18">
        <v>5.0740005814437774</v>
      </c>
      <c r="D110" s="17">
        <v>1707.5</v>
      </c>
      <c r="E110" s="18">
        <v>10.737669863177453</v>
      </c>
    </row>
    <row r="111" spans="1:5" x14ac:dyDescent="0.2">
      <c r="A111" s="15">
        <v>109</v>
      </c>
      <c r="B111" s="22">
        <v>130.52631578947367</v>
      </c>
      <c r="C111" s="18">
        <v>7.0281968918306523</v>
      </c>
      <c r="D111" s="17">
        <v>2364.5</v>
      </c>
      <c r="E111" s="18">
        <v>11.207319426457806</v>
      </c>
    </row>
    <row r="112" spans="1:5" x14ac:dyDescent="0.2">
      <c r="A112" s="15">
        <v>110</v>
      </c>
      <c r="B112" s="22">
        <v>5.2939999999999996</v>
      </c>
      <c r="C112" s="18">
        <v>2.4043581948333115</v>
      </c>
      <c r="D112" s="17">
        <v>43.674999999999997</v>
      </c>
      <c r="E112" s="18">
        <v>5.4487357980293973</v>
      </c>
    </row>
    <row r="113" spans="1:5" x14ac:dyDescent="0.2">
      <c r="A113" s="15">
        <v>111</v>
      </c>
      <c r="B113" s="22">
        <v>24.157894736842106</v>
      </c>
      <c r="C113" s="18">
        <v>4.5944228299702221</v>
      </c>
      <c r="D113" s="17">
        <v>664</v>
      </c>
      <c r="E113" s="18">
        <v>9.3750394313469254</v>
      </c>
    </row>
    <row r="114" spans="1:5" x14ac:dyDescent="0.2">
      <c r="A114" s="15">
        <v>112</v>
      </c>
      <c r="B114" s="22">
        <v>20.631578947368425</v>
      </c>
      <c r="C114" s="18">
        <v>4.3667823306716231</v>
      </c>
      <c r="D114" s="17">
        <v>1168</v>
      </c>
      <c r="E114" s="18">
        <v>10.189824558880018</v>
      </c>
    </row>
    <row r="115" spans="1:5" x14ac:dyDescent="0.2">
      <c r="A115" s="15">
        <v>113</v>
      </c>
      <c r="B115" s="22">
        <v>2.794</v>
      </c>
      <c r="C115" s="18">
        <v>1.482332020747376</v>
      </c>
      <c r="D115" s="17">
        <v>432.2</v>
      </c>
      <c r="E115" s="18">
        <v>8.7555552619721464</v>
      </c>
    </row>
    <row r="116" spans="1:5" x14ac:dyDescent="0.2">
      <c r="A116" s="15">
        <v>114</v>
      </c>
      <c r="B116" s="22">
        <v>17.577999999999999</v>
      </c>
      <c r="C116" s="18">
        <v>4.135699026903187</v>
      </c>
      <c r="D116" s="17">
        <v>508</v>
      </c>
      <c r="E116" s="18">
        <v>8.9886846867721655</v>
      </c>
    </row>
    <row r="117" spans="1:5" x14ac:dyDescent="0.2">
      <c r="A117" s="15">
        <v>115</v>
      </c>
      <c r="B117" s="22">
        <v>34</v>
      </c>
      <c r="C117" s="18">
        <v>5.08746284125034</v>
      </c>
      <c r="D117" s="17">
        <v>635</v>
      </c>
      <c r="E117" s="18">
        <v>9.310612781659529</v>
      </c>
    </row>
    <row r="118" spans="1:5" x14ac:dyDescent="0.2">
      <c r="A118" s="15">
        <v>116</v>
      </c>
      <c r="B118" s="22">
        <v>25.94736842105263</v>
      </c>
      <c r="C118" s="18">
        <v>4.6975163229343257</v>
      </c>
      <c r="D118" s="17">
        <v>757.5</v>
      </c>
      <c r="E118" s="18">
        <v>9.5651020783603133</v>
      </c>
    </row>
    <row r="119" spans="1:5" x14ac:dyDescent="0.2">
      <c r="A119" s="15">
        <v>117</v>
      </c>
      <c r="B119" s="22">
        <v>16.393999999999998</v>
      </c>
      <c r="C119" s="18">
        <v>4.0350959978967325</v>
      </c>
      <c r="D119" s="17">
        <v>905</v>
      </c>
      <c r="E119" s="18">
        <v>9.8217739819705674</v>
      </c>
    </row>
    <row r="120" spans="1:5" x14ac:dyDescent="0.2">
      <c r="A120" s="15">
        <v>118</v>
      </c>
      <c r="B120" s="22">
        <v>4.5739999999999998</v>
      </c>
      <c r="C120" s="18">
        <v>2.1934563657495856</v>
      </c>
      <c r="D120" s="17">
        <v>422.9</v>
      </c>
      <c r="E120" s="18">
        <v>8.7241727501414399</v>
      </c>
    </row>
    <row r="121" spans="1:5" x14ac:dyDescent="0.2">
      <c r="A121" s="15">
        <v>119</v>
      </c>
      <c r="B121" s="22">
        <v>17.552</v>
      </c>
      <c r="C121" s="18">
        <v>4.1335635257411054</v>
      </c>
      <c r="D121" s="17">
        <v>238.6</v>
      </c>
      <c r="E121" s="18">
        <v>7.8984502328078658</v>
      </c>
    </row>
    <row r="122" spans="1:5" x14ac:dyDescent="0.2">
      <c r="A122" s="15">
        <v>120</v>
      </c>
      <c r="B122" s="22">
        <v>12.916</v>
      </c>
      <c r="C122" s="18">
        <v>3.6910874409518937</v>
      </c>
      <c r="D122" s="17">
        <v>128.05000000000001</v>
      </c>
      <c r="E122" s="18">
        <v>7.0005634427101064</v>
      </c>
    </row>
    <row r="123" spans="1:5" x14ac:dyDescent="0.2">
      <c r="A123" s="15">
        <v>121</v>
      </c>
      <c r="B123" s="22">
        <v>14.05263157894737</v>
      </c>
      <c r="C123" s="18">
        <v>3.8127684182439689</v>
      </c>
      <c r="D123" s="17">
        <v>198.3</v>
      </c>
      <c r="E123" s="18">
        <v>7.6315408673414851</v>
      </c>
    </row>
    <row r="124" spans="1:5" x14ac:dyDescent="0.2">
      <c r="A124" s="15">
        <v>122</v>
      </c>
      <c r="B124" s="22">
        <v>17.015999999999998</v>
      </c>
      <c r="C124" s="18">
        <v>4.0888200332985853</v>
      </c>
      <c r="D124" s="17">
        <v>266.5</v>
      </c>
      <c r="E124" s="18">
        <v>8.0579917227591764</v>
      </c>
    </row>
    <row r="125" spans="1:5" x14ac:dyDescent="0.2">
      <c r="A125" s="15">
        <v>123</v>
      </c>
      <c r="B125" s="22">
        <v>16.832000000000001</v>
      </c>
      <c r="C125" s="18">
        <v>4.0731347046302151</v>
      </c>
      <c r="D125" s="17">
        <v>276.05</v>
      </c>
      <c r="E125" s="18">
        <v>8.1087857909045766</v>
      </c>
    </row>
    <row r="126" spans="1:5" x14ac:dyDescent="0.2">
      <c r="A126" s="15">
        <v>124</v>
      </c>
      <c r="B126" s="22">
        <v>0.106</v>
      </c>
      <c r="C126" s="18">
        <v>-3.2378638300988878</v>
      </c>
      <c r="D126" s="17">
        <v>3.3486812336457432</v>
      </c>
      <c r="E126" s="18">
        <v>1.7435930501185977</v>
      </c>
    </row>
    <row r="127" spans="1:5" x14ac:dyDescent="0.2">
      <c r="A127" s="15">
        <v>125</v>
      </c>
      <c r="B127" s="22">
        <v>28.894736842105267</v>
      </c>
      <c r="C127" s="18">
        <v>4.8527348255616136</v>
      </c>
      <c r="D127" s="17">
        <v>1231.5</v>
      </c>
      <c r="E127" s="18">
        <v>10.266200912498961</v>
      </c>
    </row>
    <row r="128" spans="1:5" x14ac:dyDescent="0.2">
      <c r="A128" s="15">
        <v>126</v>
      </c>
      <c r="B128" s="22">
        <v>14.858000000000001</v>
      </c>
      <c r="C128" s="18">
        <v>3.8931680260888513</v>
      </c>
      <c r="D128" s="17">
        <v>785.8</v>
      </c>
      <c r="E128" s="18">
        <v>9.6180183575713247</v>
      </c>
    </row>
    <row r="129" spans="1:5" x14ac:dyDescent="0.2">
      <c r="A129" s="15">
        <v>127</v>
      </c>
      <c r="B129" s="22">
        <v>12.3</v>
      </c>
      <c r="C129" s="18">
        <v>3.6205864104518781</v>
      </c>
      <c r="D129" s="17">
        <v>179.1</v>
      </c>
      <c r="E129" s="18">
        <v>7.4846215270985992</v>
      </c>
    </row>
    <row r="130" spans="1:5" x14ac:dyDescent="0.2">
      <c r="A130" s="15">
        <v>128</v>
      </c>
      <c r="B130" s="22">
        <v>9.2940000000000005</v>
      </c>
      <c r="C130" s="18">
        <v>3.2162996448486378</v>
      </c>
      <c r="D130" s="17">
        <v>189.7</v>
      </c>
      <c r="E130" s="18">
        <v>7.5675758685241137</v>
      </c>
    </row>
    <row r="131" spans="1:5" x14ac:dyDescent="0.2">
      <c r="A131" s="15">
        <v>129</v>
      </c>
      <c r="B131" s="22">
        <v>3.278</v>
      </c>
      <c r="C131" s="18">
        <v>1.7128158544373719</v>
      </c>
      <c r="D131" s="17">
        <v>20.57</v>
      </c>
      <c r="E131" s="18">
        <v>4.3624698887502094</v>
      </c>
    </row>
    <row r="132" spans="1:5" x14ac:dyDescent="0.2">
      <c r="A132" s="15">
        <v>130</v>
      </c>
      <c r="B132" s="22">
        <v>10.564</v>
      </c>
      <c r="C132" s="18">
        <v>3.4010843015050058</v>
      </c>
      <c r="D132" s="17">
        <v>78.13</v>
      </c>
      <c r="E132" s="18">
        <v>6.2878047090775535</v>
      </c>
    </row>
    <row r="133" spans="1:5" x14ac:dyDescent="0.2">
      <c r="A133" s="15">
        <v>131</v>
      </c>
      <c r="B133" s="22">
        <v>12.9</v>
      </c>
      <c r="C133" s="18">
        <v>3.6892991605358918</v>
      </c>
      <c r="D133" s="17">
        <v>72.22</v>
      </c>
      <c r="E133" s="18">
        <v>6.1743265151739157</v>
      </c>
    </row>
    <row r="134" spans="1:5" x14ac:dyDescent="0.2">
      <c r="A134" s="15">
        <v>132</v>
      </c>
      <c r="B134" s="22">
        <v>21.789473684210524</v>
      </c>
      <c r="C134" s="18">
        <v>4.44555944405574</v>
      </c>
      <c r="D134" s="17">
        <v>214</v>
      </c>
      <c r="E134" s="18">
        <v>7.7414669864011465</v>
      </c>
    </row>
    <row r="135" spans="1:5" x14ac:dyDescent="0.2">
      <c r="A135" s="15">
        <v>133</v>
      </c>
      <c r="B135" s="22">
        <v>49.631578947368418</v>
      </c>
      <c r="C135" s="18">
        <v>5.6331864472315107</v>
      </c>
      <c r="D135" s="17">
        <v>170.5</v>
      </c>
      <c r="E135" s="18">
        <v>7.4136279290241731</v>
      </c>
    </row>
    <row r="136" spans="1:5" x14ac:dyDescent="0.2">
      <c r="A136" s="15">
        <v>134</v>
      </c>
      <c r="B136" s="22">
        <v>43.526315789473678</v>
      </c>
      <c r="C136" s="18">
        <v>5.4438160057276894</v>
      </c>
      <c r="D136" s="17">
        <v>305.8</v>
      </c>
      <c r="E136" s="18">
        <v>8.2564445964734414</v>
      </c>
    </row>
    <row r="137" spans="1:5" x14ac:dyDescent="0.2">
      <c r="A137" s="15">
        <v>135</v>
      </c>
      <c r="B137" s="22">
        <v>15.105263157894735</v>
      </c>
      <c r="C137" s="18">
        <v>3.9169794132321023</v>
      </c>
      <c r="D137" s="17">
        <v>249.9</v>
      </c>
      <c r="E137" s="18">
        <v>7.9652070911993409</v>
      </c>
    </row>
    <row r="138" spans="1:5" x14ac:dyDescent="0.2">
      <c r="A138" s="15">
        <v>136</v>
      </c>
      <c r="B138" s="22">
        <v>11.263157894736842</v>
      </c>
      <c r="C138" s="18">
        <v>3.4935394729575613</v>
      </c>
      <c r="D138" s="17">
        <v>224.8</v>
      </c>
      <c r="E138" s="18">
        <v>7.812498225333564</v>
      </c>
    </row>
    <row r="139" spans="1:5" x14ac:dyDescent="0.2">
      <c r="A139" s="15">
        <v>137</v>
      </c>
      <c r="B139" s="22">
        <v>38.684210526315788</v>
      </c>
      <c r="C139" s="18">
        <v>5.2736729262801418</v>
      </c>
      <c r="D139" s="17">
        <v>268.8</v>
      </c>
      <c r="E139" s="18">
        <v>8.0703893278913981</v>
      </c>
    </row>
    <row r="140" spans="1:5" x14ac:dyDescent="0.2">
      <c r="A140" s="15">
        <v>138</v>
      </c>
      <c r="B140" s="22">
        <v>20.947368421052634</v>
      </c>
      <c r="C140" s="18">
        <v>4.3886971071000636</v>
      </c>
      <c r="D140" s="17">
        <v>213.6</v>
      </c>
      <c r="E140" s="18">
        <v>7.738767836800192</v>
      </c>
    </row>
    <row r="141" spans="1:5" x14ac:dyDescent="0.2">
      <c r="A141" s="15">
        <v>139</v>
      </c>
      <c r="B141" s="22">
        <v>20.894736842105264</v>
      </c>
      <c r="C141" s="18">
        <v>4.3850676836993729</v>
      </c>
      <c r="D141" s="17">
        <v>232</v>
      </c>
      <c r="E141" s="18">
        <v>7.8579809951275719</v>
      </c>
    </row>
    <row r="142" spans="1:5" x14ac:dyDescent="0.2">
      <c r="A142" s="15">
        <v>140</v>
      </c>
      <c r="B142" s="22">
        <v>25.684210526315788</v>
      </c>
      <c r="C142" s="18">
        <v>4.6828098241193015</v>
      </c>
      <c r="D142" s="17">
        <v>247.1</v>
      </c>
      <c r="E142" s="18">
        <v>7.9489512004414218</v>
      </c>
    </row>
    <row r="143" spans="1:5" x14ac:dyDescent="0.2">
      <c r="A143" s="15">
        <v>141</v>
      </c>
      <c r="B143" s="22">
        <v>70.736842105263165</v>
      </c>
      <c r="C143" s="18">
        <v>6.1443899093351755</v>
      </c>
      <c r="D143" s="17">
        <v>684.3</v>
      </c>
      <c r="E143" s="18">
        <v>9.4184851371459306</v>
      </c>
    </row>
    <row r="144" spans="1:5" x14ac:dyDescent="0.2">
      <c r="A144" s="15">
        <v>142</v>
      </c>
      <c r="B144" s="22">
        <v>15.999999999999998</v>
      </c>
      <c r="C144" s="18">
        <v>4</v>
      </c>
      <c r="D144" s="17">
        <v>236.8</v>
      </c>
      <c r="E144" s="18">
        <v>7.8875252707415875</v>
      </c>
    </row>
    <row r="145" spans="1:5" x14ac:dyDescent="0.2">
      <c r="A145" s="15">
        <v>143</v>
      </c>
      <c r="B145" s="22">
        <v>0.40600000000000003</v>
      </c>
      <c r="C145" s="18">
        <v>-1.3004483674769107</v>
      </c>
      <c r="D145" s="17">
        <v>22.16</v>
      </c>
      <c r="E145" s="18">
        <v>4.4698859762744636</v>
      </c>
    </row>
    <row r="146" spans="1:5" x14ac:dyDescent="0.2">
      <c r="A146" s="15">
        <v>144</v>
      </c>
      <c r="B146" s="22">
        <v>13.05263157894737</v>
      </c>
      <c r="C146" s="18">
        <v>3.7062687969432897</v>
      </c>
      <c r="D146" s="17">
        <v>127.1</v>
      </c>
      <c r="E146" s="18">
        <v>6.989820220117597</v>
      </c>
    </row>
    <row r="147" spans="1:5" x14ac:dyDescent="0.2">
      <c r="A147" s="15">
        <v>145</v>
      </c>
      <c r="B147" s="22">
        <v>10.842000000000001</v>
      </c>
      <c r="C147" s="18">
        <v>3.4385590069236689</v>
      </c>
      <c r="D147" s="17">
        <v>122.9</v>
      </c>
      <c r="E147" s="18">
        <v>6.9413411054853</v>
      </c>
    </row>
    <row r="148" spans="1:5" x14ac:dyDescent="0.2">
      <c r="A148" s="15">
        <v>146</v>
      </c>
      <c r="B148" s="22">
        <v>10.199999999999999</v>
      </c>
      <c r="C148" s="18">
        <v>3.350497247084133</v>
      </c>
      <c r="D148" s="17">
        <v>65.760000000000005</v>
      </c>
      <c r="E148" s="18">
        <v>6.0391383939069589</v>
      </c>
    </row>
    <row r="149" spans="1:5" x14ac:dyDescent="0.2">
      <c r="A149" s="15">
        <v>147</v>
      </c>
      <c r="B149" s="22">
        <v>20.842105263157897</v>
      </c>
      <c r="C149" s="18">
        <v>4.3814291066360243</v>
      </c>
      <c r="D149" s="17">
        <v>218.6</v>
      </c>
      <c r="E149" s="18">
        <v>7.7721495907845428</v>
      </c>
    </row>
    <row r="150" spans="1:5" x14ac:dyDescent="0.2">
      <c r="A150" s="15">
        <v>148</v>
      </c>
      <c r="B150" s="22">
        <v>13.894736842105264</v>
      </c>
      <c r="C150" s="18">
        <v>3.7964666059148682</v>
      </c>
      <c r="D150" s="17">
        <v>160.19999999999999</v>
      </c>
      <c r="E150" s="18">
        <v>7.3237303375213481</v>
      </c>
    </row>
    <row r="151" spans="1:5" x14ac:dyDescent="0.2">
      <c r="A151" s="15">
        <v>149</v>
      </c>
      <c r="B151" s="22">
        <v>46.947368421052637</v>
      </c>
      <c r="C151" s="18">
        <v>5.5529723864767195</v>
      </c>
      <c r="D151" s="17">
        <v>526.79999999999995</v>
      </c>
      <c r="E151" s="18">
        <v>9.0411115353691525</v>
      </c>
    </row>
    <row r="152" spans="1:5" x14ac:dyDescent="0.2">
      <c r="A152" s="15">
        <v>150</v>
      </c>
      <c r="B152" s="22">
        <v>8.1319999999999997</v>
      </c>
      <c r="C152" s="18">
        <v>3.0236102151826452</v>
      </c>
      <c r="D152" s="17">
        <v>207.1</v>
      </c>
      <c r="E152" s="18">
        <v>7.6941837433331504</v>
      </c>
    </row>
    <row r="153" spans="1:5" x14ac:dyDescent="0.2">
      <c r="A153" s="15">
        <v>151</v>
      </c>
      <c r="B153" s="22">
        <v>31.473684210526315</v>
      </c>
      <c r="C153" s="18">
        <v>4.9760741607545196</v>
      </c>
      <c r="D153" s="17">
        <v>421.4</v>
      </c>
      <c r="E153" s="18">
        <v>8.7190465039299436</v>
      </c>
    </row>
    <row r="154" spans="1:5" x14ac:dyDescent="0.2">
      <c r="A154" s="15">
        <v>152</v>
      </c>
      <c r="B154" s="22">
        <v>3.5999999999999997E-2</v>
      </c>
      <c r="C154" s="18">
        <v>-4.7958592832197748</v>
      </c>
      <c r="D154" s="17">
        <v>7.865334701214719</v>
      </c>
      <c r="E154" s="18">
        <v>2.9755081593483306</v>
      </c>
    </row>
    <row r="155" spans="1:5" x14ac:dyDescent="0.2">
      <c r="A155" s="15">
        <v>153</v>
      </c>
      <c r="B155" s="22">
        <v>38.421052631578945</v>
      </c>
      <c r="C155" s="18">
        <v>5.2638251403237941</v>
      </c>
      <c r="D155" s="17">
        <v>419.8</v>
      </c>
      <c r="E155" s="18">
        <v>8.7135583564047927</v>
      </c>
    </row>
    <row r="156" spans="1:5" x14ac:dyDescent="0.2">
      <c r="A156" s="15">
        <v>154</v>
      </c>
      <c r="B156" s="22">
        <v>1.6E-2</v>
      </c>
      <c r="C156" s="18">
        <v>-5.9657842846620879</v>
      </c>
      <c r="D156" s="17">
        <v>8.5814309673413458</v>
      </c>
      <c r="E156" s="18">
        <v>3.1012182394908279</v>
      </c>
    </row>
    <row r="157" spans="1:5" x14ac:dyDescent="0.2">
      <c r="A157" s="15">
        <v>155</v>
      </c>
      <c r="B157" s="22">
        <v>7.8520000000000003</v>
      </c>
      <c r="C157" s="18">
        <v>2.9730601728040842</v>
      </c>
      <c r="D157" s="17">
        <v>193.5</v>
      </c>
      <c r="E157" s="18">
        <v>7.5961897561444109</v>
      </c>
    </row>
    <row r="158" spans="1:5" x14ac:dyDescent="0.2">
      <c r="A158" s="15">
        <v>156</v>
      </c>
      <c r="B158" s="22">
        <v>11.842105263157894</v>
      </c>
      <c r="C158" s="18">
        <v>3.5658536777734513</v>
      </c>
      <c r="D158" s="17">
        <v>104.7</v>
      </c>
      <c r="E158" s="18">
        <v>6.7101176320434464</v>
      </c>
    </row>
    <row r="159" spans="1:5" x14ac:dyDescent="0.2">
      <c r="A159" s="15">
        <v>157</v>
      </c>
      <c r="B159" s="22">
        <v>10.151999999999999</v>
      </c>
      <c r="C159" s="18">
        <v>3.3436920691790188</v>
      </c>
      <c r="D159" s="17">
        <v>175.6</v>
      </c>
      <c r="E159" s="18">
        <v>7.4561490346479964</v>
      </c>
    </row>
    <row r="160" spans="1:5" x14ac:dyDescent="0.2">
      <c r="A160" s="15">
        <v>158</v>
      </c>
      <c r="B160" s="22">
        <v>5.6420000000000003</v>
      </c>
      <c r="C160" s="18">
        <v>2.4962066659234847</v>
      </c>
      <c r="D160" s="17">
        <v>34.28</v>
      </c>
      <c r="E160" s="18">
        <v>5.0992952043377748</v>
      </c>
    </row>
    <row r="161" spans="1:5" x14ac:dyDescent="0.2">
      <c r="A161" s="15">
        <v>159</v>
      </c>
      <c r="B161" s="22">
        <v>14.736842105263159</v>
      </c>
      <c r="C161" s="18">
        <v>3.8813555035013816</v>
      </c>
      <c r="D161" s="17">
        <v>80.819999999999993</v>
      </c>
      <c r="E161" s="18">
        <v>6.336640446408734</v>
      </c>
    </row>
    <row r="162" spans="1:5" x14ac:dyDescent="0.2">
      <c r="A162" s="15">
        <v>160</v>
      </c>
      <c r="B162" s="22">
        <v>9.01</v>
      </c>
      <c r="C162" s="18">
        <v>3.1715271060388135</v>
      </c>
      <c r="D162" s="17">
        <v>87.16</v>
      </c>
      <c r="E162" s="18">
        <v>6.4455942913411821</v>
      </c>
    </row>
    <row r="163" spans="1:5" x14ac:dyDescent="0.2">
      <c r="A163" s="15">
        <v>161</v>
      </c>
      <c r="B163" s="22">
        <v>29.631578947368418</v>
      </c>
      <c r="C163" s="18">
        <v>4.8890635986366444</v>
      </c>
      <c r="D163" s="17">
        <v>397.9</v>
      </c>
      <c r="E163" s="18">
        <v>8.6362620888063759</v>
      </c>
    </row>
    <row r="164" spans="1:5" x14ac:dyDescent="0.2">
      <c r="A164" s="15">
        <v>162</v>
      </c>
      <c r="B164" s="22">
        <v>11.473684210526315</v>
      </c>
      <c r="C164" s="18">
        <v>3.5202568113333412</v>
      </c>
      <c r="D164" s="17">
        <v>136</v>
      </c>
      <c r="E164" s="18">
        <v>7.08746284125034</v>
      </c>
    </row>
    <row r="165" spans="1:5" x14ac:dyDescent="0.2">
      <c r="A165" s="15">
        <v>163</v>
      </c>
      <c r="B165" s="22">
        <v>42.736842105263158</v>
      </c>
      <c r="C165" s="18">
        <v>5.4174084037415913</v>
      </c>
      <c r="D165" s="17">
        <v>420.5</v>
      </c>
      <c r="E165" s="18">
        <v>8.7159619902551455</v>
      </c>
    </row>
    <row r="166" spans="1:5" x14ac:dyDescent="0.2">
      <c r="A166" s="15">
        <v>164</v>
      </c>
      <c r="B166" s="22">
        <v>23.684210526315788</v>
      </c>
      <c r="C166" s="18">
        <v>4.5658536777734513</v>
      </c>
      <c r="D166" s="17">
        <v>332.7</v>
      </c>
      <c r="E166" s="18">
        <v>8.3780780559955037</v>
      </c>
    </row>
    <row r="167" spans="1:5" x14ac:dyDescent="0.2">
      <c r="A167" s="15">
        <v>165</v>
      </c>
      <c r="B167" s="22">
        <v>29.000000000000004</v>
      </c>
      <c r="C167" s="18">
        <v>4.8579809951275728</v>
      </c>
      <c r="D167" s="17">
        <v>397.3</v>
      </c>
      <c r="E167" s="18">
        <v>8.6340849832007365</v>
      </c>
    </row>
    <row r="168" spans="1:5" x14ac:dyDescent="0.2">
      <c r="A168" s="15">
        <v>166</v>
      </c>
      <c r="B168" s="22">
        <v>10.473684210526317</v>
      </c>
      <c r="C168" s="18">
        <v>3.3886971071000636</v>
      </c>
      <c r="D168" s="17">
        <v>93.16</v>
      </c>
      <c r="E168" s="18">
        <v>6.541638734436142</v>
      </c>
    </row>
    <row r="169" spans="1:5" x14ac:dyDescent="0.2">
      <c r="A169" s="15">
        <v>167</v>
      </c>
      <c r="B169" s="22">
        <v>12.632</v>
      </c>
      <c r="C169" s="18">
        <v>3.6590111711981499</v>
      </c>
      <c r="D169" s="17">
        <v>92.34</v>
      </c>
      <c r="E169" s="18">
        <v>6.5288838272746421</v>
      </c>
    </row>
    <row r="170" spans="1:5" x14ac:dyDescent="0.2">
      <c r="A170" s="15">
        <v>168</v>
      </c>
      <c r="B170" s="22">
        <v>9.0259999999999998</v>
      </c>
      <c r="C170" s="18">
        <v>3.1740867785504006</v>
      </c>
      <c r="D170" s="17">
        <v>209.9</v>
      </c>
      <c r="E170" s="18">
        <v>7.7135583564047918</v>
      </c>
    </row>
    <row r="171" spans="1:5" x14ac:dyDescent="0.2">
      <c r="A171" s="15">
        <v>169</v>
      </c>
      <c r="B171" s="22">
        <v>66.94736842105263</v>
      </c>
      <c r="C171" s="18">
        <v>6.0649554418407696</v>
      </c>
      <c r="D171" s="17">
        <v>388.8</v>
      </c>
      <c r="E171" s="18">
        <v>8.6028844087184186</v>
      </c>
    </row>
    <row r="172" spans="1:5" x14ac:dyDescent="0.2">
      <c r="A172" s="15">
        <v>170</v>
      </c>
      <c r="B172" s="22">
        <v>2.8780000000000001</v>
      </c>
      <c r="C172" s="18">
        <v>1.5250665920782109</v>
      </c>
      <c r="D172" s="17">
        <v>28.06</v>
      </c>
      <c r="E172" s="18">
        <v>4.8104431038451745</v>
      </c>
    </row>
    <row r="173" spans="1:5" x14ac:dyDescent="0.2">
      <c r="A173" s="15">
        <v>171</v>
      </c>
      <c r="B173" s="22">
        <v>3.2000000000000001E-2</v>
      </c>
      <c r="C173" s="18">
        <v>-4.965784284662087</v>
      </c>
      <c r="D173" s="17">
        <v>12.732356469242905</v>
      </c>
      <c r="E173" s="18">
        <v>3.6704275488376239</v>
      </c>
    </row>
    <row r="174" spans="1:5" x14ac:dyDescent="0.2">
      <c r="A174" s="15">
        <v>172</v>
      </c>
      <c r="B174" s="22">
        <v>60.421052631578938</v>
      </c>
      <c r="C174" s="18">
        <v>5.9169794132321023</v>
      </c>
      <c r="D174" s="17">
        <v>637.70000000000005</v>
      </c>
      <c r="E174" s="18">
        <v>9.3167340709722932</v>
      </c>
    </row>
    <row r="175" spans="1:5" x14ac:dyDescent="0.2">
      <c r="A175" s="15">
        <v>173</v>
      </c>
      <c r="B175" s="22">
        <v>31.631578947368418</v>
      </c>
      <c r="C175" s="18">
        <v>4.9832936672676</v>
      </c>
      <c r="D175" s="17">
        <v>288.2</v>
      </c>
      <c r="E175" s="18">
        <v>8.1709265252873848</v>
      </c>
    </row>
    <row r="176" spans="1:5" x14ac:dyDescent="0.2">
      <c r="A176" s="15">
        <v>174</v>
      </c>
      <c r="B176" s="22">
        <v>11.157894736842104</v>
      </c>
      <c r="C176" s="18">
        <v>3.479992941119614</v>
      </c>
      <c r="D176" s="17">
        <v>63.49</v>
      </c>
      <c r="E176" s="18">
        <v>5.9884574728114019</v>
      </c>
    </row>
    <row r="177" spans="1:5" x14ac:dyDescent="0.2">
      <c r="A177" s="15">
        <v>175</v>
      </c>
      <c r="B177" s="22">
        <v>4.2000000000000003E-2</v>
      </c>
      <c r="C177" s="18">
        <v>-4.5734668618833272</v>
      </c>
      <c r="D177" s="17">
        <v>9.1531826319906422</v>
      </c>
      <c r="E177" s="18">
        <v>3.1942734667885593</v>
      </c>
    </row>
    <row r="178" spans="1:5" x14ac:dyDescent="0.2">
      <c r="A178" s="15">
        <v>176</v>
      </c>
      <c r="B178" s="22">
        <v>32.368421052631582</v>
      </c>
      <c r="C178" s="18">
        <v>5.0165150867830164</v>
      </c>
      <c r="D178" s="17">
        <v>257.7</v>
      </c>
      <c r="E178" s="18">
        <v>8.0095487269722572</v>
      </c>
    </row>
    <row r="179" spans="1:5" x14ac:dyDescent="0.2">
      <c r="A179" s="15">
        <v>177</v>
      </c>
      <c r="B179" s="22">
        <v>4.8000000000000001E-2</v>
      </c>
      <c r="C179" s="18">
        <v>-4.3808217839409309</v>
      </c>
      <c r="D179" s="17">
        <v>16.23</v>
      </c>
      <c r="E179" s="18">
        <v>4.0205910947732466</v>
      </c>
    </row>
    <row r="180" spans="1:5" x14ac:dyDescent="0.2">
      <c r="A180" s="15">
        <v>178</v>
      </c>
      <c r="B180" s="22">
        <v>12.778</v>
      </c>
      <c r="C180" s="18">
        <v>3.6755901396324262</v>
      </c>
      <c r="D180" s="17">
        <v>162.4</v>
      </c>
      <c r="E180" s="18">
        <v>7.3434078222978139</v>
      </c>
    </row>
    <row r="181" spans="1:5" x14ac:dyDescent="0.2">
      <c r="A181" s="15">
        <v>179</v>
      </c>
      <c r="B181" s="22">
        <v>7.3780000000000001</v>
      </c>
      <c r="C181" s="18">
        <v>2.8832297890327316</v>
      </c>
      <c r="D181" s="17">
        <v>286.60000000000002</v>
      </c>
      <c r="E181" s="18">
        <v>8.1628947993747829</v>
      </c>
    </row>
    <row r="182" spans="1:5" x14ac:dyDescent="0.2">
      <c r="A182" s="15">
        <v>180</v>
      </c>
      <c r="B182" s="22">
        <v>84.421052631578959</v>
      </c>
      <c r="C182" s="18">
        <v>6.3995309130113354</v>
      </c>
      <c r="D182" s="17">
        <v>839.9</v>
      </c>
      <c r="E182" s="18">
        <v>9.7140737580325034</v>
      </c>
    </row>
    <row r="183" spans="1:5" x14ac:dyDescent="0.2">
      <c r="A183" s="15">
        <v>181</v>
      </c>
      <c r="B183" s="22">
        <v>53.684210526315788</v>
      </c>
      <c r="C183" s="18">
        <v>5.7464259234152726</v>
      </c>
      <c r="D183" s="17">
        <v>856.7</v>
      </c>
      <c r="E183" s="18">
        <v>9.7426462782617822</v>
      </c>
    </row>
    <row r="184" spans="1:5" x14ac:dyDescent="0.2">
      <c r="A184" s="15">
        <v>182</v>
      </c>
      <c r="B184" s="22">
        <v>23.473684210526319</v>
      </c>
      <c r="C184" s="18">
        <v>4.5529723864767195</v>
      </c>
      <c r="D184" s="17">
        <v>267.2</v>
      </c>
      <c r="E184" s="18">
        <v>8.0617761975866902</v>
      </c>
    </row>
    <row r="185" spans="1:5" x14ac:dyDescent="0.2">
      <c r="A185" s="15">
        <v>183</v>
      </c>
      <c r="B185" s="22">
        <v>24.94736842105263</v>
      </c>
      <c r="C185" s="18">
        <v>4.640815735454674</v>
      </c>
      <c r="D185" s="17">
        <v>392.2</v>
      </c>
      <c r="E185" s="18">
        <v>8.6154457253047863</v>
      </c>
    </row>
    <row r="186" spans="1:5" x14ac:dyDescent="0.2">
      <c r="A186" s="15">
        <v>184</v>
      </c>
      <c r="B186" s="22">
        <v>28.894736842105267</v>
      </c>
      <c r="C186" s="18">
        <v>4.8527348255616136</v>
      </c>
      <c r="D186" s="17">
        <v>300.39999999999998</v>
      </c>
      <c r="E186" s="18">
        <v>8.2307410026269086</v>
      </c>
    </row>
    <row r="187" spans="1:5" x14ac:dyDescent="0.2">
      <c r="A187" s="15">
        <v>185</v>
      </c>
      <c r="B187" s="22">
        <v>9.2260000000000009</v>
      </c>
      <c r="C187" s="18">
        <v>3.2057052924035689</v>
      </c>
      <c r="D187" s="17">
        <v>117.2</v>
      </c>
      <c r="E187" s="18">
        <v>6.8728287595348858</v>
      </c>
    </row>
    <row r="188" spans="1:5" x14ac:dyDescent="0.2">
      <c r="A188" s="15">
        <v>186</v>
      </c>
      <c r="B188" s="22">
        <v>11.315789473684211</v>
      </c>
      <c r="C188" s="18">
        <v>3.5002653361458749</v>
      </c>
      <c r="D188" s="17">
        <v>225.2</v>
      </c>
      <c r="E188" s="18">
        <v>7.8150630171928679</v>
      </c>
    </row>
    <row r="189" spans="1:5" x14ac:dyDescent="0.2">
      <c r="A189" s="15">
        <v>187</v>
      </c>
      <c r="B189" s="22">
        <v>28.421052631578945</v>
      </c>
      <c r="C189" s="18">
        <v>4.8288880836072456</v>
      </c>
      <c r="D189" s="17">
        <v>278.89999999999998</v>
      </c>
      <c r="E189" s="18">
        <v>8.1236041241409502</v>
      </c>
    </row>
    <row r="190" spans="1:5" x14ac:dyDescent="0.2">
      <c r="A190" s="15">
        <v>188</v>
      </c>
      <c r="B190" s="22">
        <v>13.473684210526315</v>
      </c>
      <c r="C190" s="18">
        <v>3.7520724865564148</v>
      </c>
      <c r="D190" s="17">
        <v>310.39999999999998</v>
      </c>
      <c r="E190" s="18">
        <v>8.2779847472997652</v>
      </c>
    </row>
    <row r="191" spans="1:5" x14ac:dyDescent="0.2">
      <c r="A191" s="15">
        <v>189</v>
      </c>
      <c r="B191" s="22">
        <v>10.368421052631581</v>
      </c>
      <c r="C191" s="18">
        <v>3.3741243060127912</v>
      </c>
      <c r="D191" s="17">
        <v>379</v>
      </c>
      <c r="E191" s="18">
        <v>8.5660540381710923</v>
      </c>
    </row>
    <row r="192" spans="1:5" x14ac:dyDescent="0.2">
      <c r="A192" s="15">
        <v>190</v>
      </c>
      <c r="B192" s="22">
        <v>47.368421052631575</v>
      </c>
      <c r="C192" s="18">
        <v>5.5658536777734513</v>
      </c>
      <c r="D192" s="17">
        <v>2017</v>
      </c>
      <c r="E192" s="18">
        <v>10.977995368612961</v>
      </c>
    </row>
    <row r="193" spans="1:5" x14ac:dyDescent="0.2">
      <c r="A193" s="15">
        <v>191</v>
      </c>
      <c r="B193" s="22">
        <v>6.0780000000000003</v>
      </c>
      <c r="C193" s="18">
        <v>2.6035966748602073</v>
      </c>
      <c r="D193" s="17">
        <v>116.1</v>
      </c>
      <c r="E193" s="18">
        <v>6.8592241619782044</v>
      </c>
    </row>
    <row r="194" spans="1:5" x14ac:dyDescent="0.2">
      <c r="A194" s="15">
        <v>192</v>
      </c>
      <c r="B194" s="22">
        <v>15.894736842105262</v>
      </c>
      <c r="C194" s="18">
        <v>3.9904772258814933</v>
      </c>
      <c r="D194" s="17">
        <v>21.44</v>
      </c>
      <c r="E194" s="18">
        <v>4.4222330006830477</v>
      </c>
    </row>
    <row r="195" spans="1:5" x14ac:dyDescent="0.2">
      <c r="A195" s="15">
        <v>193</v>
      </c>
      <c r="B195" s="22">
        <v>11.11</v>
      </c>
      <c r="C195" s="18">
        <v>3.4737869116143671</v>
      </c>
      <c r="D195" s="17">
        <v>159.6</v>
      </c>
      <c r="E195" s="18">
        <v>7.3183168413349842</v>
      </c>
    </row>
    <row r="196" spans="1:5" x14ac:dyDescent="0.2">
      <c r="A196" s="15">
        <v>194</v>
      </c>
      <c r="B196" s="22">
        <v>12.684210526315789</v>
      </c>
      <c r="C196" s="18">
        <v>3.6649618227863763</v>
      </c>
      <c r="D196" s="17">
        <v>294.8</v>
      </c>
      <c r="E196" s="18">
        <v>8.2035927142077067</v>
      </c>
    </row>
    <row r="197" spans="1:5" x14ac:dyDescent="0.2">
      <c r="A197" s="15">
        <v>195</v>
      </c>
      <c r="B197" s="22">
        <v>8.1</v>
      </c>
      <c r="C197" s="18">
        <v>3.0179219079972626</v>
      </c>
      <c r="D197" s="17">
        <v>220.2</v>
      </c>
      <c r="E197" s="18">
        <v>7.7826706586770067</v>
      </c>
    </row>
    <row r="198" spans="1:5" x14ac:dyDescent="0.2">
      <c r="A198" s="15">
        <v>196</v>
      </c>
      <c r="B198" s="22">
        <v>0.252</v>
      </c>
      <c r="C198" s="18">
        <v>-1.9885043611621704</v>
      </c>
      <c r="D198" s="17">
        <v>9.5745484167511261</v>
      </c>
      <c r="E198" s="18">
        <v>3.2592044439799057</v>
      </c>
    </row>
    <row r="199" spans="1:5" x14ac:dyDescent="0.2">
      <c r="A199" s="15">
        <v>197</v>
      </c>
      <c r="B199" s="22">
        <v>12.625999999999999</v>
      </c>
      <c r="C199" s="18">
        <v>3.6583257511009011</v>
      </c>
      <c r="D199" s="17">
        <v>528.20000000000005</v>
      </c>
      <c r="E199" s="18">
        <v>9.044940491279732</v>
      </c>
    </row>
    <row r="200" spans="1:5" x14ac:dyDescent="0.2">
      <c r="A200" s="15">
        <v>198</v>
      </c>
      <c r="B200" s="22">
        <v>10.247999999999999</v>
      </c>
      <c r="C200" s="18">
        <v>3.3572704756795591</v>
      </c>
      <c r="D200" s="17">
        <v>57.61</v>
      </c>
      <c r="E200" s="18">
        <v>5.8482473527045045</v>
      </c>
    </row>
    <row r="201" spans="1:5" x14ac:dyDescent="0.2">
      <c r="A201" s="15">
        <v>199</v>
      </c>
      <c r="B201" s="22">
        <v>15.91</v>
      </c>
      <c r="C201" s="18">
        <v>3.9918619305563228</v>
      </c>
      <c r="D201" s="17">
        <v>244</v>
      </c>
      <c r="E201" s="18">
        <v>7.9307373375628867</v>
      </c>
    </row>
    <row r="202" spans="1:5" x14ac:dyDescent="0.2">
      <c r="A202" s="15">
        <v>200</v>
      </c>
      <c r="B202" s="22">
        <v>11.236000000000001</v>
      </c>
      <c r="C202" s="18">
        <v>3.4900566244643119</v>
      </c>
      <c r="D202" s="17">
        <v>102.1</v>
      </c>
      <c r="E202" s="18">
        <v>6.673839055990439</v>
      </c>
    </row>
    <row r="203" spans="1:5" x14ac:dyDescent="0.2">
      <c r="A203" s="15">
        <v>201</v>
      </c>
      <c r="B203" s="22">
        <v>1.6E-2</v>
      </c>
      <c r="C203" s="18">
        <v>-5.9657842846620879</v>
      </c>
      <c r="D203" s="17">
        <v>9.8818746538990467</v>
      </c>
      <c r="E203" s="18">
        <v>3.3047847561147967</v>
      </c>
    </row>
    <row r="204" spans="1:5" x14ac:dyDescent="0.2">
      <c r="A204" s="15">
        <v>202</v>
      </c>
      <c r="B204" s="22">
        <v>8.2420000000000009</v>
      </c>
      <c r="C204" s="18">
        <v>3.0429944636184123</v>
      </c>
      <c r="D204" s="17">
        <v>63.52</v>
      </c>
      <c r="E204" s="18">
        <v>5.9891390073682338</v>
      </c>
    </row>
    <row r="205" spans="1:5" x14ac:dyDescent="0.2">
      <c r="A205" s="15">
        <v>203</v>
      </c>
      <c r="B205" s="22">
        <v>4.9580000000000002</v>
      </c>
      <c r="C205" s="18">
        <v>2.3097582714246356</v>
      </c>
      <c r="D205" s="17">
        <v>32.17</v>
      </c>
      <c r="E205" s="18">
        <v>5.0076440308780139</v>
      </c>
    </row>
    <row r="206" spans="1:5" x14ac:dyDescent="0.2">
      <c r="A206" s="15">
        <v>204</v>
      </c>
      <c r="B206" s="22">
        <v>9.9740000000000002</v>
      </c>
      <c r="C206" s="18">
        <v>3.3181722030030274</v>
      </c>
      <c r="D206" s="17">
        <v>118.5</v>
      </c>
      <c r="E206" s="18">
        <v>6.8887432488982601</v>
      </c>
    </row>
    <row r="207" spans="1:5" x14ac:dyDescent="0.2">
      <c r="A207" s="15">
        <v>205</v>
      </c>
      <c r="B207" s="22">
        <v>22.684210526315788</v>
      </c>
      <c r="C207" s="18">
        <v>4.5036165456455128</v>
      </c>
      <c r="D207" s="17">
        <v>85.34</v>
      </c>
      <c r="E207" s="18">
        <v>6.4151502054263876</v>
      </c>
    </row>
    <row r="208" spans="1:5" x14ac:dyDescent="0.2">
      <c r="A208" s="15">
        <v>206</v>
      </c>
      <c r="B208" s="22">
        <v>5.2640000000000002</v>
      </c>
      <c r="C208" s="18">
        <v>2.3961594890731548</v>
      </c>
      <c r="D208" s="17">
        <v>116.8</v>
      </c>
      <c r="E208" s="18">
        <v>6.867896463992655</v>
      </c>
    </row>
    <row r="209" spans="1:5" x14ac:dyDescent="0.2">
      <c r="A209" s="15">
        <v>207</v>
      </c>
      <c r="B209" s="22">
        <v>2.0419999999999998</v>
      </c>
      <c r="C209" s="18">
        <v>1.0299828662157144</v>
      </c>
      <c r="D209" s="17">
        <v>36.35</v>
      </c>
      <c r="E209" s="18">
        <v>5.1838834590322325</v>
      </c>
    </row>
    <row r="210" spans="1:5" x14ac:dyDescent="0.2">
      <c r="A210" s="15">
        <v>208</v>
      </c>
      <c r="B210" s="22">
        <v>11.135999999999999</v>
      </c>
      <c r="C210" s="18">
        <v>3.4771592111866414</v>
      </c>
      <c r="D210" s="17">
        <v>93.36</v>
      </c>
      <c r="E210" s="18">
        <v>6.5447326559326235</v>
      </c>
    </row>
    <row r="211" spans="1:5" x14ac:dyDescent="0.2">
      <c r="A211" s="15">
        <v>209</v>
      </c>
      <c r="B211" s="22">
        <v>1.522</v>
      </c>
      <c r="C211" s="18">
        <v>0.60596835884145839</v>
      </c>
      <c r="D211" s="17">
        <v>126.3</v>
      </c>
      <c r="E211" s="18">
        <v>6.9807108289001896</v>
      </c>
    </row>
    <row r="212" spans="1:5" x14ac:dyDescent="0.2">
      <c r="A212" s="15">
        <v>210</v>
      </c>
      <c r="B212" s="22">
        <v>7.4260000000000002</v>
      </c>
      <c r="C212" s="18">
        <v>2.8925853151926537</v>
      </c>
      <c r="D212" s="17">
        <v>56.16</v>
      </c>
      <c r="E212" s="18">
        <v>5.8114710305298356</v>
      </c>
    </row>
    <row r="213" spans="1:5" x14ac:dyDescent="0.2">
      <c r="A213" s="15">
        <v>211</v>
      </c>
      <c r="B213" s="22">
        <v>12.848000000000001</v>
      </c>
      <c r="C213" s="18">
        <v>3.6834718928552279</v>
      </c>
      <c r="D213" s="17">
        <v>163.19999999999999</v>
      </c>
      <c r="E213" s="18">
        <v>7.3504972470841334</v>
      </c>
    </row>
    <row r="214" spans="1:5" x14ac:dyDescent="0.2">
      <c r="A214" s="15">
        <v>212</v>
      </c>
      <c r="B214" s="22">
        <v>7.8680000000000003</v>
      </c>
      <c r="C214" s="18">
        <v>2.9759969576164433</v>
      </c>
      <c r="D214" s="17">
        <v>77.94</v>
      </c>
      <c r="E214" s="18">
        <v>6.2842920263943132</v>
      </c>
    </row>
    <row r="215" spans="1:5" x14ac:dyDescent="0.2">
      <c r="A215" s="15">
        <v>213</v>
      </c>
      <c r="B215" s="22">
        <v>12.167999999999999</v>
      </c>
      <c r="C215" s="18">
        <v>3.6050201530624095</v>
      </c>
      <c r="D215" s="17">
        <v>88.69</v>
      </c>
      <c r="E215" s="18">
        <v>6.4706995414236896</v>
      </c>
    </row>
    <row r="216" spans="1:5" x14ac:dyDescent="0.2">
      <c r="A216" s="15">
        <v>214</v>
      </c>
      <c r="B216" s="22">
        <v>33</v>
      </c>
      <c r="C216" s="18">
        <v>5.0443941193584534</v>
      </c>
      <c r="D216" s="17">
        <v>389.2</v>
      </c>
      <c r="E216" s="18">
        <v>8.6043678998937487</v>
      </c>
    </row>
    <row r="217" spans="1:5" x14ac:dyDescent="0.2">
      <c r="A217" s="15">
        <v>215</v>
      </c>
      <c r="B217" s="22">
        <v>40</v>
      </c>
      <c r="C217" s="18">
        <v>5.3219280948873626</v>
      </c>
      <c r="D217" s="17">
        <v>331.2</v>
      </c>
      <c r="E217" s="18">
        <v>8.3715588626119626</v>
      </c>
    </row>
    <row r="218" spans="1:5" x14ac:dyDescent="0.2">
      <c r="A218" s="15">
        <v>216</v>
      </c>
      <c r="B218" s="22">
        <v>6.3419999999999996</v>
      </c>
      <c r="C218" s="18">
        <v>2.6649378774417523</v>
      </c>
      <c r="D218" s="17">
        <v>39.659999999999997</v>
      </c>
      <c r="E218" s="18">
        <v>5.3096127724541233</v>
      </c>
    </row>
    <row r="219" spans="1:5" x14ac:dyDescent="0.2">
      <c r="A219" s="15">
        <v>217</v>
      </c>
      <c r="B219" s="22">
        <v>5.4580000000000002</v>
      </c>
      <c r="C219" s="18">
        <v>2.4483723946120537</v>
      </c>
      <c r="D219" s="17">
        <v>58.61</v>
      </c>
      <c r="E219" s="18">
        <v>5.8730749322239717</v>
      </c>
    </row>
    <row r="220" spans="1:5" x14ac:dyDescent="0.2">
      <c r="A220" s="15">
        <v>218</v>
      </c>
      <c r="B220" s="22">
        <v>2.6160000000000001</v>
      </c>
      <c r="C220" s="18">
        <v>1.3873625408359955</v>
      </c>
      <c r="D220" s="17">
        <v>41.59</v>
      </c>
      <c r="E220" s="18">
        <v>5.3781647798716321</v>
      </c>
    </row>
    <row r="221" spans="1:5" x14ac:dyDescent="0.2">
      <c r="A221" s="15">
        <v>219</v>
      </c>
      <c r="B221" s="22">
        <v>16.894736842105264</v>
      </c>
      <c r="C221" s="18">
        <v>4.0785019736787183</v>
      </c>
      <c r="D221" s="17">
        <v>402.1</v>
      </c>
      <c r="E221" s="18">
        <v>8.6514105259129988</v>
      </c>
    </row>
    <row r="222" spans="1:5" x14ac:dyDescent="0.2">
      <c r="A222" s="15">
        <v>220</v>
      </c>
      <c r="B222" s="22">
        <v>59.578947368421041</v>
      </c>
      <c r="C222" s="18">
        <v>5.8967307293882962</v>
      </c>
      <c r="D222" s="17">
        <v>215.1</v>
      </c>
      <c r="E222" s="18">
        <v>7.7488637145356982</v>
      </c>
    </row>
    <row r="223" spans="1:5" x14ac:dyDescent="0.2">
      <c r="A223" s="15">
        <v>221</v>
      </c>
      <c r="B223" s="22">
        <v>7.306</v>
      </c>
      <c r="C223" s="18">
        <v>2.8690817536999313</v>
      </c>
      <c r="D223" s="17">
        <v>53.62</v>
      </c>
      <c r="E223" s="18">
        <v>5.7446993142078364</v>
      </c>
    </row>
    <row r="224" spans="1:5" x14ac:dyDescent="0.2">
      <c r="A224" s="15">
        <v>222</v>
      </c>
      <c r="B224" s="22">
        <v>12.052631578947368</v>
      </c>
      <c r="C224" s="18">
        <v>3.5912762746533589</v>
      </c>
      <c r="D224" s="17">
        <v>196.4</v>
      </c>
      <c r="E224" s="18">
        <v>7.6176511194273306</v>
      </c>
    </row>
    <row r="225" spans="1:5" x14ac:dyDescent="0.2">
      <c r="A225" s="15">
        <v>223</v>
      </c>
      <c r="B225" s="22">
        <v>22.473684210526315</v>
      </c>
      <c r="C225" s="18">
        <v>4.4901647461769052</v>
      </c>
      <c r="D225" s="17">
        <v>252.6</v>
      </c>
      <c r="E225" s="18">
        <v>7.9807108289001905</v>
      </c>
    </row>
    <row r="226" spans="1:5" x14ac:dyDescent="0.2">
      <c r="A226" s="15">
        <v>224</v>
      </c>
      <c r="B226" s="22">
        <v>15</v>
      </c>
      <c r="C226" s="18">
        <v>3.9068905956085187</v>
      </c>
      <c r="D226" s="17">
        <v>121.7</v>
      </c>
      <c r="E226" s="18">
        <v>6.9271853578263665</v>
      </c>
    </row>
    <row r="227" spans="1:5" x14ac:dyDescent="0.2">
      <c r="A227" s="15">
        <v>225</v>
      </c>
      <c r="B227" s="22">
        <v>11.315789473684211</v>
      </c>
      <c r="C227" s="18">
        <v>3.5002653361458749</v>
      </c>
      <c r="D227" s="17">
        <v>370.3</v>
      </c>
      <c r="E227" s="18">
        <v>8.5325507392842681</v>
      </c>
    </row>
    <row r="228" spans="1:5" x14ac:dyDescent="0.2">
      <c r="A228" s="15">
        <v>226</v>
      </c>
      <c r="B228" s="22">
        <v>27.421052631578945</v>
      </c>
      <c r="C228" s="18">
        <v>4.7772120488349223</v>
      </c>
      <c r="D228" s="17">
        <v>639.20000000000005</v>
      </c>
      <c r="E228" s="18">
        <v>9.320123598040615</v>
      </c>
    </row>
    <row r="229" spans="1:5" x14ac:dyDescent="0.2">
      <c r="A229" s="15">
        <v>227</v>
      </c>
      <c r="B229" s="22">
        <v>19.315789473684212</v>
      </c>
      <c r="C229" s="18">
        <v>4.271708739399628</v>
      </c>
      <c r="D229" s="17">
        <v>129</v>
      </c>
      <c r="E229" s="18">
        <v>7.011227255423254</v>
      </c>
    </row>
    <row r="230" spans="1:5" x14ac:dyDescent="0.2">
      <c r="A230" s="15">
        <v>228</v>
      </c>
      <c r="B230" s="22">
        <v>44.84210526315789</v>
      </c>
      <c r="C230" s="18">
        <v>5.4867821067822531</v>
      </c>
      <c r="D230" s="17">
        <v>606.70000000000005</v>
      </c>
      <c r="E230" s="18">
        <v>9.2448395011455542</v>
      </c>
    </row>
    <row r="231" spans="1:5" x14ac:dyDescent="0.2">
      <c r="A231" s="15">
        <v>229</v>
      </c>
      <c r="B231" s="22">
        <v>9.4480000000000004</v>
      </c>
      <c r="C231" s="18">
        <v>3.2400089647350701</v>
      </c>
      <c r="D231" s="17">
        <v>38.979999999999997</v>
      </c>
      <c r="E231" s="18">
        <v>5.2846621854831657</v>
      </c>
    </row>
    <row r="232" spans="1:5" x14ac:dyDescent="0.2">
      <c r="A232" s="15">
        <v>230</v>
      </c>
      <c r="B232" s="22">
        <v>49.473684210526308</v>
      </c>
      <c r="C232" s="18">
        <v>5.6285894331214141</v>
      </c>
      <c r="D232" s="17">
        <v>728.8</v>
      </c>
      <c r="E232" s="18">
        <v>9.5093791489146895</v>
      </c>
    </row>
    <row r="233" spans="1:5" x14ac:dyDescent="0.2">
      <c r="A233" s="15">
        <v>231</v>
      </c>
      <c r="B233" s="22">
        <v>7.7640000000000002</v>
      </c>
      <c r="C233" s="18">
        <v>2.9568001180515773</v>
      </c>
      <c r="D233" s="17">
        <v>73.099999999999994</v>
      </c>
      <c r="E233" s="18">
        <v>6.1917995010650753</v>
      </c>
    </row>
    <row r="234" spans="1:5" x14ac:dyDescent="0.2">
      <c r="A234" s="15">
        <v>232</v>
      </c>
      <c r="B234" s="22">
        <v>5.2060000000000004</v>
      </c>
      <c r="C234" s="18">
        <v>2.3801753117420255</v>
      </c>
      <c r="D234" s="17">
        <v>45.45</v>
      </c>
      <c r="E234" s="18">
        <v>5.5062083893067451</v>
      </c>
    </row>
    <row r="235" spans="1:5" x14ac:dyDescent="0.2">
      <c r="A235" s="15">
        <v>233</v>
      </c>
      <c r="B235" s="22">
        <v>3.5999999999999997E-2</v>
      </c>
      <c r="C235" s="18">
        <v>-4.7958592832197748</v>
      </c>
      <c r="D235" s="17">
        <v>12.126418697318247</v>
      </c>
      <c r="E235" s="18">
        <v>3.600081636236947</v>
      </c>
    </row>
    <row r="236" spans="1:5" x14ac:dyDescent="0.2">
      <c r="A236" s="15">
        <v>234</v>
      </c>
      <c r="B236" s="22">
        <v>12.884</v>
      </c>
      <c r="C236" s="18">
        <v>3.6875086607207277</v>
      </c>
      <c r="D236" s="17">
        <v>93.05</v>
      </c>
      <c r="E236" s="18">
        <v>6.5399342451717892</v>
      </c>
    </row>
    <row r="237" spans="1:5" x14ac:dyDescent="0.2">
      <c r="A237" s="15">
        <v>235</v>
      </c>
      <c r="B237" s="22">
        <v>18.631578947368418</v>
      </c>
      <c r="C237" s="18">
        <v>4.2196780366394124</v>
      </c>
      <c r="D237" s="17">
        <v>305.60000000000002</v>
      </c>
      <c r="E237" s="18">
        <v>8.2555007331483861</v>
      </c>
    </row>
    <row r="238" spans="1:5" x14ac:dyDescent="0.2">
      <c r="A238" s="15">
        <v>236</v>
      </c>
      <c r="B238" s="22">
        <v>3.3159999999999998</v>
      </c>
      <c r="C238" s="18">
        <v>1.7294440068336632</v>
      </c>
      <c r="D238" s="17">
        <v>31.87</v>
      </c>
      <c r="E238" s="18">
        <v>4.9941271140031285</v>
      </c>
    </row>
    <row r="239" spans="1:5" x14ac:dyDescent="0.2">
      <c r="A239" s="15">
        <v>237</v>
      </c>
      <c r="B239" s="22">
        <v>3.5999999999999997E-2</v>
      </c>
      <c r="C239" s="18">
        <v>-4.7958592832197748</v>
      </c>
      <c r="D239" s="17">
        <v>7.1265515684516405</v>
      </c>
      <c r="E239" s="18">
        <v>2.8332041469956653</v>
      </c>
    </row>
    <row r="240" spans="1:5" x14ac:dyDescent="0.2">
      <c r="A240" s="15">
        <v>238</v>
      </c>
      <c r="B240" s="22">
        <v>6.0640000000000001</v>
      </c>
      <c r="C240" s="18">
        <v>2.6002697535090049</v>
      </c>
      <c r="D240" s="17">
        <v>34.96</v>
      </c>
      <c r="E240" s="18">
        <v>5.1276332797258739</v>
      </c>
    </row>
    <row r="241" spans="1:5" x14ac:dyDescent="0.2">
      <c r="A241" s="15">
        <v>239</v>
      </c>
      <c r="B241" s="22">
        <v>13.516</v>
      </c>
      <c r="C241" s="18">
        <v>3.7565963505017148</v>
      </c>
      <c r="D241" s="17">
        <v>281.39999999999998</v>
      </c>
      <c r="E241" s="18">
        <v>8.1364785183491701</v>
      </c>
    </row>
    <row r="242" spans="1:5" x14ac:dyDescent="0.2">
      <c r="A242" s="15">
        <v>240</v>
      </c>
      <c r="B242" s="22">
        <v>12.631578947368421</v>
      </c>
      <c r="C242" s="18">
        <v>3.6589630821649335</v>
      </c>
      <c r="D242" s="17">
        <v>178.6</v>
      </c>
      <c r="E242" s="18">
        <v>7.4805882702338611</v>
      </c>
    </row>
    <row r="243" spans="1:5" x14ac:dyDescent="0.2">
      <c r="A243" s="15">
        <v>241</v>
      </c>
      <c r="B243" s="22">
        <v>11.752000000000001</v>
      </c>
      <c r="C243" s="18">
        <v>3.5548343958941926</v>
      </c>
      <c r="D243" s="17">
        <v>125.1</v>
      </c>
      <c r="E243" s="18">
        <v>6.966937979278458</v>
      </c>
    </row>
    <row r="244" spans="1:5" x14ac:dyDescent="0.2">
      <c r="A244" s="15">
        <v>242</v>
      </c>
      <c r="B244" s="22">
        <v>15.906000000000001</v>
      </c>
      <c r="C244" s="18">
        <v>3.9914991709263283</v>
      </c>
      <c r="D244" s="17">
        <v>170.2</v>
      </c>
      <c r="E244" s="18">
        <v>7.4110872267986005</v>
      </c>
    </row>
    <row r="245" spans="1:5" x14ac:dyDescent="0.2">
      <c r="A245" s="15">
        <v>243</v>
      </c>
      <c r="B245" s="22">
        <v>4.41</v>
      </c>
      <c r="C245" s="18">
        <v>2.1407786557827961</v>
      </c>
      <c r="D245" s="17">
        <v>54.16</v>
      </c>
      <c r="E245" s="18">
        <v>5.7591558338002722</v>
      </c>
    </row>
    <row r="246" spans="1:5" x14ac:dyDescent="0.2">
      <c r="A246" s="15">
        <v>244</v>
      </c>
      <c r="B246" s="22">
        <v>9.0419999999999998</v>
      </c>
      <c r="C246" s="18">
        <v>3.1766419176568932</v>
      </c>
      <c r="D246" s="17">
        <v>210.5</v>
      </c>
      <c r="E246" s="18">
        <v>7.7176764230663961</v>
      </c>
    </row>
    <row r="247" spans="1:5" x14ac:dyDescent="0.2">
      <c r="A247" s="15">
        <v>245</v>
      </c>
      <c r="B247" s="22">
        <v>8.9060000000000006</v>
      </c>
      <c r="C247" s="18">
        <v>3.1547776117808168</v>
      </c>
      <c r="D247" s="17">
        <v>64.87</v>
      </c>
      <c r="E247" s="18">
        <v>6.0194795337036284</v>
      </c>
    </row>
    <row r="248" spans="1:5" x14ac:dyDescent="0.2">
      <c r="A248" s="15">
        <v>246</v>
      </c>
      <c r="B248" s="22">
        <v>47.526315789473685</v>
      </c>
      <c r="C248" s="18">
        <v>5.5706546640372734</v>
      </c>
      <c r="D248" s="17">
        <v>461.9</v>
      </c>
      <c r="E248" s="18">
        <v>8.8514367359616752</v>
      </c>
    </row>
    <row r="249" spans="1:5" x14ac:dyDescent="0.2">
      <c r="A249" s="15">
        <v>247</v>
      </c>
      <c r="B249" s="22">
        <v>8.2360000000000007</v>
      </c>
      <c r="C249" s="18">
        <v>3.0419438299701675</v>
      </c>
      <c r="D249" s="17">
        <v>102.6</v>
      </c>
      <c r="E249" s="18">
        <v>6.6808869207196917</v>
      </c>
    </row>
    <row r="250" spans="1:5" x14ac:dyDescent="0.2">
      <c r="A250" s="15">
        <v>248</v>
      </c>
      <c r="B250" s="22">
        <v>10.157894736842106</v>
      </c>
      <c r="C250" s="18">
        <v>3.3445295238244954</v>
      </c>
      <c r="D250" s="17">
        <v>466.9</v>
      </c>
      <c r="E250" s="18">
        <v>8.8669697783548269</v>
      </c>
    </row>
    <row r="251" spans="1:5" x14ac:dyDescent="0.2">
      <c r="A251" s="15">
        <v>249</v>
      </c>
      <c r="B251" s="22">
        <v>15.994</v>
      </c>
      <c r="C251" s="18">
        <v>3.9994588878948045</v>
      </c>
      <c r="D251" s="17">
        <v>120.1</v>
      </c>
      <c r="E251" s="18">
        <v>6.9080923408182713</v>
      </c>
    </row>
    <row r="252" spans="1:5" x14ac:dyDescent="0.2">
      <c r="A252" s="15">
        <v>250</v>
      </c>
      <c r="B252" s="22">
        <v>5.742</v>
      </c>
      <c r="C252" s="18">
        <v>2.5215533305450948</v>
      </c>
      <c r="D252" s="17">
        <v>83.62</v>
      </c>
      <c r="E252" s="18">
        <v>6.3857761382694136</v>
      </c>
    </row>
    <row r="253" spans="1:5" x14ac:dyDescent="0.2">
      <c r="A253" s="15">
        <v>251</v>
      </c>
      <c r="B253" s="22">
        <v>15.2</v>
      </c>
      <c r="C253" s="18">
        <v>3.925999418556223</v>
      </c>
      <c r="D253" s="17">
        <v>165.4</v>
      </c>
      <c r="E253" s="18">
        <v>7.369815424283912</v>
      </c>
    </row>
    <row r="254" spans="1:5" x14ac:dyDescent="0.2">
      <c r="A254" s="15">
        <v>252</v>
      </c>
      <c r="B254" s="22">
        <v>3.5999999999999997E-2</v>
      </c>
      <c r="C254" s="18">
        <v>-4.7958592832197748</v>
      </c>
      <c r="D254" s="17">
        <v>6.6631501220806273</v>
      </c>
      <c r="E254" s="18">
        <v>2.7362043981747775</v>
      </c>
    </row>
    <row r="255" spans="1:5" x14ac:dyDescent="0.2">
      <c r="A255" s="15">
        <v>253</v>
      </c>
      <c r="B255" s="22">
        <v>4.9420000000000002</v>
      </c>
      <c r="C255" s="18">
        <v>2.3050950106666974</v>
      </c>
      <c r="D255" s="17">
        <v>54.79</v>
      </c>
      <c r="E255" s="18">
        <v>5.7758406985312547</v>
      </c>
    </row>
    <row r="256" spans="1:5" x14ac:dyDescent="0.2">
      <c r="A256" s="15">
        <v>254</v>
      </c>
      <c r="B256" s="22">
        <v>4.8000000000000001E-2</v>
      </c>
      <c r="C256" s="18">
        <v>-4.3808217839409309</v>
      </c>
      <c r="D256" s="17">
        <v>6.8357501379893408</v>
      </c>
      <c r="E256" s="18">
        <v>2.7730996642358661</v>
      </c>
    </row>
    <row r="257" spans="1:5" x14ac:dyDescent="0.2">
      <c r="A257" s="15">
        <v>255</v>
      </c>
      <c r="B257" s="22">
        <v>16.552</v>
      </c>
      <c r="C257" s="18">
        <v>4.0489336451979225</v>
      </c>
      <c r="D257" s="17">
        <v>180.3</v>
      </c>
      <c r="E257" s="18">
        <v>7.4942555865449796</v>
      </c>
    </row>
    <row r="258" spans="1:5" x14ac:dyDescent="0.2">
      <c r="A258" s="15">
        <v>256</v>
      </c>
      <c r="B258" s="22">
        <v>13.667999999999999</v>
      </c>
      <c r="C258" s="18">
        <v>3.7727302477671811</v>
      </c>
      <c r="D258" s="17">
        <v>237</v>
      </c>
      <c r="E258" s="18">
        <v>7.8887432488982601</v>
      </c>
    </row>
    <row r="259" spans="1:5" x14ac:dyDescent="0.2">
      <c r="A259" s="15">
        <v>257</v>
      </c>
      <c r="B259" s="22">
        <v>13.416</v>
      </c>
      <c r="C259" s="18">
        <v>3.7458826889022592</v>
      </c>
      <c r="D259" s="17">
        <v>218.8</v>
      </c>
      <c r="E259" s="18">
        <v>7.7734689279051947</v>
      </c>
    </row>
    <row r="260" spans="1:5" x14ac:dyDescent="0.2">
      <c r="A260" s="15">
        <v>258</v>
      </c>
      <c r="B260" s="22">
        <v>17.347999999999999</v>
      </c>
      <c r="C260" s="18">
        <v>4.1166974432010157</v>
      </c>
      <c r="D260" s="17">
        <v>96.53</v>
      </c>
      <c r="E260" s="18">
        <v>6.5929054737968595</v>
      </c>
    </row>
    <row r="261" spans="1:5" x14ac:dyDescent="0.2">
      <c r="A261" s="15">
        <v>259</v>
      </c>
      <c r="B261" s="22">
        <v>13.315789473684209</v>
      </c>
      <c r="C261" s="18">
        <v>3.7350660612507247</v>
      </c>
      <c r="D261" s="17">
        <v>413.3</v>
      </c>
      <c r="E261" s="18">
        <v>8.6910455534871787</v>
      </c>
    </row>
    <row r="262" spans="1:5" x14ac:dyDescent="0.2">
      <c r="A262" s="15">
        <v>260</v>
      </c>
      <c r="B262" s="22">
        <v>13.81</v>
      </c>
      <c r="C262" s="18">
        <v>3.7876414144833261</v>
      </c>
      <c r="D262" s="17">
        <v>473.3</v>
      </c>
      <c r="E262" s="18">
        <v>8.8866111118510016</v>
      </c>
    </row>
    <row r="263" spans="1:5" x14ac:dyDescent="0.2">
      <c r="A263" s="15">
        <v>261</v>
      </c>
      <c r="B263" s="22">
        <v>22.05263157894737</v>
      </c>
      <c r="C263" s="18">
        <v>4.4628789202557657</v>
      </c>
      <c r="D263" s="17">
        <v>161</v>
      </c>
      <c r="E263" s="18">
        <v>7.3309168781146177</v>
      </c>
    </row>
    <row r="264" spans="1:5" x14ac:dyDescent="0.2">
      <c r="A264" s="15">
        <v>262</v>
      </c>
      <c r="B264" s="22">
        <v>24.94736842105263</v>
      </c>
      <c r="C264" s="18">
        <v>4.640815735454674</v>
      </c>
      <c r="D264" s="17">
        <v>869.4</v>
      </c>
      <c r="E264" s="18">
        <v>9.7638762853907242</v>
      </c>
    </row>
    <row r="265" spans="1:5" x14ac:dyDescent="0.2">
      <c r="A265" s="15">
        <v>263</v>
      </c>
      <c r="B265" s="22">
        <v>14.69</v>
      </c>
      <c r="C265" s="18">
        <v>3.8767624907815552</v>
      </c>
      <c r="D265" s="17">
        <v>81.7</v>
      </c>
      <c r="E265" s="18">
        <v>6.3522641732583214</v>
      </c>
    </row>
    <row r="266" spans="1:5" x14ac:dyDescent="0.2">
      <c r="A266" s="15">
        <v>264</v>
      </c>
      <c r="B266" s="22">
        <v>15.157999999999999</v>
      </c>
      <c r="C266" s="18">
        <v>3.9220075066795017</v>
      </c>
      <c r="D266" s="17">
        <v>87.59</v>
      </c>
      <c r="E266" s="18">
        <v>6.4526942640981995</v>
      </c>
    </row>
    <row r="267" spans="1:5" x14ac:dyDescent="0.2">
      <c r="A267" s="15">
        <v>265</v>
      </c>
      <c r="B267" s="22">
        <v>8.8219999999999992</v>
      </c>
      <c r="C267" s="18">
        <v>3.14110576043013</v>
      </c>
      <c r="D267" s="17">
        <v>231.7</v>
      </c>
      <c r="E267" s="18">
        <v>7.8561142339774594</v>
      </c>
    </row>
    <row r="268" spans="1:5" x14ac:dyDescent="0.2">
      <c r="A268" s="15">
        <v>266</v>
      </c>
      <c r="B268" s="22">
        <v>16.052631578947366</v>
      </c>
      <c r="C268" s="18">
        <v>4.0047379190066632</v>
      </c>
      <c r="D268" s="17">
        <v>293.7</v>
      </c>
      <c r="E268" s="18">
        <v>8.1981994554374893</v>
      </c>
    </row>
    <row r="269" spans="1:5" x14ac:dyDescent="0.2">
      <c r="A269" s="15">
        <v>267</v>
      </c>
      <c r="B269" s="22">
        <v>15.268000000000001</v>
      </c>
      <c r="C269" s="18">
        <v>3.9324391865534714</v>
      </c>
      <c r="D269" s="17">
        <v>75.040000000000006</v>
      </c>
      <c r="E269" s="18">
        <v>6.2295879227406514</v>
      </c>
    </row>
    <row r="270" spans="1:5" x14ac:dyDescent="0.2">
      <c r="A270" s="15">
        <v>268</v>
      </c>
      <c r="B270" s="22">
        <v>14.984</v>
      </c>
      <c r="C270" s="18">
        <v>3.9053508995809585</v>
      </c>
      <c r="D270" s="17">
        <v>76.709999999999994</v>
      </c>
      <c r="E270" s="18">
        <v>6.2613427561880801</v>
      </c>
    </row>
    <row r="271" spans="1:5" x14ac:dyDescent="0.2">
      <c r="A271" s="15">
        <v>269</v>
      </c>
      <c r="B271" s="22">
        <v>32.78947368421052</v>
      </c>
      <c r="C271" s="18">
        <v>5.0351608395804162</v>
      </c>
      <c r="D271" s="17">
        <v>675.1</v>
      </c>
      <c r="E271" s="18">
        <v>9.3989574087063623</v>
      </c>
    </row>
    <row r="272" spans="1:5" x14ac:dyDescent="0.2">
      <c r="A272" s="15">
        <v>270</v>
      </c>
      <c r="B272" s="22">
        <v>16.225999999999999</v>
      </c>
      <c r="C272" s="18">
        <v>4.0202354884019886</v>
      </c>
      <c r="D272" s="17">
        <v>264.3</v>
      </c>
      <c r="E272" s="18">
        <v>8.0460326147542087</v>
      </c>
    </row>
    <row r="273" spans="1:5" x14ac:dyDescent="0.2">
      <c r="A273" s="15">
        <v>271</v>
      </c>
      <c r="B273" s="22">
        <v>11.157894736842104</v>
      </c>
      <c r="C273" s="18">
        <v>3.479992941119614</v>
      </c>
      <c r="D273" s="17">
        <v>284.89999999999998</v>
      </c>
      <c r="E273" s="18">
        <v>8.1543118114364876</v>
      </c>
    </row>
    <row r="274" spans="1:5" x14ac:dyDescent="0.2">
      <c r="A274" s="15">
        <v>272</v>
      </c>
      <c r="B274" s="22">
        <v>7.8259999999999996</v>
      </c>
      <c r="C274" s="18">
        <v>2.9682751102387073</v>
      </c>
      <c r="D274" s="17">
        <v>111.8</v>
      </c>
      <c r="E274" s="18">
        <v>6.8047763779558279</v>
      </c>
    </row>
    <row r="275" spans="1:5" x14ac:dyDescent="0.2">
      <c r="A275" s="15">
        <v>273</v>
      </c>
      <c r="B275" s="22">
        <v>8.01</v>
      </c>
      <c r="C275" s="18">
        <v>3.0018022426339854</v>
      </c>
      <c r="D275" s="17">
        <v>228.1</v>
      </c>
      <c r="E275" s="18">
        <v>7.8335226364247754</v>
      </c>
    </row>
    <row r="276" spans="1:5" x14ac:dyDescent="0.2">
      <c r="A276" s="15">
        <v>274</v>
      </c>
      <c r="B276" s="22">
        <v>32.736842105263158</v>
      </c>
      <c r="C276" s="18">
        <v>5.0328432566870172</v>
      </c>
      <c r="D276" s="17">
        <v>1538</v>
      </c>
      <c r="E276" s="18">
        <v>10.586839787961827</v>
      </c>
    </row>
    <row r="277" spans="1:5" x14ac:dyDescent="0.2">
      <c r="A277" s="15">
        <v>275</v>
      </c>
      <c r="B277" s="22">
        <v>3.5999999999999997E-2</v>
      </c>
      <c r="C277" s="18">
        <v>-4.7958592832197748</v>
      </c>
      <c r="D277" s="17">
        <v>12.477043143017234</v>
      </c>
      <c r="E277" s="18">
        <v>3.6412041742531054</v>
      </c>
    </row>
    <row r="278" spans="1:5" x14ac:dyDescent="0.2">
      <c r="A278" s="15">
        <v>276</v>
      </c>
      <c r="B278" s="22">
        <v>11.736000000000001</v>
      </c>
      <c r="C278" s="18">
        <v>3.5528688710113032</v>
      </c>
      <c r="D278" s="17">
        <v>85.45</v>
      </c>
      <c r="E278" s="18">
        <v>6.4170085867887776</v>
      </c>
    </row>
    <row r="279" spans="1:5" x14ac:dyDescent="0.2">
      <c r="A279" s="15">
        <v>277</v>
      </c>
      <c r="B279" s="22">
        <v>0.95199999999999996</v>
      </c>
      <c r="C279" s="18">
        <v>-7.0966521354143594E-2</v>
      </c>
      <c r="D279" s="17">
        <v>10.120860599784027</v>
      </c>
      <c r="E279" s="18">
        <v>3.3392600657745057</v>
      </c>
    </row>
    <row r="280" spans="1:5" x14ac:dyDescent="0.2">
      <c r="A280" s="15">
        <v>278</v>
      </c>
      <c r="B280" s="22">
        <v>0.83599999999999997</v>
      </c>
      <c r="C280" s="18">
        <v>-0.25842515258120435</v>
      </c>
      <c r="D280" s="17">
        <v>26.58</v>
      </c>
      <c r="E280" s="18">
        <v>4.7322691995014496</v>
      </c>
    </row>
    <row r="281" spans="1:5" x14ac:dyDescent="0.2">
      <c r="A281" s="15">
        <v>279</v>
      </c>
      <c r="B281" s="22">
        <v>91.78947368421052</v>
      </c>
      <c r="C281" s="18">
        <v>6.5202568113333417</v>
      </c>
      <c r="D281" s="17">
        <v>2713</v>
      </c>
      <c r="E281" s="18">
        <v>11.405673332281866</v>
      </c>
    </row>
    <row r="282" spans="1:5" x14ac:dyDescent="0.2">
      <c r="A282" s="15">
        <v>280</v>
      </c>
      <c r="B282" s="22">
        <v>12.631578947368421</v>
      </c>
      <c r="C282" s="18">
        <v>3.6589630821649335</v>
      </c>
      <c r="D282" s="17">
        <v>485.8</v>
      </c>
      <c r="E282" s="18">
        <v>8.9242186797485026</v>
      </c>
    </row>
    <row r="283" spans="1:5" x14ac:dyDescent="0.2">
      <c r="A283" s="15">
        <v>281</v>
      </c>
      <c r="B283" s="22">
        <v>9.3320000000000007</v>
      </c>
      <c r="C283" s="18">
        <v>3.2221863073221124</v>
      </c>
      <c r="D283" s="17">
        <v>83.29</v>
      </c>
      <c r="E283" s="18">
        <v>6.3800713873996555</v>
      </c>
    </row>
    <row r="284" spans="1:5" x14ac:dyDescent="0.2">
      <c r="A284" s="15">
        <v>282</v>
      </c>
      <c r="B284" s="22">
        <v>2.5999999999999999E-2</v>
      </c>
      <c r="C284" s="18">
        <v>-5.2653445665209953</v>
      </c>
      <c r="D284" s="17">
        <v>26.89</v>
      </c>
      <c r="E284" s="18">
        <v>4.7489978500981485</v>
      </c>
    </row>
    <row r="285" spans="1:5" x14ac:dyDescent="0.2">
      <c r="A285" s="15">
        <v>283</v>
      </c>
      <c r="B285" s="22">
        <v>3.9159999999999999</v>
      </c>
      <c r="C285" s="18">
        <v>1.969380764941608</v>
      </c>
      <c r="D285" s="17">
        <v>34.97</v>
      </c>
      <c r="E285" s="18">
        <v>5.1280458909229916</v>
      </c>
    </row>
    <row r="286" spans="1:5" x14ac:dyDescent="0.2">
      <c r="A286" s="15">
        <v>284</v>
      </c>
      <c r="B286" s="22">
        <v>10.157999999999999</v>
      </c>
      <c r="C286" s="18">
        <v>3.344544473954711</v>
      </c>
      <c r="D286" s="17">
        <v>198.3</v>
      </c>
      <c r="E286" s="18">
        <v>7.6315408673414851</v>
      </c>
    </row>
    <row r="287" spans="1:5" x14ac:dyDescent="0.2">
      <c r="A287" s="15">
        <v>285</v>
      </c>
      <c r="B287" s="22">
        <v>2.1999999999999999E-2</v>
      </c>
      <c r="C287" s="18">
        <v>-5.5063526660247897</v>
      </c>
      <c r="D287" s="17">
        <v>12.500555213303153</v>
      </c>
      <c r="E287" s="18">
        <v>3.6439202686299659</v>
      </c>
    </row>
    <row r="288" spans="1:5" x14ac:dyDescent="0.2">
      <c r="A288" s="15">
        <v>286</v>
      </c>
      <c r="B288" s="22">
        <v>2.4740000000000002</v>
      </c>
      <c r="C288" s="18">
        <v>1.3068455003142827</v>
      </c>
      <c r="D288" s="17">
        <v>27.15</v>
      </c>
      <c r="E288" s="18">
        <v>4.7628802929169991</v>
      </c>
    </row>
    <row r="289" spans="1:5" x14ac:dyDescent="0.2">
      <c r="A289" s="15">
        <v>287</v>
      </c>
      <c r="B289" s="22">
        <v>4.3479999999999999</v>
      </c>
      <c r="C289" s="18">
        <v>2.120351940365222</v>
      </c>
      <c r="D289" s="17">
        <v>39.58</v>
      </c>
      <c r="E289" s="18">
        <v>5.3066997072727871</v>
      </c>
    </row>
    <row r="290" spans="1:5" x14ac:dyDescent="0.2">
      <c r="A290" s="15">
        <v>288</v>
      </c>
      <c r="B290" s="22">
        <v>6.3220000000000001</v>
      </c>
      <c r="C290" s="18">
        <v>2.6603810352424113</v>
      </c>
      <c r="D290" s="17">
        <v>43.04</v>
      </c>
      <c r="E290" s="18">
        <v>5.4276061727818998</v>
      </c>
    </row>
    <row r="291" spans="1:5" x14ac:dyDescent="0.2">
      <c r="A291" s="15">
        <v>289</v>
      </c>
      <c r="B291" s="22">
        <v>18.684210526315788</v>
      </c>
      <c r="C291" s="18">
        <v>4.2237477009484587</v>
      </c>
      <c r="D291" s="17">
        <v>146.19999999999999</v>
      </c>
      <c r="E291" s="18">
        <v>7.1917995010650762</v>
      </c>
    </row>
    <row r="292" spans="1:5" x14ac:dyDescent="0.2">
      <c r="A292" s="15">
        <v>290</v>
      </c>
      <c r="B292" s="22">
        <v>62.385321100917437</v>
      </c>
      <c r="C292" s="18">
        <v>5.9631347062481384</v>
      </c>
      <c r="D292" s="17">
        <v>270.10000000000002</v>
      </c>
      <c r="E292" s="18">
        <v>8.0773498296216051</v>
      </c>
    </row>
    <row r="293" spans="1:5" x14ac:dyDescent="0.2">
      <c r="A293" s="15">
        <v>291</v>
      </c>
      <c r="B293" s="22">
        <v>3.6360000000000001</v>
      </c>
      <c r="C293" s="18">
        <v>1.86235219953202</v>
      </c>
      <c r="D293" s="17">
        <v>29.54</v>
      </c>
      <c r="E293" s="18">
        <v>4.884597920990065</v>
      </c>
    </row>
    <row r="294" spans="1:5" x14ac:dyDescent="0.2">
      <c r="A294" s="15">
        <v>292</v>
      </c>
      <c r="B294" s="22">
        <v>62.385321100917437</v>
      </c>
      <c r="C294" s="18">
        <v>5.9631347062481384</v>
      </c>
      <c r="D294" s="17">
        <v>326.10000000000002</v>
      </c>
      <c r="E294" s="18">
        <v>8.3491706308611029</v>
      </c>
    </row>
    <row r="295" spans="1:5" x14ac:dyDescent="0.2">
      <c r="A295" s="15">
        <v>293</v>
      </c>
      <c r="B295" s="22">
        <v>71.192660550458712</v>
      </c>
      <c r="C295" s="18">
        <v>6.1536566122975636</v>
      </c>
      <c r="D295" s="17">
        <v>130.5</v>
      </c>
      <c r="E295" s="18">
        <v>7.0279059965698849</v>
      </c>
    </row>
    <row r="296" spans="1:5" x14ac:dyDescent="0.2">
      <c r="A296" s="15">
        <v>294</v>
      </c>
      <c r="B296" s="22">
        <v>14.89473684210526</v>
      </c>
      <c r="C296" s="18">
        <v>3.8967307293882967</v>
      </c>
      <c r="D296" s="17">
        <v>402.8</v>
      </c>
      <c r="E296" s="18">
        <v>8.6539198731194222</v>
      </c>
    </row>
    <row r="297" spans="1:5" x14ac:dyDescent="0.2">
      <c r="A297" s="15">
        <v>295</v>
      </c>
      <c r="B297" s="22">
        <v>3.5840000000000001</v>
      </c>
      <c r="C297" s="18">
        <v>1.8415706373955172</v>
      </c>
      <c r="D297" s="17">
        <v>28.4</v>
      </c>
      <c r="E297" s="18">
        <v>4.8278190246173196</v>
      </c>
    </row>
    <row r="298" spans="1:5" x14ac:dyDescent="0.2">
      <c r="A298" s="15">
        <v>296</v>
      </c>
      <c r="B298" s="22">
        <v>3.2000000000000001E-2</v>
      </c>
      <c r="C298" s="18">
        <v>-4.965784284662087</v>
      </c>
      <c r="D298" s="17">
        <v>9.5913926785165877</v>
      </c>
      <c r="E298" s="18">
        <v>3.2617403110215952</v>
      </c>
    </row>
    <row r="299" spans="1:5" x14ac:dyDescent="0.2">
      <c r="A299" s="15">
        <v>297</v>
      </c>
      <c r="B299" s="22">
        <v>15.952</v>
      </c>
      <c r="C299" s="18">
        <v>3.9956654097361093</v>
      </c>
      <c r="D299" s="17">
        <v>118.3</v>
      </c>
      <c r="E299" s="18">
        <v>6.8863062634524264</v>
      </c>
    </row>
    <row r="300" spans="1:5" x14ac:dyDescent="0.2">
      <c r="A300" s="15">
        <v>298</v>
      </c>
      <c r="B300" s="22">
        <v>13.625999999999999</v>
      </c>
      <c r="C300" s="18">
        <v>3.7682902067659567</v>
      </c>
      <c r="D300" s="17">
        <v>100.7</v>
      </c>
      <c r="E300" s="18">
        <v>6.6539198731194231</v>
      </c>
    </row>
    <row r="301" spans="1:5" x14ac:dyDescent="0.2">
      <c r="A301" s="15">
        <v>299</v>
      </c>
      <c r="B301" s="22">
        <v>55.412844036697244</v>
      </c>
      <c r="C301" s="18">
        <v>5.7921485094355143</v>
      </c>
      <c r="D301" s="17">
        <v>187.2</v>
      </c>
      <c r="E301" s="18">
        <v>7.548436624696043</v>
      </c>
    </row>
    <row r="302" spans="1:5" x14ac:dyDescent="0.2">
      <c r="A302" s="15">
        <v>300</v>
      </c>
      <c r="B302" s="22">
        <v>15.368421052631579</v>
      </c>
      <c r="C302" s="18">
        <v>3.9418970454364319</v>
      </c>
      <c r="D302" s="17">
        <v>431.6</v>
      </c>
      <c r="E302" s="18">
        <v>8.7535510546006545</v>
      </c>
    </row>
    <row r="303" spans="1:5" x14ac:dyDescent="0.2">
      <c r="A303" s="15">
        <v>301</v>
      </c>
      <c r="B303" s="22">
        <v>4.8780000000000001</v>
      </c>
      <c r="C303" s="18">
        <v>2.2862897581340969</v>
      </c>
      <c r="D303" s="17">
        <v>102.5</v>
      </c>
      <c r="E303" s="18">
        <v>6.6794800995054464</v>
      </c>
    </row>
    <row r="304" spans="1:5" x14ac:dyDescent="0.2">
      <c r="A304" s="15">
        <v>302</v>
      </c>
      <c r="B304" s="22">
        <v>5.8680000000000003</v>
      </c>
      <c r="C304" s="18">
        <v>2.5528688710113032</v>
      </c>
      <c r="D304" s="17">
        <v>29.51</v>
      </c>
      <c r="E304" s="18">
        <v>4.8831320156572833</v>
      </c>
    </row>
    <row r="305" spans="1:5" x14ac:dyDescent="0.2">
      <c r="A305" s="15">
        <v>303</v>
      </c>
      <c r="B305" s="22">
        <v>3.2000000000000001E-2</v>
      </c>
      <c r="C305" s="18">
        <v>-4.965784284662087</v>
      </c>
      <c r="D305" s="17">
        <v>11.224186722279853</v>
      </c>
      <c r="E305" s="18">
        <v>3.4885390094092079</v>
      </c>
    </row>
    <row r="306" spans="1:5" x14ac:dyDescent="0.2">
      <c r="A306" s="15">
        <v>304</v>
      </c>
      <c r="B306" s="22">
        <v>21.684210526315788</v>
      </c>
      <c r="C306" s="18">
        <v>4.4385730137396333</v>
      </c>
      <c r="D306" s="17">
        <v>87.35</v>
      </c>
      <c r="E306" s="18">
        <v>6.4487357980293973</v>
      </c>
    </row>
    <row r="307" spans="1:5" x14ac:dyDescent="0.2">
      <c r="A307" s="15">
        <v>305</v>
      </c>
      <c r="B307" s="22">
        <v>2.0939999999999999</v>
      </c>
      <c r="C307" s="18">
        <v>1.0662614422687213</v>
      </c>
      <c r="D307" s="17">
        <v>13.18</v>
      </c>
      <c r="E307" s="18">
        <v>3.7202784652333274</v>
      </c>
    </row>
    <row r="308" spans="1:5" x14ac:dyDescent="0.2">
      <c r="A308" s="15">
        <v>306</v>
      </c>
      <c r="B308" s="22">
        <v>25.263157894736842</v>
      </c>
      <c r="C308" s="18">
        <v>4.6589630821649335</v>
      </c>
      <c r="D308" s="17">
        <v>123.6</v>
      </c>
      <c r="E308" s="18">
        <v>6.9495349330170129</v>
      </c>
    </row>
    <row r="309" spans="1:5" x14ac:dyDescent="0.2">
      <c r="A309" s="15">
        <v>307</v>
      </c>
      <c r="B309" s="22">
        <v>10.736842105263158</v>
      </c>
      <c r="C309" s="18">
        <v>3.42449782852791</v>
      </c>
      <c r="D309" s="17">
        <v>40.950000000000003</v>
      </c>
      <c r="E309" s="18">
        <v>5.3557915467536468</v>
      </c>
    </row>
    <row r="310" spans="1:5" x14ac:dyDescent="0.2">
      <c r="A310" s="15">
        <v>308</v>
      </c>
      <c r="B310" s="22">
        <v>11.135999999999999</v>
      </c>
      <c r="C310" s="18">
        <v>3.4771592111866414</v>
      </c>
      <c r="D310" s="17">
        <v>46.71</v>
      </c>
      <c r="E310" s="18">
        <v>5.5456595400254685</v>
      </c>
    </row>
    <row r="311" spans="1:5" x14ac:dyDescent="0.2">
      <c r="A311" s="15">
        <v>309</v>
      </c>
      <c r="B311" s="22">
        <v>10.789473684210527</v>
      </c>
      <c r="C311" s="18">
        <v>3.4315525860618608</v>
      </c>
      <c r="D311" s="17">
        <v>74.05</v>
      </c>
      <c r="E311" s="18">
        <v>6.2104278304014855</v>
      </c>
    </row>
    <row r="312" spans="1:5" x14ac:dyDescent="0.2">
      <c r="A312" s="15">
        <v>310</v>
      </c>
      <c r="B312" s="22">
        <v>6.984</v>
      </c>
      <c r="C312" s="18">
        <v>2.804053558967353</v>
      </c>
      <c r="D312" s="17">
        <v>32.47</v>
      </c>
      <c r="E312" s="18">
        <v>5.0210354795113634</v>
      </c>
    </row>
    <row r="313" spans="1:5" x14ac:dyDescent="0.2">
      <c r="A313" s="15">
        <v>311</v>
      </c>
      <c r="B313" s="22">
        <v>11.79</v>
      </c>
      <c r="C313" s="18">
        <v>3.5594918132050379</v>
      </c>
      <c r="D313" s="17">
        <v>72.12</v>
      </c>
      <c r="E313" s="18">
        <v>6.172327491657617</v>
      </c>
    </row>
    <row r="314" spans="1:5" x14ac:dyDescent="0.2">
      <c r="A314" s="15">
        <v>312</v>
      </c>
      <c r="B314" s="22">
        <v>12.210526315789474</v>
      </c>
      <c r="C314" s="18">
        <v>3.6100534816839871</v>
      </c>
      <c r="D314" s="17">
        <v>91.94</v>
      </c>
      <c r="E314" s="18">
        <v>6.522620761042079</v>
      </c>
    </row>
    <row r="315" spans="1:5" x14ac:dyDescent="0.2">
      <c r="A315" s="15">
        <v>313</v>
      </c>
      <c r="B315" s="22">
        <v>3.2000000000000001E-2</v>
      </c>
      <c r="C315" s="18">
        <v>-4.965784284662087</v>
      </c>
      <c r="D315" s="17">
        <v>8.2091056331026131</v>
      </c>
      <c r="E315" s="18">
        <v>3.0372250516044357</v>
      </c>
    </row>
    <row r="316" spans="1:5" x14ac:dyDescent="0.2">
      <c r="A316" s="15">
        <v>314</v>
      </c>
      <c r="B316" s="22">
        <v>3.2000000000000001E-2</v>
      </c>
      <c r="C316" s="18">
        <v>-4.965784284662087</v>
      </c>
      <c r="D316" s="17">
        <v>11.895423623656313</v>
      </c>
      <c r="E316" s="18">
        <v>3.5723347452856036</v>
      </c>
    </row>
    <row r="317" spans="1:5" x14ac:dyDescent="0.2">
      <c r="A317" s="15">
        <v>315</v>
      </c>
      <c r="B317" s="22">
        <v>56.146788990825691</v>
      </c>
      <c r="C317" s="18">
        <v>5.8111316128030888</v>
      </c>
      <c r="D317" s="17">
        <v>457.5</v>
      </c>
      <c r="E317" s="18">
        <v>8.8376279331714045</v>
      </c>
    </row>
    <row r="318" spans="1:5" x14ac:dyDescent="0.2">
      <c r="A318" s="15">
        <v>316</v>
      </c>
      <c r="B318" s="22">
        <v>8.8680000000000003</v>
      </c>
      <c r="C318" s="18">
        <v>3.1486087702052203</v>
      </c>
      <c r="D318" s="17">
        <v>59.7</v>
      </c>
      <c r="E318" s="18">
        <v>5.8996590263774431</v>
      </c>
    </row>
    <row r="319" spans="1:5" x14ac:dyDescent="0.2">
      <c r="A319" s="15">
        <v>317</v>
      </c>
      <c r="B319" s="22">
        <v>1.6319999999999999</v>
      </c>
      <c r="C319" s="18">
        <v>0.7066410573094084</v>
      </c>
      <c r="D319" s="17">
        <v>33.97</v>
      </c>
      <c r="E319" s="18">
        <v>5.0861893131044766</v>
      </c>
    </row>
    <row r="320" spans="1:5" x14ac:dyDescent="0.2">
      <c r="A320" s="15">
        <v>318</v>
      </c>
      <c r="B320" s="22">
        <v>3.258</v>
      </c>
      <c r="C320" s="18">
        <v>1.7039866038634306</v>
      </c>
      <c r="D320" s="17">
        <v>17.23</v>
      </c>
      <c r="E320" s="18">
        <v>4.1068507964502237</v>
      </c>
    </row>
    <row r="321" spans="1:5" x14ac:dyDescent="0.2">
      <c r="A321" s="15">
        <v>319</v>
      </c>
      <c r="B321" s="22">
        <v>3.2000000000000001E-2</v>
      </c>
      <c r="C321" s="18">
        <v>-4.965784284662087</v>
      </c>
      <c r="D321" s="17">
        <v>18.46</v>
      </c>
      <c r="E321" s="18">
        <v>4.2063306478710496</v>
      </c>
    </row>
    <row r="322" spans="1:5" x14ac:dyDescent="0.2">
      <c r="A322" s="15">
        <v>320</v>
      </c>
      <c r="B322" s="22">
        <v>4.1740000000000004</v>
      </c>
      <c r="C322" s="18">
        <v>2.0614306004977481</v>
      </c>
      <c r="D322" s="17">
        <v>79.540000000000006</v>
      </c>
      <c r="E322" s="18">
        <v>6.3136086570304863</v>
      </c>
    </row>
    <row r="323" spans="1:5" x14ac:dyDescent="0.2">
      <c r="A323" s="15">
        <v>321</v>
      </c>
      <c r="B323" s="22">
        <v>156.69724770642202</v>
      </c>
      <c r="C323" s="18">
        <v>7.291836029730927</v>
      </c>
      <c r="D323" s="17">
        <v>441.2</v>
      </c>
      <c r="E323" s="18">
        <v>8.7852889807040206</v>
      </c>
    </row>
    <row r="324" spans="1:5" x14ac:dyDescent="0.2">
      <c r="A324" s="15">
        <v>322</v>
      </c>
      <c r="B324" s="22">
        <v>3.2000000000000001E-2</v>
      </c>
      <c r="C324" s="18">
        <v>-4.965784284662087</v>
      </c>
      <c r="D324" s="17">
        <v>10.38</v>
      </c>
      <c r="E324" s="18">
        <v>3.3757345385831559</v>
      </c>
    </row>
    <row r="325" spans="1:5" x14ac:dyDescent="0.2">
      <c r="A325" s="15">
        <v>323</v>
      </c>
      <c r="B325" s="22">
        <v>13.348000000000001</v>
      </c>
      <c r="C325" s="18">
        <v>3.7385516865202324</v>
      </c>
      <c r="D325" s="17">
        <v>83.62</v>
      </c>
      <c r="E325" s="18">
        <v>6.3857761382694136</v>
      </c>
    </row>
    <row r="326" spans="1:5" x14ac:dyDescent="0.2">
      <c r="A326" s="15">
        <v>324</v>
      </c>
      <c r="B326" s="22">
        <v>10.348000000000001</v>
      </c>
      <c r="C326" s="18">
        <v>3.3712800540226544</v>
      </c>
      <c r="D326" s="17">
        <v>147.19999999999999</v>
      </c>
      <c r="E326" s="18">
        <v>7.2016338611696513</v>
      </c>
    </row>
    <row r="327" spans="1:5" x14ac:dyDescent="0.2">
      <c r="A327" s="15">
        <v>325</v>
      </c>
      <c r="B327" s="22">
        <v>12.722</v>
      </c>
      <c r="C327" s="18">
        <v>3.6692535865211644</v>
      </c>
      <c r="D327" s="17">
        <v>52.33</v>
      </c>
      <c r="E327" s="18">
        <v>5.7095663538399908</v>
      </c>
    </row>
    <row r="328" spans="1:5" x14ac:dyDescent="0.2">
      <c r="A328" s="15">
        <v>326</v>
      </c>
      <c r="B328" s="22">
        <v>5.21</v>
      </c>
      <c r="C328" s="18">
        <v>2.3812833725037836</v>
      </c>
      <c r="D328" s="17">
        <v>47.87</v>
      </c>
      <c r="E328" s="18">
        <v>5.5810499009450414</v>
      </c>
    </row>
    <row r="329" spans="1:5" x14ac:dyDescent="0.2">
      <c r="A329" s="15">
        <v>327</v>
      </c>
      <c r="B329" s="22">
        <v>2.81</v>
      </c>
      <c r="C329" s="18">
        <v>1.4905701304462016</v>
      </c>
      <c r="D329" s="17">
        <v>42.14</v>
      </c>
      <c r="E329" s="18">
        <v>5.3971184090425819</v>
      </c>
    </row>
    <row r="330" spans="1:5" x14ac:dyDescent="0.2">
      <c r="A330" s="15">
        <v>328</v>
      </c>
      <c r="B330" s="22">
        <v>49.908256880733944</v>
      </c>
      <c r="C330" s="18">
        <v>5.6412066113607757</v>
      </c>
      <c r="D330" s="17">
        <v>826.3</v>
      </c>
      <c r="E330" s="18">
        <v>9.6905218575382168</v>
      </c>
    </row>
    <row r="331" spans="1:5" x14ac:dyDescent="0.2">
      <c r="A331" s="15">
        <v>329</v>
      </c>
      <c r="B331" s="22">
        <v>3.2000000000000001E-2</v>
      </c>
      <c r="C331" s="18">
        <v>-4.965784284662087</v>
      </c>
      <c r="D331" s="17">
        <v>14.26</v>
      </c>
      <c r="E331" s="18">
        <v>3.8339020766691636</v>
      </c>
    </row>
    <row r="332" spans="1:5" x14ac:dyDescent="0.2">
      <c r="A332" s="15">
        <v>330</v>
      </c>
      <c r="B332" s="22">
        <v>1.036</v>
      </c>
      <c r="C332" s="18">
        <v>5.1024003024466885E-2</v>
      </c>
      <c r="D332" s="17">
        <v>22.91</v>
      </c>
      <c r="E332" s="18">
        <v>4.5179055535299506</v>
      </c>
    </row>
    <row r="333" spans="1:5" x14ac:dyDescent="0.2">
      <c r="A333" s="15">
        <v>331</v>
      </c>
      <c r="B333" s="22">
        <v>8.8740000000000006</v>
      </c>
      <c r="C333" s="18">
        <v>3.1495845531581375</v>
      </c>
      <c r="D333" s="17">
        <v>39.1</v>
      </c>
      <c r="E333" s="18">
        <v>5.2890967024199895</v>
      </c>
    </row>
    <row r="334" spans="1:5" x14ac:dyDescent="0.2">
      <c r="A334" s="15">
        <v>332</v>
      </c>
      <c r="B334" s="22">
        <v>7.6779999999999999</v>
      </c>
      <c r="C334" s="18">
        <v>2.9407305601848623</v>
      </c>
      <c r="D334" s="17">
        <v>67.569999999999993</v>
      </c>
      <c r="E334" s="18">
        <v>6.0783109500071273</v>
      </c>
    </row>
    <row r="335" spans="1:5" x14ac:dyDescent="0.2">
      <c r="A335" s="15">
        <v>333</v>
      </c>
      <c r="B335" s="22">
        <v>8.2639999999999993</v>
      </c>
      <c r="C335" s="18">
        <v>3.0468402542029729</v>
      </c>
      <c r="D335" s="17">
        <v>35.29</v>
      </c>
      <c r="E335" s="18">
        <v>5.1411875250049999</v>
      </c>
    </row>
    <row r="336" spans="1:5" x14ac:dyDescent="0.2">
      <c r="A336" s="15">
        <v>334</v>
      </c>
      <c r="B336" s="22">
        <v>7.6059999999999999</v>
      </c>
      <c r="C336" s="18">
        <v>2.9271379389685039</v>
      </c>
      <c r="D336" s="17">
        <v>55.95</v>
      </c>
      <c r="E336" s="18">
        <v>5.8060662260890323</v>
      </c>
    </row>
    <row r="337" spans="1:5" x14ac:dyDescent="0.2">
      <c r="A337" s="15">
        <v>335</v>
      </c>
      <c r="B337" s="22">
        <v>7.6580000000000004</v>
      </c>
      <c r="C337" s="18">
        <v>2.9369676601880736</v>
      </c>
      <c r="D337" s="17">
        <v>64.12</v>
      </c>
      <c r="E337" s="18">
        <v>6.0027025203798239</v>
      </c>
    </row>
    <row r="338" spans="1:5" x14ac:dyDescent="0.2">
      <c r="A338" s="15">
        <v>336</v>
      </c>
      <c r="B338" s="22">
        <v>130.27522935779817</v>
      </c>
      <c r="C338" s="18">
        <v>7.0254189845024806</v>
      </c>
      <c r="D338" s="17">
        <v>379.8</v>
      </c>
      <c r="E338" s="18">
        <v>8.5690960952621342</v>
      </c>
    </row>
    <row r="339" spans="1:5" x14ac:dyDescent="0.2">
      <c r="A339" s="15">
        <v>337</v>
      </c>
      <c r="B339" s="22">
        <v>4.8000000000000001E-2</v>
      </c>
      <c r="C339" s="18">
        <v>-4.3808217839409309</v>
      </c>
      <c r="D339" s="17">
        <v>9.7688047210299942</v>
      </c>
      <c r="E339" s="18">
        <v>3.2881820495492815</v>
      </c>
    </row>
    <row r="340" spans="1:5" x14ac:dyDescent="0.2">
      <c r="A340" s="15">
        <v>338</v>
      </c>
      <c r="B340" s="22">
        <v>18.473684210526315</v>
      </c>
      <c r="C340" s="18">
        <v>4.2073997068609748</v>
      </c>
      <c r="D340" s="17">
        <v>112.1</v>
      </c>
      <c r="E340" s="18">
        <v>6.8086424679180642</v>
      </c>
    </row>
    <row r="341" spans="1:5" x14ac:dyDescent="0.2">
      <c r="A341" s="15">
        <v>339</v>
      </c>
      <c r="B341" s="22">
        <v>74.495412844036707</v>
      </c>
      <c r="C341" s="18">
        <v>6.2190796872956131</v>
      </c>
      <c r="D341" s="17">
        <v>139.80000000000001</v>
      </c>
      <c r="E341" s="18">
        <v>7.1272205504880741</v>
      </c>
    </row>
    <row r="342" spans="1:5" x14ac:dyDescent="0.2">
      <c r="A342" s="15">
        <v>340</v>
      </c>
      <c r="B342" s="22">
        <v>3.2000000000000001E-2</v>
      </c>
      <c r="C342" s="18">
        <v>-4.965784284662087</v>
      </c>
      <c r="D342" s="17">
        <v>9.8035849882672785</v>
      </c>
      <c r="E342" s="18">
        <v>3.2933094123930884</v>
      </c>
    </row>
    <row r="343" spans="1:5" x14ac:dyDescent="0.2">
      <c r="A343" s="15">
        <v>341</v>
      </c>
      <c r="B343" s="22">
        <v>2.5999999999999999E-2</v>
      </c>
      <c r="C343" s="18">
        <v>-5.2653445665209953</v>
      </c>
      <c r="D343" s="17">
        <v>7.8674834453913736</v>
      </c>
      <c r="E343" s="18">
        <v>2.9759022378355016</v>
      </c>
    </row>
    <row r="344" spans="1:5" x14ac:dyDescent="0.2">
      <c r="A344" s="15">
        <v>342</v>
      </c>
      <c r="B344" s="22">
        <v>4.2000000000000003E-2</v>
      </c>
      <c r="C344" s="18">
        <v>-4.5734668618833272</v>
      </c>
      <c r="D344" s="17">
        <v>13.067133397366494</v>
      </c>
      <c r="E344" s="18">
        <v>3.707870779479185</v>
      </c>
    </row>
    <row r="345" spans="1:5" x14ac:dyDescent="0.2">
      <c r="A345" s="15">
        <v>343</v>
      </c>
      <c r="B345" s="22">
        <v>1.022</v>
      </c>
      <c r="C345" s="18">
        <v>3.1395196275534318E-2</v>
      </c>
      <c r="D345" s="17">
        <v>14.46</v>
      </c>
      <c r="E345" s="18">
        <v>3.8539956471763936</v>
      </c>
    </row>
    <row r="346" spans="1:5" x14ac:dyDescent="0.2">
      <c r="A346" s="15">
        <v>344</v>
      </c>
      <c r="B346" s="22">
        <v>5.6639999999999997</v>
      </c>
      <c r="C346" s="18">
        <v>2.5018212654209102</v>
      </c>
      <c r="D346" s="17">
        <v>31.21</v>
      </c>
      <c r="E346" s="18">
        <v>4.9639364521444858</v>
      </c>
    </row>
    <row r="347" spans="1:5" x14ac:dyDescent="0.2">
      <c r="A347" s="15">
        <v>345</v>
      </c>
      <c r="B347" s="22">
        <v>2.3839999999999999</v>
      </c>
      <c r="C347" s="18">
        <v>1.2533842358000746</v>
      </c>
      <c r="D347" s="17">
        <v>51.11</v>
      </c>
      <c r="E347" s="18">
        <v>5.675533686225485</v>
      </c>
    </row>
    <row r="348" spans="1:5" x14ac:dyDescent="0.2">
      <c r="A348" s="15">
        <v>346</v>
      </c>
      <c r="B348" s="22">
        <v>11.151999999999999</v>
      </c>
      <c r="C348" s="18">
        <v>3.4792305612063359</v>
      </c>
      <c r="D348" s="17">
        <v>271.10000000000002</v>
      </c>
      <c r="E348" s="18">
        <v>8.0826813029503501</v>
      </c>
    </row>
    <row r="349" spans="1:5" x14ac:dyDescent="0.2">
      <c r="A349" s="15">
        <v>347</v>
      </c>
      <c r="B349" s="22">
        <v>0.85199999999999998</v>
      </c>
      <c r="C349" s="18">
        <v>-0.23107466443624883</v>
      </c>
      <c r="D349" s="17">
        <v>39.880000000000003</v>
      </c>
      <c r="E349" s="18">
        <v>5.3175935046234715</v>
      </c>
    </row>
    <row r="350" spans="1:5" x14ac:dyDescent="0.2">
      <c r="A350" s="15">
        <v>348</v>
      </c>
      <c r="B350" s="22">
        <v>166.60550458715596</v>
      </c>
      <c r="C350" s="18">
        <v>7.3802922574013516</v>
      </c>
      <c r="D350" s="17">
        <v>472.8</v>
      </c>
      <c r="E350" s="18">
        <v>8.8850862252901717</v>
      </c>
    </row>
    <row r="351" spans="1:5" x14ac:dyDescent="0.2">
      <c r="A351" s="15">
        <v>349</v>
      </c>
      <c r="B351" s="22">
        <v>10.263157894736842</v>
      </c>
      <c r="C351" s="18">
        <v>3.3594028003060257</v>
      </c>
      <c r="D351" s="17">
        <v>63.34</v>
      </c>
      <c r="E351" s="18">
        <v>5.9850449622534656</v>
      </c>
    </row>
    <row r="352" spans="1:5" x14ac:dyDescent="0.2">
      <c r="A352" s="15">
        <v>350</v>
      </c>
      <c r="B352" s="22">
        <v>2.194</v>
      </c>
      <c r="C352" s="18">
        <v>1.1335635257411059</v>
      </c>
      <c r="D352" s="17">
        <v>33.65</v>
      </c>
      <c r="E352" s="18">
        <v>5.072534599722955</v>
      </c>
    </row>
    <row r="353" spans="1:5" x14ac:dyDescent="0.2">
      <c r="A353" s="15">
        <v>351</v>
      </c>
      <c r="B353" s="22">
        <v>72.660550458715591</v>
      </c>
      <c r="C353" s="18">
        <v>6.1831003901900452</v>
      </c>
      <c r="D353" s="17">
        <v>405.5</v>
      </c>
      <c r="E353" s="18">
        <v>8.6635581042172731</v>
      </c>
    </row>
    <row r="354" spans="1:5" x14ac:dyDescent="0.2">
      <c r="A354" s="15">
        <v>352</v>
      </c>
      <c r="B354" s="22">
        <v>19.94736842105263</v>
      </c>
      <c r="C354" s="18">
        <v>4.3181265247275062</v>
      </c>
      <c r="D354" s="17">
        <v>205.8</v>
      </c>
      <c r="E354" s="18">
        <v>7.6850991720066064</v>
      </c>
    </row>
    <row r="355" spans="1:5" x14ac:dyDescent="0.2">
      <c r="A355" s="15">
        <v>353</v>
      </c>
      <c r="B355" s="22">
        <v>1.6E-2</v>
      </c>
      <c r="C355" s="18">
        <v>-5.9657842846620879</v>
      </c>
      <c r="D355" s="17">
        <v>10.9959719323148</v>
      </c>
      <c r="E355" s="18">
        <v>3.4589032243152236</v>
      </c>
    </row>
    <row r="356" spans="1:5" x14ac:dyDescent="0.2">
      <c r="A356" s="15">
        <v>354</v>
      </c>
      <c r="B356" s="22">
        <v>18.526315789473681</v>
      </c>
      <c r="C356" s="18">
        <v>4.2115041051937121</v>
      </c>
      <c r="D356" s="17">
        <v>116.4</v>
      </c>
      <c r="E356" s="18">
        <v>6.8629472480209222</v>
      </c>
    </row>
    <row r="357" spans="1:5" x14ac:dyDescent="0.2">
      <c r="A357" s="15">
        <v>355</v>
      </c>
      <c r="B357" s="22">
        <v>1.3939999999999999</v>
      </c>
      <c r="C357" s="18">
        <v>0.479230561206336</v>
      </c>
      <c r="D357" s="17">
        <v>27.04</v>
      </c>
      <c r="E357" s="18">
        <v>4.75702324650746</v>
      </c>
    </row>
    <row r="358" spans="1:5" x14ac:dyDescent="0.2">
      <c r="A358" s="15">
        <v>356</v>
      </c>
      <c r="B358" s="22">
        <v>133.21100917431193</v>
      </c>
      <c r="C358" s="18">
        <v>7.0575695081061873</v>
      </c>
      <c r="D358" s="17">
        <v>553.9</v>
      </c>
      <c r="E358" s="18">
        <v>9.1134817282759588</v>
      </c>
    </row>
    <row r="359" spans="1:5" x14ac:dyDescent="0.2">
      <c r="A359" s="15">
        <v>357</v>
      </c>
      <c r="B359" s="22">
        <v>3.694</v>
      </c>
      <c r="C359" s="18">
        <v>1.8851838663203511</v>
      </c>
      <c r="D359" s="17">
        <v>951.7</v>
      </c>
      <c r="E359" s="18">
        <v>9.8943630608696935</v>
      </c>
    </row>
    <row r="360" spans="1:5" x14ac:dyDescent="0.2">
      <c r="A360" s="15">
        <v>358</v>
      </c>
      <c r="B360" s="22">
        <v>110.09174311926606</v>
      </c>
      <c r="C360" s="18">
        <v>6.7825624606063162</v>
      </c>
      <c r="D360" s="17">
        <v>1327</v>
      </c>
      <c r="E360" s="18">
        <v>10.373952655370193</v>
      </c>
    </row>
    <row r="361" spans="1:5" x14ac:dyDescent="0.2">
      <c r="A361" s="15">
        <v>359</v>
      </c>
      <c r="B361" s="22">
        <v>22.157894736842106</v>
      </c>
      <c r="C361" s="18">
        <v>4.4697489096228109</v>
      </c>
      <c r="D361" s="17">
        <v>163.4</v>
      </c>
      <c r="E361" s="18">
        <v>7.3522641732583214</v>
      </c>
    </row>
    <row r="362" spans="1:5" x14ac:dyDescent="0.2">
      <c r="A362" s="15">
        <v>360</v>
      </c>
      <c r="B362" s="22">
        <v>33.578947368421055</v>
      </c>
      <c r="C362" s="18">
        <v>5.069485100321284</v>
      </c>
      <c r="D362" s="17">
        <v>220</v>
      </c>
      <c r="E362" s="18">
        <v>7.7813597135246608</v>
      </c>
    </row>
    <row r="363" spans="1:5" x14ac:dyDescent="0.2">
      <c r="A363" s="15">
        <v>361</v>
      </c>
      <c r="B363" s="22">
        <v>24.526315789473685</v>
      </c>
      <c r="C363" s="18">
        <v>4.6162586312106946</v>
      </c>
      <c r="D363" s="17">
        <v>183.2</v>
      </c>
      <c r="E363" s="18">
        <v>7.5172756932095828</v>
      </c>
    </row>
    <row r="364" spans="1:5" x14ac:dyDescent="0.2">
      <c r="A364" s="15">
        <v>362</v>
      </c>
      <c r="B364" s="22">
        <v>4.9359999999999999</v>
      </c>
      <c r="C364" s="18">
        <v>2.303342394487331</v>
      </c>
      <c r="D364" s="17">
        <v>33.47</v>
      </c>
      <c r="E364" s="18">
        <v>5.0647966459118052</v>
      </c>
    </row>
    <row r="365" spans="1:5" x14ac:dyDescent="0.2">
      <c r="A365" s="15">
        <v>363</v>
      </c>
      <c r="B365" s="22">
        <v>11.036</v>
      </c>
      <c r="C365" s="18">
        <v>3.4641454566911856</v>
      </c>
      <c r="D365" s="17">
        <v>80.239999999999995</v>
      </c>
      <c r="E365" s="18">
        <v>6.3262497008374563</v>
      </c>
    </row>
    <row r="366" spans="1:5" x14ac:dyDescent="0.2">
      <c r="A366" s="15">
        <v>364</v>
      </c>
      <c r="B366" s="22">
        <v>2.1999999999999999E-2</v>
      </c>
      <c r="C366" s="18">
        <v>-5.5063526660247897</v>
      </c>
      <c r="D366" s="17">
        <v>12.804124161321074</v>
      </c>
      <c r="E366" s="18">
        <v>3.67853666673461</v>
      </c>
    </row>
    <row r="367" spans="1:5" x14ac:dyDescent="0.2">
      <c r="A367" s="15">
        <v>365</v>
      </c>
      <c r="B367" s="22">
        <v>6.0519999999999996</v>
      </c>
      <c r="C367" s="18">
        <v>2.5974119875546502</v>
      </c>
      <c r="D367" s="17">
        <v>26.23</v>
      </c>
      <c r="E367" s="18">
        <v>4.7131459024902602</v>
      </c>
    </row>
    <row r="368" spans="1:5" x14ac:dyDescent="0.2">
      <c r="A368" s="15">
        <v>366</v>
      </c>
      <c r="B368" s="22">
        <v>6.6159999999999997</v>
      </c>
      <c r="C368" s="18">
        <v>2.7259592345091876</v>
      </c>
      <c r="D368" s="17">
        <v>68.73</v>
      </c>
      <c r="E368" s="18">
        <v>6.1028680542511076</v>
      </c>
    </row>
    <row r="369" spans="1:5" x14ac:dyDescent="0.2">
      <c r="A369" s="15">
        <v>367</v>
      </c>
      <c r="B369" s="22">
        <v>7.0060000000000002</v>
      </c>
      <c r="C369" s="18">
        <v>2.8085909881399758</v>
      </c>
      <c r="D369" s="17">
        <v>93.46</v>
      </c>
      <c r="E369" s="18">
        <v>6.5462771320900748</v>
      </c>
    </row>
    <row r="370" spans="1:5" x14ac:dyDescent="0.2">
      <c r="A370" s="15">
        <v>368</v>
      </c>
      <c r="B370" s="22">
        <v>23.842105263157897</v>
      </c>
      <c r="C370" s="18">
        <v>4.5754397266026494</v>
      </c>
      <c r="D370" s="17">
        <v>386.1</v>
      </c>
      <c r="E370" s="18">
        <v>8.5928307440544973</v>
      </c>
    </row>
    <row r="371" spans="1:5" x14ac:dyDescent="0.2">
      <c r="A371" s="15">
        <v>369</v>
      </c>
      <c r="B371" s="22">
        <v>13.074</v>
      </c>
      <c r="C371" s="18">
        <v>3.708628697174976</v>
      </c>
      <c r="D371" s="17">
        <v>56.98</v>
      </c>
      <c r="E371" s="18">
        <v>5.8323837165491268</v>
      </c>
    </row>
    <row r="372" spans="1:5" x14ac:dyDescent="0.2">
      <c r="A372" s="15">
        <v>370</v>
      </c>
      <c r="B372" s="22">
        <v>75.963302752293572</v>
      </c>
      <c r="C372" s="18">
        <v>6.2472307276097618</v>
      </c>
      <c r="D372" s="17">
        <v>138.80000000000001</v>
      </c>
      <c r="E372" s="18">
        <v>7.1168637576908989</v>
      </c>
    </row>
    <row r="373" spans="1:5" x14ac:dyDescent="0.2">
      <c r="A373" s="15">
        <v>371</v>
      </c>
      <c r="B373" s="22">
        <v>11.157894736842104</v>
      </c>
      <c r="C373" s="18">
        <v>3.479992941119614</v>
      </c>
      <c r="D373" s="17">
        <v>484.5</v>
      </c>
      <c r="E373" s="18">
        <v>8.9203528554150822</v>
      </c>
    </row>
    <row r="374" spans="1:5" x14ac:dyDescent="0.2">
      <c r="A374" s="15">
        <v>372</v>
      </c>
      <c r="B374" s="22">
        <v>2.1999999999999999E-2</v>
      </c>
      <c r="C374" s="18">
        <v>-5.5063526660247897</v>
      </c>
      <c r="D374" s="17">
        <v>11.756715833402193</v>
      </c>
      <c r="E374" s="18">
        <v>3.5554132033120438</v>
      </c>
    </row>
    <row r="375" spans="1:5" x14ac:dyDescent="0.2">
      <c r="A375" s="15">
        <v>373</v>
      </c>
      <c r="B375" s="22">
        <v>13.132</v>
      </c>
      <c r="C375" s="18">
        <v>3.7150147499108934</v>
      </c>
      <c r="D375" s="17">
        <v>48.47</v>
      </c>
      <c r="E375" s="18">
        <v>5.5990201773916759</v>
      </c>
    </row>
    <row r="376" spans="1:5" x14ac:dyDescent="0.2">
      <c r="A376" s="15">
        <v>374</v>
      </c>
      <c r="B376" s="22">
        <v>47.339449541284402</v>
      </c>
      <c r="C376" s="18">
        <v>5.5649710255336906</v>
      </c>
      <c r="D376" s="17">
        <v>189.5</v>
      </c>
      <c r="E376" s="18">
        <v>7.5660540381710915</v>
      </c>
    </row>
    <row r="377" spans="1:5" x14ac:dyDescent="0.2">
      <c r="A377" s="15">
        <v>375</v>
      </c>
      <c r="B377" s="22">
        <v>45.504587155963307</v>
      </c>
      <c r="C377" s="18">
        <v>5.5079400804973115</v>
      </c>
      <c r="D377" s="17">
        <v>282.10000000000002</v>
      </c>
      <c r="E377" s="18">
        <v>8.1400628556982095</v>
      </c>
    </row>
    <row r="378" spans="1:5" x14ac:dyDescent="0.2">
      <c r="A378" s="15">
        <v>376</v>
      </c>
      <c r="B378" s="22">
        <v>6.9320000000000004</v>
      </c>
      <c r="C378" s="18">
        <v>2.7932716544980827</v>
      </c>
      <c r="D378" s="17">
        <v>41.48</v>
      </c>
      <c r="E378" s="18">
        <v>5.3743439890385014</v>
      </c>
    </row>
    <row r="379" spans="1:5" x14ac:dyDescent="0.2">
      <c r="A379" s="15">
        <v>377</v>
      </c>
      <c r="B379" s="22">
        <v>17.105263157894736</v>
      </c>
      <c r="C379" s="18">
        <v>4.0963683944722318</v>
      </c>
      <c r="D379" s="17">
        <v>99.62</v>
      </c>
      <c r="E379" s="18">
        <v>6.6383635058978632</v>
      </c>
    </row>
    <row r="380" spans="1:5" x14ac:dyDescent="0.2">
      <c r="A380" s="15">
        <v>378</v>
      </c>
      <c r="B380" s="22">
        <v>3.2000000000000001E-2</v>
      </c>
      <c r="C380" s="18">
        <v>-4.965784284662087</v>
      </c>
      <c r="D380" s="17">
        <v>12.06</v>
      </c>
      <c r="E380" s="18">
        <v>3.5921580021253603</v>
      </c>
    </row>
    <row r="381" spans="1:5" x14ac:dyDescent="0.2">
      <c r="A381" s="15">
        <v>379</v>
      </c>
      <c r="B381" s="22">
        <v>26.368421052631579</v>
      </c>
      <c r="C381" s="18">
        <v>4.7207392797516228</v>
      </c>
      <c r="D381" s="17">
        <v>217.9</v>
      </c>
      <c r="E381" s="18">
        <v>7.7675223862285447</v>
      </c>
    </row>
    <row r="382" spans="1:5" x14ac:dyDescent="0.2">
      <c r="A382" s="15">
        <v>380</v>
      </c>
      <c r="B382" s="22">
        <v>10.167999999999999</v>
      </c>
      <c r="C382" s="18">
        <v>3.3459640303428717</v>
      </c>
      <c r="D382" s="17">
        <v>43.17</v>
      </c>
      <c r="E382" s="18">
        <v>5.431957187686729</v>
      </c>
    </row>
    <row r="383" spans="1:5" x14ac:dyDescent="0.2">
      <c r="A383" s="15">
        <v>381</v>
      </c>
      <c r="B383" s="22">
        <v>4.1100000000000003</v>
      </c>
      <c r="C383" s="18">
        <v>2.0391383939069585</v>
      </c>
      <c r="D383" s="17">
        <v>18.010000000000002</v>
      </c>
      <c r="E383" s="18">
        <v>4.1707262761315516</v>
      </c>
    </row>
    <row r="384" spans="1:5" x14ac:dyDescent="0.2">
      <c r="A384" s="15">
        <v>382</v>
      </c>
      <c r="B384" s="22">
        <v>6.6680000000000001</v>
      </c>
      <c r="C384" s="18">
        <v>2.7372541043243297</v>
      </c>
      <c r="D384" s="17">
        <v>62.32</v>
      </c>
      <c r="E384" s="18">
        <v>5.9616233282869446</v>
      </c>
    </row>
    <row r="385" spans="1:5" x14ac:dyDescent="0.2">
      <c r="A385" s="15">
        <v>383</v>
      </c>
      <c r="B385" s="22">
        <v>3.2000000000000001E-2</v>
      </c>
      <c r="C385" s="18">
        <v>-4.965784284662087</v>
      </c>
      <c r="D385" s="17">
        <v>3.0602382974543398</v>
      </c>
      <c r="E385" s="18">
        <v>1.6136439983983146</v>
      </c>
    </row>
    <row r="386" spans="1:5" x14ac:dyDescent="0.2">
      <c r="A386" s="15">
        <v>384</v>
      </c>
      <c r="B386" s="22">
        <v>3.3519999999999999</v>
      </c>
      <c r="C386" s="18">
        <v>1.7450221490372646</v>
      </c>
      <c r="D386" s="17">
        <v>28.26</v>
      </c>
      <c r="E386" s="18">
        <v>4.8206895605592148</v>
      </c>
    </row>
    <row r="387" spans="1:5" x14ac:dyDescent="0.2">
      <c r="A387" s="15">
        <v>385</v>
      </c>
      <c r="B387" s="22">
        <v>67.88990825688073</v>
      </c>
      <c r="C387" s="18">
        <v>6.0851252306267485</v>
      </c>
      <c r="D387" s="17">
        <v>295.3</v>
      </c>
      <c r="E387" s="18">
        <v>8.2060375462465931</v>
      </c>
    </row>
    <row r="388" spans="1:5" x14ac:dyDescent="0.2">
      <c r="A388" s="15">
        <v>386</v>
      </c>
      <c r="B388" s="22">
        <v>4.2000000000000003E-2</v>
      </c>
      <c r="C388" s="18">
        <v>-4.5734668618833272</v>
      </c>
      <c r="D388" s="17">
        <v>11.763342162475233</v>
      </c>
      <c r="E388" s="18">
        <v>3.5562261071193029</v>
      </c>
    </row>
    <row r="389" spans="1:5" x14ac:dyDescent="0.2">
      <c r="A389" s="15">
        <v>387</v>
      </c>
      <c r="B389" s="22">
        <v>60.183486238532112</v>
      </c>
      <c r="C389" s="18">
        <v>5.9112957747285204</v>
      </c>
      <c r="D389" s="17">
        <v>109.3</v>
      </c>
      <c r="E389" s="18">
        <v>6.7721495907845428</v>
      </c>
    </row>
    <row r="390" spans="1:5" x14ac:dyDescent="0.2">
      <c r="A390" s="15">
        <v>388</v>
      </c>
      <c r="B390" s="22">
        <v>12.789473684210526</v>
      </c>
      <c r="C390" s="18">
        <v>3.6768849901621956</v>
      </c>
      <c r="D390" s="17">
        <v>119.2</v>
      </c>
      <c r="E390" s="18">
        <v>6.8972404255747994</v>
      </c>
    </row>
    <row r="391" spans="1:5" x14ac:dyDescent="0.2">
      <c r="A391" s="15">
        <v>389</v>
      </c>
      <c r="B391" s="22">
        <v>12.789473684210526</v>
      </c>
      <c r="C391" s="18">
        <v>3.6768849901621956</v>
      </c>
      <c r="D391" s="17">
        <v>90.74</v>
      </c>
      <c r="E391" s="18">
        <v>6.5036667545760194</v>
      </c>
    </row>
    <row r="392" spans="1:5" x14ac:dyDescent="0.2">
      <c r="A392" s="15">
        <v>390</v>
      </c>
      <c r="B392" s="22">
        <v>13.51</v>
      </c>
      <c r="C392" s="18">
        <v>3.7559557695509596</v>
      </c>
      <c r="D392" s="17">
        <v>55.46</v>
      </c>
      <c r="E392" s="18">
        <v>5.7933757112647539</v>
      </c>
    </row>
    <row r="393" spans="1:5" x14ac:dyDescent="0.2">
      <c r="A393" s="15">
        <v>391</v>
      </c>
      <c r="B393" s="22">
        <v>8.3260000000000005</v>
      </c>
      <c r="C393" s="18">
        <v>3.0576235584781317</v>
      </c>
      <c r="D393" s="17">
        <v>1594</v>
      </c>
      <c r="E393" s="18">
        <v>10.638435913990472</v>
      </c>
    </row>
    <row r="394" spans="1:5" x14ac:dyDescent="0.2">
      <c r="A394" s="15">
        <v>392</v>
      </c>
      <c r="B394" s="22">
        <v>13</v>
      </c>
      <c r="C394" s="18">
        <v>3.7004397181410922</v>
      </c>
      <c r="D394" s="17">
        <v>153.69999999999999</v>
      </c>
      <c r="E394" s="18">
        <v>7.2639733548034089</v>
      </c>
    </row>
    <row r="395" spans="1:5" x14ac:dyDescent="0.2">
      <c r="A395" s="15">
        <v>393</v>
      </c>
      <c r="B395" s="22">
        <v>10.999999999999998</v>
      </c>
      <c r="C395" s="18">
        <v>3.4594316186372969</v>
      </c>
      <c r="D395" s="17">
        <v>107.6</v>
      </c>
      <c r="E395" s="18">
        <v>6.7495342676692616</v>
      </c>
    </row>
    <row r="396" spans="1:5" x14ac:dyDescent="0.2">
      <c r="A396" s="15">
        <v>394</v>
      </c>
      <c r="B396" s="22">
        <v>14.768000000000001</v>
      </c>
      <c r="C396" s="18">
        <v>3.8844025529836874</v>
      </c>
      <c r="D396" s="17">
        <v>323.8</v>
      </c>
      <c r="E396" s="18">
        <v>8.3389591754152033</v>
      </c>
    </row>
    <row r="397" spans="1:5" x14ac:dyDescent="0.2">
      <c r="A397" s="15">
        <v>395</v>
      </c>
      <c r="B397" s="22">
        <v>18.05263157894737</v>
      </c>
      <c r="C397" s="18">
        <v>4.1741372527292269</v>
      </c>
      <c r="D397" s="17">
        <v>182.9</v>
      </c>
      <c r="E397" s="18">
        <v>7.5149112648613547</v>
      </c>
    </row>
    <row r="398" spans="1:5" x14ac:dyDescent="0.2">
      <c r="A398" s="15">
        <v>396</v>
      </c>
      <c r="B398" s="22">
        <v>3.2000000000000001E-2</v>
      </c>
      <c r="C398" s="18">
        <v>-4.965784284662087</v>
      </c>
      <c r="D398" s="17">
        <v>9.7520000000000007</v>
      </c>
      <c r="E398" s="18">
        <v>3.2856981259581253</v>
      </c>
    </row>
    <row r="399" spans="1:5" x14ac:dyDescent="0.2">
      <c r="A399" s="15">
        <v>397</v>
      </c>
      <c r="B399" s="22">
        <v>3.2000000000000001E-2</v>
      </c>
      <c r="C399" s="18">
        <v>-4.965784284662087</v>
      </c>
      <c r="D399" s="17">
        <v>9.7159999999999993</v>
      </c>
      <c r="E399" s="18">
        <v>3.2803624899737778</v>
      </c>
    </row>
    <row r="400" spans="1:5" x14ac:dyDescent="0.2">
      <c r="A400" s="15">
        <v>398</v>
      </c>
      <c r="B400" s="22">
        <v>12.473684210526315</v>
      </c>
      <c r="C400" s="18">
        <v>3.640815735454674</v>
      </c>
      <c r="D400" s="17">
        <v>487.8</v>
      </c>
      <c r="E400" s="18">
        <v>8.9301459479088212</v>
      </c>
    </row>
    <row r="401" spans="1:5" x14ac:dyDescent="0.2">
      <c r="A401" s="15">
        <v>399</v>
      </c>
      <c r="B401" s="22">
        <v>205.50458715596332</v>
      </c>
      <c r="C401" s="18">
        <v>7.683026787055403</v>
      </c>
      <c r="D401" s="17">
        <v>634.70000000000005</v>
      </c>
      <c r="E401" s="18">
        <v>9.3099310323954185</v>
      </c>
    </row>
    <row r="402" spans="1:5" x14ac:dyDescent="0.2">
      <c r="A402" s="15">
        <v>400</v>
      </c>
      <c r="B402" s="22">
        <v>48.807339449541288</v>
      </c>
      <c r="C402" s="18">
        <v>5.6090262056116256</v>
      </c>
      <c r="D402" s="17">
        <v>237.7</v>
      </c>
      <c r="E402" s="18">
        <v>7.8929980930550725</v>
      </c>
    </row>
    <row r="403" spans="1:5" x14ac:dyDescent="0.2">
      <c r="A403" s="15">
        <v>401</v>
      </c>
      <c r="B403" s="22">
        <v>14.000000000000002</v>
      </c>
      <c r="C403" s="18">
        <v>3.8073549220576046</v>
      </c>
      <c r="D403" s="17">
        <v>222.7</v>
      </c>
      <c r="E403" s="18">
        <v>7.7989577479004284</v>
      </c>
    </row>
    <row r="404" spans="1:5" x14ac:dyDescent="0.2">
      <c r="A404" s="15">
        <v>402</v>
      </c>
      <c r="B404" s="22">
        <v>17.894736842105264</v>
      </c>
      <c r="C404" s="18">
        <v>4.1614634226941165</v>
      </c>
      <c r="D404" s="17">
        <v>235.3</v>
      </c>
      <c r="E404" s="18">
        <v>7.8783575103369348</v>
      </c>
    </row>
    <row r="405" spans="1:5" x14ac:dyDescent="0.2">
      <c r="A405" s="15">
        <v>403</v>
      </c>
      <c r="B405" s="22">
        <v>12.947368421052632</v>
      </c>
      <c r="C405" s="18">
        <v>3.6945869918956542</v>
      </c>
      <c r="D405" s="17">
        <v>147</v>
      </c>
      <c r="E405" s="18">
        <v>7.1996723448363644</v>
      </c>
    </row>
    <row r="406" spans="1:5" x14ac:dyDescent="0.2">
      <c r="A406" s="15">
        <v>404</v>
      </c>
      <c r="B406" s="22">
        <v>10.842000000000001</v>
      </c>
      <c r="C406" s="18">
        <v>3.4385590069236689</v>
      </c>
      <c r="D406" s="17">
        <v>79.08</v>
      </c>
      <c r="E406" s="18">
        <v>6.305240965954483</v>
      </c>
    </row>
    <row r="407" spans="1:5" x14ac:dyDescent="0.2">
      <c r="A407" s="15">
        <v>405</v>
      </c>
      <c r="B407" s="22">
        <v>3.2000000000000001E-2</v>
      </c>
      <c r="C407" s="18">
        <v>-4.965784284662087</v>
      </c>
      <c r="D407" s="17">
        <v>9.2349999999999994</v>
      </c>
      <c r="E407" s="18">
        <v>3.2071119612077132</v>
      </c>
    </row>
    <row r="408" spans="1:5" x14ac:dyDescent="0.2">
      <c r="A408" s="15">
        <v>406</v>
      </c>
      <c r="B408" s="22">
        <v>2.1999999999999999E-2</v>
      </c>
      <c r="C408" s="18">
        <v>-5.5063526660247897</v>
      </c>
      <c r="D408" s="17">
        <v>10.01</v>
      </c>
      <c r="E408" s="18">
        <v>3.3233700690612689</v>
      </c>
    </row>
    <row r="409" spans="1:5" x14ac:dyDescent="0.2">
      <c r="A409" s="15">
        <v>407</v>
      </c>
      <c r="B409" s="22">
        <v>15.664</v>
      </c>
      <c r="C409" s="18">
        <v>3.9693807649416084</v>
      </c>
      <c r="D409" s="17">
        <v>221.9</v>
      </c>
      <c r="E409" s="18">
        <v>7.7937658573096487</v>
      </c>
    </row>
    <row r="410" spans="1:5" x14ac:dyDescent="0.2">
      <c r="A410" s="15">
        <v>408</v>
      </c>
      <c r="B410" s="22">
        <v>8.6359999999999992</v>
      </c>
      <c r="C410" s="18">
        <v>3.1103632433604185</v>
      </c>
      <c r="D410" s="17">
        <v>51.86</v>
      </c>
      <c r="E410" s="18">
        <v>5.6965503010785703</v>
      </c>
    </row>
    <row r="411" spans="1:5" x14ac:dyDescent="0.2">
      <c r="A411" s="15">
        <v>409</v>
      </c>
      <c r="B411" s="22">
        <v>9.6999999999999993</v>
      </c>
      <c r="C411" s="18">
        <v>3.2779847472997652</v>
      </c>
      <c r="D411" s="17">
        <v>30.24</v>
      </c>
      <c r="E411" s="18">
        <v>4.9183862344463485</v>
      </c>
    </row>
    <row r="412" spans="1:5" x14ac:dyDescent="0.2">
      <c r="A412" s="15">
        <v>410</v>
      </c>
      <c r="B412" s="22">
        <v>23.3684210526316</v>
      </c>
      <c r="C412" s="18">
        <v>4.5464883529065219</v>
      </c>
      <c r="D412" s="17">
        <v>261.2</v>
      </c>
      <c r="E412" s="18">
        <v>8.029011086659068</v>
      </c>
    </row>
    <row r="413" spans="1:5" x14ac:dyDescent="0.2">
      <c r="A413" s="15">
        <v>411</v>
      </c>
      <c r="B413" s="22">
        <v>0.122</v>
      </c>
      <c r="C413" s="18">
        <v>-3.0350469470992008</v>
      </c>
      <c r="D413" s="17">
        <v>10.029999999999999</v>
      </c>
      <c r="E413" s="18">
        <v>3.3262497008374559</v>
      </c>
    </row>
    <row r="414" spans="1:5" x14ac:dyDescent="0.2">
      <c r="A414" s="15">
        <v>412</v>
      </c>
      <c r="B414" s="22">
        <v>12.5</v>
      </c>
      <c r="C414" s="18">
        <v>3.6438561897747253</v>
      </c>
      <c r="D414" s="17">
        <v>91.09</v>
      </c>
      <c r="E414" s="18">
        <v>6.5092207763319632</v>
      </c>
    </row>
    <row r="415" spans="1:5" x14ac:dyDescent="0.2">
      <c r="A415" s="15">
        <v>413</v>
      </c>
      <c r="B415" s="22">
        <v>0.19400000000000001</v>
      </c>
      <c r="C415" s="18">
        <v>-2.3658714424749592</v>
      </c>
      <c r="D415" s="17">
        <v>28.32</v>
      </c>
      <c r="E415" s="18">
        <v>4.8237493603082733</v>
      </c>
    </row>
    <row r="416" spans="1:5" x14ac:dyDescent="0.2">
      <c r="A416" s="15">
        <v>414</v>
      </c>
      <c r="B416" s="22">
        <v>3.19</v>
      </c>
      <c r="C416" s="18">
        <v>1.6735564239901448</v>
      </c>
      <c r="D416" s="17">
        <v>67.39</v>
      </c>
      <c r="E416" s="18">
        <v>6.0744626207045362</v>
      </c>
    </row>
    <row r="417" spans="1:5" x14ac:dyDescent="0.2">
      <c r="A417" s="15">
        <v>415</v>
      </c>
      <c r="B417" s="22">
        <v>188.62385321100916</v>
      </c>
      <c r="C417" s="18">
        <v>7.5593683193043146</v>
      </c>
      <c r="D417" s="17">
        <v>824.9</v>
      </c>
      <c r="E417" s="18">
        <v>9.6880754264078419</v>
      </c>
    </row>
    <row r="418" spans="1:5" x14ac:dyDescent="0.2">
      <c r="A418" s="15">
        <v>416</v>
      </c>
      <c r="B418" s="22">
        <v>3.2000000000000001E-2</v>
      </c>
      <c r="C418" s="18">
        <v>-4.965784284662087</v>
      </c>
      <c r="D418" s="17">
        <v>11.63</v>
      </c>
      <c r="E418" s="18">
        <v>3.5397791916984938</v>
      </c>
    </row>
    <row r="419" spans="1:5" x14ac:dyDescent="0.2">
      <c r="A419" s="15">
        <v>417</v>
      </c>
      <c r="B419" s="22">
        <v>10.999999999999998</v>
      </c>
      <c r="C419" s="18">
        <v>3.4594316186372969</v>
      </c>
      <c r="D419" s="17">
        <v>36.35</v>
      </c>
      <c r="E419" s="18">
        <v>5.1838834590322325</v>
      </c>
    </row>
    <row r="420" spans="1:5" x14ac:dyDescent="0.2">
      <c r="A420" s="15">
        <v>418</v>
      </c>
      <c r="B420" s="22">
        <v>8.4480000000000004</v>
      </c>
      <c r="C420" s="18">
        <v>3.0786098346963664</v>
      </c>
      <c r="D420" s="17">
        <v>92.95</v>
      </c>
      <c r="E420" s="18">
        <v>6.5383829600321191</v>
      </c>
    </row>
    <row r="421" spans="1:5" x14ac:dyDescent="0.2">
      <c r="A421" s="15">
        <v>419</v>
      </c>
      <c r="B421" s="22">
        <v>4.8000000000000001E-2</v>
      </c>
      <c r="C421" s="18">
        <v>-4.3808217839409309</v>
      </c>
      <c r="D421" s="17">
        <v>9.8659999999999997</v>
      </c>
      <c r="E421" s="18">
        <v>3.3024652873324056</v>
      </c>
    </row>
    <row r="422" spans="1:5" x14ac:dyDescent="0.2">
      <c r="A422" s="15">
        <v>420</v>
      </c>
      <c r="B422" s="22">
        <v>11.664</v>
      </c>
      <c r="C422" s="18">
        <v>3.5439907196648499</v>
      </c>
      <c r="D422" s="17">
        <v>114.4</v>
      </c>
      <c r="E422" s="18">
        <v>6.8379432418910273</v>
      </c>
    </row>
    <row r="423" spans="1:5" x14ac:dyDescent="0.2">
      <c r="A423" s="15">
        <v>421</v>
      </c>
      <c r="B423" s="22">
        <v>6.806</v>
      </c>
      <c r="C423" s="18">
        <v>2.7668071513029213</v>
      </c>
      <c r="D423" s="17">
        <v>84.35</v>
      </c>
      <c r="E423" s="18">
        <v>6.398316163400203</v>
      </c>
    </row>
    <row r="424" spans="1:5" x14ac:dyDescent="0.2">
      <c r="A424" s="15">
        <v>422</v>
      </c>
      <c r="B424" s="22">
        <v>0.66800000000000004</v>
      </c>
      <c r="C424" s="18">
        <v>-0.58207999218803474</v>
      </c>
      <c r="D424" s="17">
        <v>20.9</v>
      </c>
      <c r="E424" s="18">
        <v>4.3854310371935199</v>
      </c>
    </row>
    <row r="425" spans="1:5" x14ac:dyDescent="0.2">
      <c r="A425" s="15">
        <v>423</v>
      </c>
      <c r="B425" s="22">
        <v>2.5999999999999999E-2</v>
      </c>
      <c r="C425" s="18">
        <v>-5.2653445665209953</v>
      </c>
      <c r="D425" s="17">
        <v>10.72</v>
      </c>
      <c r="E425" s="18">
        <v>3.4222330006830477</v>
      </c>
    </row>
    <row r="426" spans="1:5" x14ac:dyDescent="0.2">
      <c r="A426" s="15">
        <v>424</v>
      </c>
      <c r="B426" s="22">
        <v>11.436</v>
      </c>
      <c r="C426" s="18">
        <v>3.5155106199690112</v>
      </c>
      <c r="D426" s="17">
        <v>91.65</v>
      </c>
      <c r="E426" s="18">
        <v>6.5180629756525237</v>
      </c>
    </row>
    <row r="427" spans="1:5" x14ac:dyDescent="0.2">
      <c r="A427" s="15">
        <v>425</v>
      </c>
      <c r="B427" s="22">
        <v>0.21</v>
      </c>
      <c r="C427" s="18">
        <v>-2.2515387669959646</v>
      </c>
      <c r="D427" s="17">
        <v>9.7989999999999995</v>
      </c>
      <c r="E427" s="18">
        <v>3.292634527936745</v>
      </c>
    </row>
    <row r="428" spans="1:5" x14ac:dyDescent="0.2">
      <c r="A428" s="15">
        <v>426</v>
      </c>
      <c r="B428" s="22">
        <v>19.631578947368421</v>
      </c>
      <c r="C428" s="18">
        <v>4.2951043068116528</v>
      </c>
      <c r="D428" s="17">
        <v>118.3</v>
      </c>
      <c r="E428" s="18">
        <v>6.8863062634524264</v>
      </c>
    </row>
    <row r="429" spans="1:5" x14ac:dyDescent="0.2">
      <c r="A429" s="15">
        <v>427</v>
      </c>
      <c r="B429" s="22">
        <v>4.2000000000000003E-2</v>
      </c>
      <c r="C429" s="18">
        <v>-4.5734668618833272</v>
      </c>
      <c r="D429" s="17">
        <v>11.2</v>
      </c>
      <c r="E429" s="18">
        <v>3.4854268271702415</v>
      </c>
    </row>
    <row r="430" spans="1:5" x14ac:dyDescent="0.2">
      <c r="A430" s="15">
        <v>428</v>
      </c>
      <c r="B430" s="22">
        <v>1.6E-2</v>
      </c>
      <c r="C430" s="18">
        <v>-5.9657842846620879</v>
      </c>
      <c r="D430" s="17">
        <v>10</v>
      </c>
      <c r="E430" s="18">
        <v>3.3219280948873626</v>
      </c>
    </row>
    <row r="431" spans="1:5" x14ac:dyDescent="0.2">
      <c r="A431" s="15">
        <v>429</v>
      </c>
      <c r="B431" s="22">
        <v>7.468</v>
      </c>
      <c r="C431" s="18">
        <v>2.9007219275641152</v>
      </c>
      <c r="D431" s="17">
        <v>73.680000000000007</v>
      </c>
      <c r="E431" s="18">
        <v>6.2032011563166112</v>
      </c>
    </row>
    <row r="432" spans="1:5" x14ac:dyDescent="0.2">
      <c r="A432" s="15">
        <v>430</v>
      </c>
      <c r="B432" s="22">
        <v>11.958</v>
      </c>
      <c r="C432" s="18">
        <v>3.5799042108981278</v>
      </c>
      <c r="D432" s="17">
        <v>81.83</v>
      </c>
      <c r="E432" s="18">
        <v>6.3545579468145359</v>
      </c>
    </row>
    <row r="433" spans="1:5" x14ac:dyDescent="0.2">
      <c r="A433" s="15">
        <v>431</v>
      </c>
      <c r="B433" s="22">
        <v>14.473684210526317</v>
      </c>
      <c r="C433" s="18">
        <v>3.8553602949684369</v>
      </c>
      <c r="D433" s="17">
        <v>66.5</v>
      </c>
      <c r="E433" s="18">
        <v>6.0552824355011898</v>
      </c>
    </row>
    <row r="434" spans="1:5" x14ac:dyDescent="0.2">
      <c r="A434" s="15">
        <v>432</v>
      </c>
      <c r="B434" s="22">
        <v>1.4219999999999999</v>
      </c>
      <c r="C434" s="18">
        <v>0.50792146495732815</v>
      </c>
      <c r="D434" s="17">
        <v>13.84</v>
      </c>
      <c r="E434" s="18">
        <v>3.7907720378620002</v>
      </c>
    </row>
    <row r="435" spans="1:5" x14ac:dyDescent="0.2">
      <c r="A435" s="15">
        <v>433</v>
      </c>
      <c r="B435" s="22">
        <v>12.226000000000001</v>
      </c>
      <c r="C435" s="18">
        <v>3.6118805671027592</v>
      </c>
      <c r="D435" s="17">
        <v>63.58</v>
      </c>
      <c r="E435" s="18">
        <v>5.9905011113632511</v>
      </c>
    </row>
    <row r="436" spans="1:5" x14ac:dyDescent="0.2">
      <c r="A436" s="15">
        <v>434</v>
      </c>
      <c r="B436" s="22">
        <v>11.6</v>
      </c>
      <c r="C436" s="18">
        <v>3.5360529002402101</v>
      </c>
      <c r="D436" s="17">
        <v>139.1</v>
      </c>
      <c r="E436" s="18">
        <v>7.1199786096548765</v>
      </c>
    </row>
    <row r="437" spans="1:5" x14ac:dyDescent="0.2">
      <c r="A437" s="15">
        <v>435</v>
      </c>
      <c r="B437" s="22">
        <v>10.51</v>
      </c>
      <c r="C437" s="18">
        <v>3.3936907641874536</v>
      </c>
      <c r="D437" s="17">
        <v>131.4</v>
      </c>
      <c r="E437" s="18">
        <v>7.037821465434968</v>
      </c>
    </row>
    <row r="438" spans="1:5" x14ac:dyDescent="0.2">
      <c r="A438" s="15">
        <v>436</v>
      </c>
      <c r="B438" s="22">
        <v>12.726000000000001</v>
      </c>
      <c r="C438" s="18">
        <v>3.6697071215896244</v>
      </c>
      <c r="D438" s="17">
        <v>117.2</v>
      </c>
      <c r="E438" s="18">
        <v>6.8728287595348858</v>
      </c>
    </row>
    <row r="439" spans="1:5" x14ac:dyDescent="0.2">
      <c r="A439" s="15">
        <v>437</v>
      </c>
      <c r="B439" s="22">
        <v>8.3480000000000008</v>
      </c>
      <c r="C439" s="18">
        <v>3.0614306004977485</v>
      </c>
      <c r="D439" s="17">
        <v>146</v>
      </c>
      <c r="E439" s="18">
        <v>7.1898245588800176</v>
      </c>
    </row>
    <row r="440" spans="1:5" x14ac:dyDescent="0.2">
      <c r="A440" s="15">
        <v>438</v>
      </c>
      <c r="B440" s="22">
        <v>26.052631578947366</v>
      </c>
      <c r="C440" s="18">
        <v>4.703357201523386</v>
      </c>
      <c r="D440" s="17">
        <v>158.5</v>
      </c>
      <c r="E440" s="18">
        <v>7.3083390301394067</v>
      </c>
    </row>
    <row r="441" spans="1:5" x14ac:dyDescent="0.2">
      <c r="A441" s="15">
        <v>439</v>
      </c>
      <c r="B441" s="22">
        <v>14.064</v>
      </c>
      <c r="C441" s="18">
        <v>3.8139350704813171</v>
      </c>
      <c r="D441" s="17">
        <v>99.95</v>
      </c>
      <c r="E441" s="18">
        <v>6.6431346618572658</v>
      </c>
    </row>
    <row r="442" spans="1:5" x14ac:dyDescent="0.2">
      <c r="A442" s="15">
        <v>440</v>
      </c>
      <c r="B442" s="22">
        <v>7.3</v>
      </c>
      <c r="C442" s="18">
        <v>2.867896463992655</v>
      </c>
      <c r="D442" s="17">
        <v>794.9</v>
      </c>
      <c r="E442" s="18">
        <v>9.6346295676831613</v>
      </c>
    </row>
    <row r="443" spans="1:5" x14ac:dyDescent="0.2">
      <c r="A443" s="15">
        <v>441</v>
      </c>
      <c r="B443" s="22">
        <v>10.321999999999999</v>
      </c>
      <c r="C443" s="18">
        <v>3.3676506306219629</v>
      </c>
      <c r="D443" s="17">
        <v>31.29</v>
      </c>
      <c r="E443" s="18">
        <v>4.9676297534661975</v>
      </c>
    </row>
    <row r="444" spans="1:5" x14ac:dyDescent="0.2">
      <c r="A444" s="15">
        <v>442</v>
      </c>
      <c r="B444" s="22">
        <v>2.5999999999999999E-2</v>
      </c>
      <c r="C444" s="18">
        <v>-5.2653445665209953</v>
      </c>
      <c r="D444" s="17">
        <v>9.3719999999999999</v>
      </c>
      <c r="E444" s="18">
        <v>3.2283569542010486</v>
      </c>
    </row>
    <row r="445" spans="1:5" x14ac:dyDescent="0.2">
      <c r="A445" s="15">
        <v>443</v>
      </c>
      <c r="B445" s="22">
        <v>10.210526315789474</v>
      </c>
      <c r="C445" s="18">
        <v>3.3519853287435426</v>
      </c>
      <c r="D445" s="17">
        <v>80.91</v>
      </c>
      <c r="E445" s="18">
        <v>6.3382461171820355</v>
      </c>
    </row>
    <row r="446" spans="1:5" x14ac:dyDescent="0.2">
      <c r="A446" s="15">
        <v>444</v>
      </c>
      <c r="B446" s="22">
        <v>81.834862385321102</v>
      </c>
      <c r="C446" s="18">
        <v>6.3546436700307405</v>
      </c>
      <c r="D446" s="17">
        <v>744</v>
      </c>
      <c r="E446" s="18">
        <v>9.539158811108031</v>
      </c>
    </row>
    <row r="447" spans="1:5" x14ac:dyDescent="0.2">
      <c r="A447" s="15">
        <v>445</v>
      </c>
      <c r="B447" s="22">
        <v>0.72199999999999998</v>
      </c>
      <c r="C447" s="18">
        <v>-0.46992925777491612</v>
      </c>
      <c r="D447" s="17">
        <v>26.85</v>
      </c>
      <c r="E447" s="18">
        <v>4.7468501830980507</v>
      </c>
    </row>
    <row r="448" spans="1:5" x14ac:dyDescent="0.2">
      <c r="A448" s="15">
        <v>446</v>
      </c>
      <c r="B448" s="22">
        <v>6.2220000000000004</v>
      </c>
      <c r="C448" s="18">
        <v>2.6373783948722953</v>
      </c>
      <c r="D448" s="17">
        <v>33.729999999999997</v>
      </c>
      <c r="E448" s="18">
        <v>5.0759604132434015</v>
      </c>
    </row>
    <row r="449" spans="1:5" x14ac:dyDescent="0.2">
      <c r="A449" s="15">
        <v>447</v>
      </c>
      <c r="B449" s="22">
        <v>3.774</v>
      </c>
      <c r="C449" s="18">
        <v>1.9160944229383583</v>
      </c>
      <c r="D449" s="17">
        <v>89.47</v>
      </c>
      <c r="E449" s="18">
        <v>6.4833321112684805</v>
      </c>
    </row>
    <row r="450" spans="1:5" x14ac:dyDescent="0.2">
      <c r="A450" s="15">
        <v>448</v>
      </c>
      <c r="B450" s="22">
        <v>14.132</v>
      </c>
      <c r="C450" s="18">
        <v>3.8208937492285657</v>
      </c>
      <c r="D450" s="17">
        <v>68.400000000000006</v>
      </c>
      <c r="E450" s="18">
        <v>6.0959244199985365</v>
      </c>
    </row>
    <row r="451" spans="1:5" x14ac:dyDescent="0.2">
      <c r="A451" s="15">
        <v>449</v>
      </c>
      <c r="B451" s="22">
        <v>3.2000000000000001E-2</v>
      </c>
      <c r="C451" s="18">
        <v>-4.965784284662087</v>
      </c>
      <c r="D451" s="17">
        <v>8.6630000000000003</v>
      </c>
      <c r="E451" s="18">
        <v>3.1148667172877316</v>
      </c>
    </row>
    <row r="452" spans="1:5" x14ac:dyDescent="0.2">
      <c r="A452" s="15">
        <v>450</v>
      </c>
      <c r="B452" s="22">
        <v>3.2000000000000001E-2</v>
      </c>
      <c r="C452" s="18">
        <v>-4.965784284662087</v>
      </c>
      <c r="D452" s="17">
        <v>0.5</v>
      </c>
      <c r="E452" s="18">
        <v>-1</v>
      </c>
    </row>
    <row r="453" spans="1:5" x14ac:dyDescent="0.2">
      <c r="A453" s="15">
        <v>451</v>
      </c>
      <c r="B453" s="22">
        <v>2.1999999999999999E-2</v>
      </c>
      <c r="C453" s="18">
        <v>-5.5063526660247897</v>
      </c>
      <c r="D453" s="17">
        <v>10.28</v>
      </c>
      <c r="E453" s="18">
        <v>3.3617683594191536</v>
      </c>
    </row>
    <row r="454" spans="1:5" x14ac:dyDescent="0.2">
      <c r="A454" s="15">
        <v>452</v>
      </c>
      <c r="B454" s="22">
        <v>2.5999999999999999E-2</v>
      </c>
      <c r="C454" s="18">
        <v>-5.2653445665209953</v>
      </c>
      <c r="D454" s="17">
        <v>9.8759999999999994</v>
      </c>
      <c r="E454" s="18">
        <v>3.3039268364806946</v>
      </c>
    </row>
    <row r="455" spans="1:5" x14ac:dyDescent="0.2">
      <c r="A455" s="15">
        <v>453</v>
      </c>
      <c r="B455" s="22">
        <v>10.526315789473683</v>
      </c>
      <c r="C455" s="18">
        <v>3.3959286763311392</v>
      </c>
      <c r="D455" s="17">
        <v>127.5</v>
      </c>
      <c r="E455" s="18">
        <v>6.9943534368588587</v>
      </c>
    </row>
    <row r="456" spans="1:5" x14ac:dyDescent="0.2">
      <c r="A456" s="15">
        <v>454</v>
      </c>
      <c r="B456" s="22">
        <v>2.7839999999999998</v>
      </c>
      <c r="C456" s="18">
        <v>1.4771592111866414</v>
      </c>
      <c r="D456" s="17">
        <v>38.49</v>
      </c>
      <c r="E456" s="18">
        <v>5.2664117660361143</v>
      </c>
    </row>
    <row r="457" spans="1:5" x14ac:dyDescent="0.2">
      <c r="A457" s="15">
        <v>455</v>
      </c>
      <c r="B457" s="22">
        <v>14.763999999999999</v>
      </c>
      <c r="C457" s="18">
        <v>3.8840117375835215</v>
      </c>
      <c r="D457" s="17">
        <v>122</v>
      </c>
      <c r="E457" s="18">
        <v>6.9307373375628867</v>
      </c>
    </row>
    <row r="458" spans="1:5" x14ac:dyDescent="0.2">
      <c r="A458" s="15">
        <v>456</v>
      </c>
      <c r="B458" s="22">
        <v>12.552</v>
      </c>
      <c r="C458" s="18">
        <v>3.6498453523060101</v>
      </c>
      <c r="D458" s="17">
        <v>222.5</v>
      </c>
      <c r="E458" s="18">
        <v>7.7976615258537603</v>
      </c>
    </row>
    <row r="459" spans="1:5" x14ac:dyDescent="0.2">
      <c r="A459" s="15">
        <v>457</v>
      </c>
      <c r="B459" s="22">
        <v>9.7260000000000009</v>
      </c>
      <c r="C459" s="18">
        <v>3.2818465915766111</v>
      </c>
      <c r="D459" s="17">
        <v>226.8</v>
      </c>
      <c r="E459" s="18">
        <v>7.8252768300548672</v>
      </c>
    </row>
    <row r="460" spans="1:5" x14ac:dyDescent="0.2">
      <c r="A460" s="15">
        <v>458</v>
      </c>
      <c r="B460" s="22">
        <v>13.526315789473685</v>
      </c>
      <c r="C460" s="18">
        <v>3.7576970357502928</v>
      </c>
      <c r="D460" s="17">
        <v>148.69999999999999</v>
      </c>
      <c r="E460" s="18">
        <v>7.2162608371650565</v>
      </c>
    </row>
    <row r="461" spans="1:5" x14ac:dyDescent="0.2">
      <c r="A461" s="15">
        <v>459</v>
      </c>
      <c r="B461" s="22">
        <v>47.339449541284402</v>
      </c>
      <c r="C461" s="18">
        <v>5.5649710255336906</v>
      </c>
      <c r="D461" s="17">
        <v>347.5</v>
      </c>
      <c r="E461" s="18">
        <v>8.4408691676108702</v>
      </c>
    </row>
    <row r="462" spans="1:5" x14ac:dyDescent="0.2">
      <c r="A462" s="15">
        <v>460</v>
      </c>
      <c r="B462" s="22">
        <v>10.026</v>
      </c>
      <c r="C462" s="18">
        <v>3.3256742341202568</v>
      </c>
      <c r="D462" s="17">
        <v>41.31</v>
      </c>
      <c r="E462" s="18">
        <v>5.368419155081396</v>
      </c>
    </row>
    <row r="463" spans="1:5" x14ac:dyDescent="0.2">
      <c r="A463" s="15">
        <v>461</v>
      </c>
      <c r="B463" s="22">
        <v>8.4000000000000005E-2</v>
      </c>
      <c r="C463" s="18">
        <v>-3.5734668618833267</v>
      </c>
      <c r="D463" s="17">
        <v>356.8</v>
      </c>
      <c r="E463" s="18">
        <v>8.478971805032943</v>
      </c>
    </row>
    <row r="464" spans="1:5" x14ac:dyDescent="0.2">
      <c r="A464" s="15">
        <v>462</v>
      </c>
      <c r="B464" s="22">
        <v>9.9580000000000002</v>
      </c>
      <c r="C464" s="18">
        <v>3.3158560154039622</v>
      </c>
      <c r="D464" s="17">
        <v>81.88</v>
      </c>
      <c r="E464" s="18">
        <v>6.3554391972486854</v>
      </c>
    </row>
    <row r="465" spans="1:5" x14ac:dyDescent="0.2">
      <c r="A465" s="15">
        <v>463</v>
      </c>
      <c r="B465" s="22">
        <v>11.794</v>
      </c>
      <c r="C465" s="18">
        <v>3.5599811941598287</v>
      </c>
      <c r="D465" s="17">
        <v>118</v>
      </c>
      <c r="E465" s="18">
        <v>6.8826430493618416</v>
      </c>
    </row>
    <row r="466" spans="1:5" x14ac:dyDescent="0.2">
      <c r="A466" s="15">
        <v>464</v>
      </c>
      <c r="B466" s="22">
        <v>0.33</v>
      </c>
      <c r="C466" s="18">
        <v>-1.5994620704162712</v>
      </c>
      <c r="D466" s="17">
        <v>0.8858791132143935</v>
      </c>
      <c r="E466" s="18">
        <v>-0.17481825238814733</v>
      </c>
    </row>
    <row r="467" spans="1:5" x14ac:dyDescent="0.2">
      <c r="A467" s="15">
        <v>465</v>
      </c>
      <c r="B467" s="22">
        <v>7.0000000000000007E-2</v>
      </c>
      <c r="C467" s="18">
        <v>-3.8365012677171206</v>
      </c>
      <c r="D467" s="17">
        <v>13.42</v>
      </c>
      <c r="E467" s="18">
        <v>3.7463127664254587</v>
      </c>
    </row>
    <row r="468" spans="1:5" x14ac:dyDescent="0.2">
      <c r="A468" s="15">
        <v>466</v>
      </c>
      <c r="B468" s="22">
        <v>0.08</v>
      </c>
      <c r="C468" s="18">
        <v>-3.6438561897747253</v>
      </c>
      <c r="D468" s="17">
        <v>6.8734613772332196</v>
      </c>
      <c r="E468" s="18">
        <v>2.781036802708126</v>
      </c>
    </row>
    <row r="469" spans="1:5" x14ac:dyDescent="0.2">
      <c r="A469" s="15">
        <v>467</v>
      </c>
      <c r="B469" s="22">
        <v>0.14000000000000001</v>
      </c>
      <c r="C469" s="18">
        <v>-2.8365012677171206</v>
      </c>
      <c r="D469" s="17">
        <v>7.5131020304612601</v>
      </c>
      <c r="E469" s="18">
        <v>2.9094086946839042</v>
      </c>
    </row>
    <row r="470" spans="1:5" x14ac:dyDescent="0.2">
      <c r="A470" s="15">
        <v>468</v>
      </c>
      <c r="B470" s="22">
        <v>0.24</v>
      </c>
      <c r="C470" s="18">
        <v>-2.0588936890535687</v>
      </c>
      <c r="D470" s="17">
        <v>6.6509776717625968</v>
      </c>
      <c r="E470" s="18">
        <v>2.7335664276108682</v>
      </c>
    </row>
    <row r="471" spans="1:5" x14ac:dyDescent="0.2">
      <c r="A471" s="15">
        <v>469</v>
      </c>
      <c r="B471" s="22">
        <v>0.18</v>
      </c>
      <c r="C471" s="18">
        <v>-2.4739311883324122</v>
      </c>
      <c r="D471" s="17">
        <v>4.9962551123248344</v>
      </c>
      <c r="E471" s="18">
        <v>2.3208471438572635</v>
      </c>
    </row>
    <row r="472" spans="1:5" x14ac:dyDescent="0.2">
      <c r="A472" s="15">
        <v>470</v>
      </c>
      <c r="B472" s="22">
        <v>0.04</v>
      </c>
      <c r="C472" s="18">
        <v>-4.6438561897747244</v>
      </c>
      <c r="D472" s="17">
        <v>4.9684446491410057</v>
      </c>
      <c r="E472" s="18">
        <v>2.3127942928024989</v>
      </c>
    </row>
    <row r="473" spans="1:5" x14ac:dyDescent="0.2">
      <c r="A473" s="15">
        <v>471</v>
      </c>
      <c r="B473" s="22">
        <v>4.1399999999999997</v>
      </c>
      <c r="C473" s="18">
        <v>2.0496307677246004</v>
      </c>
      <c r="D473" s="17">
        <v>10.97</v>
      </c>
      <c r="E473" s="18">
        <v>3.4554916206284685</v>
      </c>
    </row>
    <row r="474" spans="1:5" x14ac:dyDescent="0.2">
      <c r="A474" s="15">
        <v>472</v>
      </c>
      <c r="B474" s="22">
        <v>0.05</v>
      </c>
      <c r="C474" s="18">
        <v>-4.3219280948873626</v>
      </c>
      <c r="D474" s="17">
        <v>2.5660428584611434</v>
      </c>
      <c r="E474" s="18">
        <v>1.3595452667537791</v>
      </c>
    </row>
    <row r="475" spans="1:5" x14ac:dyDescent="0.2">
      <c r="A475" s="15">
        <v>473</v>
      </c>
      <c r="B475" s="22">
        <v>0.34</v>
      </c>
      <c r="C475" s="18">
        <v>-1.556393348524385</v>
      </c>
      <c r="D475" s="17">
        <v>9.2512559794505069</v>
      </c>
      <c r="E475" s="18">
        <v>3.2096492437173891</v>
      </c>
    </row>
    <row r="476" spans="1:5" x14ac:dyDescent="0.2">
      <c r="A476" s="15">
        <v>474</v>
      </c>
      <c r="B476" s="22">
        <v>0.1</v>
      </c>
      <c r="C476" s="18">
        <v>-3.3219280948873622</v>
      </c>
      <c r="D476" s="17">
        <v>0.5</v>
      </c>
      <c r="E476" s="18">
        <v>-1</v>
      </c>
    </row>
    <row r="477" spans="1:5" x14ac:dyDescent="0.2">
      <c r="A477" s="15">
        <v>475</v>
      </c>
      <c r="B477" s="22">
        <v>1.03</v>
      </c>
      <c r="C477" s="18">
        <v>4.2644337408493722E-2</v>
      </c>
      <c r="D477" s="17">
        <v>2.2950487060019906</v>
      </c>
      <c r="E477" s="18">
        <v>1.1985247711388254</v>
      </c>
    </row>
    <row r="478" spans="1:5" x14ac:dyDescent="0.2">
      <c r="A478" s="15">
        <v>476</v>
      </c>
      <c r="B478" s="22">
        <v>0.2</v>
      </c>
      <c r="C478" s="18">
        <v>-2.3219280948873622</v>
      </c>
      <c r="D478" s="17">
        <v>6.6926933665383368</v>
      </c>
      <c r="E478" s="18">
        <v>2.7425869170809776</v>
      </c>
    </row>
    <row r="479" spans="1:5" x14ac:dyDescent="0.2">
      <c r="A479" s="15">
        <v>477</v>
      </c>
      <c r="B479" s="22">
        <v>0.18</v>
      </c>
      <c r="C479" s="18">
        <v>-2.4739311883324122</v>
      </c>
      <c r="D479" s="17">
        <v>0.5</v>
      </c>
      <c r="E479" s="18">
        <v>-1</v>
      </c>
    </row>
    <row r="480" spans="1:5" x14ac:dyDescent="0.2">
      <c r="A480" s="15">
        <v>478</v>
      </c>
      <c r="B480" s="22">
        <v>3.51</v>
      </c>
      <c r="C480" s="18">
        <v>1.8114710305298358</v>
      </c>
      <c r="D480" s="17">
        <v>1.3758873163568819</v>
      </c>
      <c r="E480" s="18">
        <v>0.46036231975657421</v>
      </c>
    </row>
    <row r="481" spans="1:5" x14ac:dyDescent="0.2">
      <c r="A481" s="15">
        <v>479</v>
      </c>
      <c r="B481" s="22">
        <v>6.23</v>
      </c>
      <c r="C481" s="18">
        <v>2.639232163249277</v>
      </c>
      <c r="D481" s="17">
        <v>12.997114362515354</v>
      </c>
      <c r="E481" s="18">
        <v>3.7001194445254946</v>
      </c>
    </row>
    <row r="482" spans="1:5" x14ac:dyDescent="0.2">
      <c r="A482" s="15">
        <v>480</v>
      </c>
      <c r="B482" s="22">
        <v>0.08</v>
      </c>
      <c r="C482" s="18">
        <v>-3.6438561897747253</v>
      </c>
      <c r="D482" s="17">
        <v>0.86781283638378337</v>
      </c>
      <c r="E482" s="18">
        <v>-0.20454416873470818</v>
      </c>
    </row>
    <row r="483" spans="1:5" x14ac:dyDescent="0.2">
      <c r="A483" s="15">
        <v>481</v>
      </c>
      <c r="B483" s="22">
        <v>0.39</v>
      </c>
      <c r="C483" s="18">
        <v>-1.3584539709124763</v>
      </c>
      <c r="D483" s="17">
        <v>10.23</v>
      </c>
      <c r="E483" s="18">
        <v>3.3547342399706039</v>
      </c>
    </row>
    <row r="484" spans="1:5" x14ac:dyDescent="0.2">
      <c r="A484" s="15">
        <v>482</v>
      </c>
      <c r="B484" s="22">
        <v>0.16</v>
      </c>
      <c r="C484" s="18">
        <v>-2.6438561897747248</v>
      </c>
      <c r="D484" s="17">
        <v>12.490056106963628</v>
      </c>
      <c r="E484" s="18">
        <v>3.6427080526223743</v>
      </c>
    </row>
    <row r="485" spans="1:5" x14ac:dyDescent="0.2">
      <c r="A485" s="15">
        <v>483</v>
      </c>
      <c r="B485" s="22">
        <v>0.08</v>
      </c>
      <c r="C485" s="18">
        <v>-3.6438561897747253</v>
      </c>
      <c r="D485" s="17">
        <v>8.7213798832683711</v>
      </c>
      <c r="E485" s="18">
        <v>3.1245564140450024</v>
      </c>
    </row>
    <row r="486" spans="1:5" x14ac:dyDescent="0.2">
      <c r="A486" s="15">
        <v>484</v>
      </c>
      <c r="B486" s="22">
        <v>0.16</v>
      </c>
      <c r="C486" s="18">
        <v>-2.6438561897747248</v>
      </c>
      <c r="D486" s="17">
        <v>10.544048747819168</v>
      </c>
      <c r="E486" s="18">
        <v>3.3983570403074967</v>
      </c>
    </row>
    <row r="487" spans="1:5" x14ac:dyDescent="0.2">
      <c r="A487" s="15">
        <v>485</v>
      </c>
      <c r="B487" s="22">
        <v>0.11</v>
      </c>
      <c r="C487" s="18">
        <v>-3.1844245711374275</v>
      </c>
      <c r="D487" s="17">
        <v>0.5</v>
      </c>
      <c r="E487" s="18">
        <v>-1</v>
      </c>
    </row>
    <row r="488" spans="1:5" x14ac:dyDescent="0.2">
      <c r="A488" s="15">
        <v>486</v>
      </c>
      <c r="B488" s="22">
        <v>0.11</v>
      </c>
      <c r="C488" s="18">
        <v>-3.1844245711374275</v>
      </c>
      <c r="D488" s="17">
        <v>0.5</v>
      </c>
      <c r="E488" s="18">
        <v>-1</v>
      </c>
    </row>
    <row r="489" spans="1:5" x14ac:dyDescent="0.2">
      <c r="A489" s="15">
        <v>487</v>
      </c>
      <c r="B489" s="22">
        <v>0.02</v>
      </c>
      <c r="C489" s="18">
        <v>-5.6438561897747244</v>
      </c>
      <c r="D489" s="17">
        <v>12.42153472107826</v>
      </c>
      <c r="E489" s="18">
        <v>3.6347715291302456</v>
      </c>
    </row>
    <row r="490" spans="1:5" x14ac:dyDescent="0.2">
      <c r="A490" s="15">
        <v>488</v>
      </c>
      <c r="B490" s="22">
        <v>7.0000000000000007E-2</v>
      </c>
      <c r="C490" s="18">
        <v>-3.8365012677171206</v>
      </c>
      <c r="D490" s="17">
        <v>98.58</v>
      </c>
      <c r="E490" s="18">
        <v>6.6232230758965054</v>
      </c>
    </row>
    <row r="491" spans="1:5" x14ac:dyDescent="0.2">
      <c r="A491" s="15">
        <v>489</v>
      </c>
      <c r="B491" s="22">
        <v>0.14000000000000001</v>
      </c>
      <c r="C491" s="18">
        <v>-2.8365012677171206</v>
      </c>
      <c r="D491" s="17">
        <v>10</v>
      </c>
      <c r="E491" s="18">
        <v>3.3219280948873626</v>
      </c>
    </row>
    <row r="492" spans="1:5" x14ac:dyDescent="0.2">
      <c r="A492" s="15">
        <v>490</v>
      </c>
      <c r="B492" s="22">
        <v>7.24</v>
      </c>
      <c r="C492" s="18">
        <v>2.8559896973084808</v>
      </c>
      <c r="D492" s="17">
        <v>41.51</v>
      </c>
      <c r="E492" s="18">
        <v>5.375387026828883</v>
      </c>
    </row>
    <row r="493" spans="1:5" x14ac:dyDescent="0.2">
      <c r="A493" s="15">
        <v>491</v>
      </c>
      <c r="B493" s="22">
        <v>7.0000000000000007E-2</v>
      </c>
      <c r="C493" s="18">
        <v>-3.8365012677171206</v>
      </c>
      <c r="D493" s="17">
        <v>54.69</v>
      </c>
      <c r="E493" s="18">
        <v>5.7732051569855658</v>
      </c>
    </row>
    <row r="494" spans="1:5" x14ac:dyDescent="0.2">
      <c r="A494" s="15">
        <v>492</v>
      </c>
      <c r="B494" s="22">
        <v>0.03</v>
      </c>
      <c r="C494" s="18">
        <v>-5.0588936890535692</v>
      </c>
      <c r="D494" s="17">
        <v>8.9564210975163281</v>
      </c>
      <c r="E494" s="18">
        <v>3.1629223599252985</v>
      </c>
    </row>
    <row r="495" spans="1:5" x14ac:dyDescent="0.2">
      <c r="A495" s="15">
        <v>493</v>
      </c>
      <c r="B495" s="22">
        <v>0.05</v>
      </c>
      <c r="C495" s="18">
        <v>-4.3219280948873626</v>
      </c>
      <c r="D495" s="17">
        <v>9.0862557042536807</v>
      </c>
      <c r="E495" s="18">
        <v>3.1836859061065046</v>
      </c>
    </row>
    <row r="496" spans="1:5" x14ac:dyDescent="0.2">
      <c r="A496" s="15">
        <v>494</v>
      </c>
      <c r="B496" s="22">
        <v>7.0000000000000007E-2</v>
      </c>
      <c r="C496" s="18">
        <v>-3.8365012677171206</v>
      </c>
      <c r="D496" s="17">
        <v>11.296884148282533</v>
      </c>
      <c r="E496" s="18">
        <v>3.4978530052544317</v>
      </c>
    </row>
    <row r="497" spans="1:5" x14ac:dyDescent="0.2">
      <c r="A497" s="15">
        <v>495</v>
      </c>
      <c r="B497" s="22">
        <v>0.06</v>
      </c>
      <c r="C497" s="18">
        <v>-4.0588936890535683</v>
      </c>
      <c r="D497" s="17">
        <v>11.3422128766769</v>
      </c>
      <c r="E497" s="18">
        <v>3.5036302338233321</v>
      </c>
    </row>
    <row r="498" spans="1:5" x14ac:dyDescent="0.2">
      <c r="A498" s="15">
        <v>496</v>
      </c>
      <c r="B498" s="22">
        <v>0.03</v>
      </c>
      <c r="C498" s="18">
        <v>-5.0588936890535692</v>
      </c>
      <c r="D498" s="17">
        <v>6.6985283116263474</v>
      </c>
      <c r="E498" s="18">
        <v>2.7438441656095129</v>
      </c>
    </row>
    <row r="499" spans="1:5" x14ac:dyDescent="0.2">
      <c r="A499" s="15">
        <v>497</v>
      </c>
      <c r="B499" s="22">
        <v>0.11</v>
      </c>
      <c r="C499" s="18">
        <v>-3.1844245711374275</v>
      </c>
      <c r="D499" s="17">
        <v>0.5</v>
      </c>
      <c r="E499" s="18">
        <v>-4.2850508856884302</v>
      </c>
    </row>
    <row r="500" spans="1:5" x14ac:dyDescent="0.2">
      <c r="A500" s="15">
        <v>498</v>
      </c>
      <c r="B500" s="22">
        <v>0.63</v>
      </c>
      <c r="C500" s="18">
        <v>-0.66657626627480826</v>
      </c>
      <c r="D500" s="17">
        <v>9.6400692927631138</v>
      </c>
      <c r="E500" s="18">
        <v>3.2690435165762359</v>
      </c>
    </row>
    <row r="501" spans="1:5" x14ac:dyDescent="0.2">
      <c r="A501" s="15">
        <v>499</v>
      </c>
      <c r="B501" s="22">
        <v>0.12</v>
      </c>
      <c r="C501" s="18">
        <v>-3.0588936890535687</v>
      </c>
      <c r="D501" s="17">
        <v>8.9607295742557813</v>
      </c>
      <c r="E501" s="18">
        <v>3.1636161999514805</v>
      </c>
    </row>
    <row r="502" spans="1:5" x14ac:dyDescent="0.2">
      <c r="A502" s="15">
        <v>500</v>
      </c>
      <c r="B502" s="22">
        <v>0.06</v>
      </c>
      <c r="C502" s="18">
        <v>-4.0588936890535683</v>
      </c>
      <c r="D502" s="17">
        <v>7.9198938829025867</v>
      </c>
      <c r="E502" s="18">
        <v>2.9854811000478358</v>
      </c>
    </row>
    <row r="503" spans="1:5" x14ac:dyDescent="0.2">
      <c r="A503" s="15">
        <v>501</v>
      </c>
      <c r="B503" s="22">
        <v>0.92</v>
      </c>
      <c r="C503" s="18">
        <v>-0.12029423371771177</v>
      </c>
      <c r="D503" s="17">
        <v>12.860725277888013</v>
      </c>
      <c r="E503" s="18">
        <v>3.6849001003298376</v>
      </c>
    </row>
    <row r="504" spans="1:5" x14ac:dyDescent="0.2">
      <c r="A504" s="15">
        <v>502</v>
      </c>
      <c r="B504" s="22">
        <v>4.57</v>
      </c>
      <c r="C504" s="18">
        <v>2.192194165283345</v>
      </c>
      <c r="D504" s="17">
        <v>8.5259521544110797</v>
      </c>
      <c r="E504" s="18">
        <v>3.0918609592676551</v>
      </c>
    </row>
    <row r="505" spans="1:5" x14ac:dyDescent="0.2">
      <c r="A505" s="15">
        <v>503</v>
      </c>
      <c r="B505" s="22">
        <v>0.08</v>
      </c>
      <c r="C505" s="18">
        <v>-3.6438561897747253</v>
      </c>
      <c r="D505" s="17">
        <v>12.173239563906867</v>
      </c>
      <c r="E505" s="18">
        <v>3.6056412465742467</v>
      </c>
    </row>
    <row r="506" spans="1:5" x14ac:dyDescent="0.2">
      <c r="A506" s="15">
        <v>504</v>
      </c>
      <c r="B506" s="22">
        <v>0.08</v>
      </c>
      <c r="C506" s="18">
        <v>-3.6438561897747253</v>
      </c>
      <c r="D506" s="17">
        <v>7.14930550019844</v>
      </c>
      <c r="E506" s="18">
        <v>2.8378031020191457</v>
      </c>
    </row>
    <row r="507" spans="1:5" x14ac:dyDescent="0.2">
      <c r="A507" s="15">
        <v>505</v>
      </c>
      <c r="B507" s="22">
        <v>0.22</v>
      </c>
      <c r="C507" s="18">
        <v>-2.1844245711374275</v>
      </c>
      <c r="D507" s="17">
        <v>10.329871275869481</v>
      </c>
      <c r="E507" s="18">
        <v>3.3687503712760241</v>
      </c>
    </row>
    <row r="508" spans="1:5" x14ac:dyDescent="0.2">
      <c r="A508" s="15">
        <v>506</v>
      </c>
      <c r="B508" s="22">
        <v>0.13</v>
      </c>
      <c r="C508" s="18">
        <v>-2.9434164716336326</v>
      </c>
      <c r="D508" s="17">
        <v>15.73</v>
      </c>
      <c r="E508" s="18">
        <v>3.975446765640962</v>
      </c>
    </row>
    <row r="509" spans="1:5" x14ac:dyDescent="0.2">
      <c r="A509" s="15">
        <v>507</v>
      </c>
      <c r="B509" s="22">
        <v>0.06</v>
      </c>
      <c r="C509" s="18">
        <v>-4.0588936890535683</v>
      </c>
      <c r="D509" s="17">
        <v>13.317336417930003</v>
      </c>
      <c r="E509" s="18">
        <v>3.7352336547058473</v>
      </c>
    </row>
    <row r="510" spans="1:5" x14ac:dyDescent="0.2">
      <c r="A510" s="15">
        <v>508</v>
      </c>
      <c r="B510" s="22">
        <v>0.04</v>
      </c>
      <c r="C510" s="18">
        <v>-4.6438561897747244</v>
      </c>
      <c r="D510" s="17">
        <v>8.6967518840415998</v>
      </c>
      <c r="E510" s="18">
        <v>3.1204766750117052</v>
      </c>
    </row>
    <row r="511" spans="1:5" x14ac:dyDescent="0.2">
      <c r="A511" s="15">
        <v>509</v>
      </c>
      <c r="B511" s="22">
        <v>0.38</v>
      </c>
      <c r="C511" s="18">
        <v>-1.3959286763311392</v>
      </c>
      <c r="D511" s="17">
        <v>13.987843491210061</v>
      </c>
      <c r="E511" s="18">
        <v>3.8061016539339501</v>
      </c>
    </row>
    <row r="512" spans="1:5" x14ac:dyDescent="0.2">
      <c r="A512" s="15">
        <v>510</v>
      </c>
      <c r="B512" s="22">
        <v>0.18</v>
      </c>
      <c r="C512" s="18">
        <v>-2.4739311883324122</v>
      </c>
      <c r="D512" s="17">
        <v>17.489999999999998</v>
      </c>
      <c r="E512" s="18">
        <v>4.1284583841469278</v>
      </c>
    </row>
    <row r="513" spans="1:5" x14ac:dyDescent="0.2">
      <c r="A513" s="15">
        <v>511</v>
      </c>
      <c r="B513" s="22">
        <v>7.0000000000000007E-2</v>
      </c>
      <c r="C513" s="18">
        <v>-3.8365012677171206</v>
      </c>
      <c r="D513" s="17">
        <v>10.657384490414653</v>
      </c>
      <c r="E513" s="18">
        <v>3.4137815136882468</v>
      </c>
    </row>
    <row r="514" spans="1:5" x14ac:dyDescent="0.2">
      <c r="A514" s="15">
        <v>512</v>
      </c>
      <c r="B514" s="22">
        <v>0.05</v>
      </c>
      <c r="C514" s="18">
        <v>-4.3219280948873626</v>
      </c>
      <c r="D514" s="17">
        <v>12.827333194076786</v>
      </c>
      <c r="E514" s="18">
        <v>3.6811493598130736</v>
      </c>
    </row>
    <row r="515" spans="1:5" x14ac:dyDescent="0.2">
      <c r="A515" s="15">
        <v>513</v>
      </c>
      <c r="B515" s="22">
        <v>0.06</v>
      </c>
      <c r="C515" s="18">
        <v>-4.0588936890535683</v>
      </c>
      <c r="D515" s="17">
        <v>10.73782983141874</v>
      </c>
      <c r="E515" s="18">
        <v>3.4246305418593752</v>
      </c>
    </row>
    <row r="516" spans="1:5" x14ac:dyDescent="0.2">
      <c r="A516" s="15">
        <v>514</v>
      </c>
      <c r="B516" s="22">
        <v>0.12</v>
      </c>
      <c r="C516" s="18">
        <v>-3.0588936890535687</v>
      </c>
      <c r="D516" s="17">
        <v>12.693190910577673</v>
      </c>
      <c r="E516" s="18">
        <v>3.6659828852787615</v>
      </c>
    </row>
    <row r="517" spans="1:5" x14ac:dyDescent="0.2">
      <c r="A517" s="15">
        <v>515</v>
      </c>
      <c r="B517" s="22">
        <v>0.04</v>
      </c>
      <c r="C517" s="18">
        <v>-4.6438561897747244</v>
      </c>
      <c r="D517" s="17">
        <v>5.449507601625533</v>
      </c>
      <c r="E517" s="18">
        <v>2.4461258789196978</v>
      </c>
    </row>
    <row r="518" spans="1:5" x14ac:dyDescent="0.2">
      <c r="A518" s="15">
        <v>516</v>
      </c>
      <c r="B518" s="22">
        <v>0.05</v>
      </c>
      <c r="C518" s="18">
        <v>-4.3219280948873626</v>
      </c>
      <c r="D518" s="17">
        <v>9.0819939941539527</v>
      </c>
      <c r="E518" s="18">
        <v>3.1830090827204969</v>
      </c>
    </row>
    <row r="519" spans="1:5" x14ac:dyDescent="0.2">
      <c r="A519" s="15">
        <v>517</v>
      </c>
      <c r="B519" s="22">
        <v>0.03</v>
      </c>
      <c r="C519" s="18">
        <v>-5.0588936890535692</v>
      </c>
      <c r="D519" s="17">
        <v>19.82</v>
      </c>
      <c r="E519" s="18">
        <v>4.3088850574117634</v>
      </c>
    </row>
    <row r="520" spans="1:5" x14ac:dyDescent="0.2">
      <c r="A520" s="15">
        <v>518</v>
      </c>
      <c r="B520" s="22">
        <v>0.21</v>
      </c>
      <c r="C520" s="18">
        <v>-2.2515387669959646</v>
      </c>
      <c r="D520" s="17">
        <v>9.6425998762314933</v>
      </c>
      <c r="E520" s="18">
        <v>3.2694221840946533</v>
      </c>
    </row>
    <row r="521" spans="1:5" x14ac:dyDescent="0.2">
      <c r="A521" s="15">
        <v>519</v>
      </c>
      <c r="B521" s="22">
        <v>0.09</v>
      </c>
      <c r="C521" s="18">
        <v>-3.4739311883324127</v>
      </c>
      <c r="D521" s="17">
        <v>8.8555859600168265</v>
      </c>
      <c r="E521" s="18">
        <v>3.1465877709683472</v>
      </c>
    </row>
    <row r="522" spans="1:5" x14ac:dyDescent="0.2">
      <c r="A522" s="15">
        <v>520</v>
      </c>
      <c r="B522" s="22">
        <v>0.31</v>
      </c>
      <c r="C522" s="18">
        <v>-1.6896598793878495</v>
      </c>
      <c r="D522" s="17">
        <v>9.4124354290366341</v>
      </c>
      <c r="E522" s="18">
        <v>3.2345680626766597</v>
      </c>
    </row>
    <row r="523" spans="1:5" x14ac:dyDescent="0.2">
      <c r="A523" s="15">
        <v>521</v>
      </c>
      <c r="B523" s="22">
        <v>7.0000000000000007E-2</v>
      </c>
      <c r="C523" s="18">
        <v>-3.8365012677171206</v>
      </c>
      <c r="D523" s="17">
        <v>2.4184060981478068</v>
      </c>
      <c r="E523" s="18">
        <v>1.2740565219200157</v>
      </c>
    </row>
    <row r="524" spans="1:5" x14ac:dyDescent="0.2">
      <c r="A524" s="15">
        <v>522</v>
      </c>
      <c r="B524" s="22">
        <v>0.09</v>
      </c>
      <c r="C524" s="18">
        <v>-3.4739311883324127</v>
      </c>
      <c r="D524" s="17">
        <v>8.3135858101708795</v>
      </c>
      <c r="E524" s="18">
        <v>3.0554708734737814</v>
      </c>
    </row>
    <row r="525" spans="1:5" x14ac:dyDescent="0.2">
      <c r="A525" s="15">
        <v>523</v>
      </c>
      <c r="B525" s="22">
        <v>0.06</v>
      </c>
      <c r="C525" s="18">
        <v>-4.0588936890535683</v>
      </c>
      <c r="D525" s="17">
        <v>7.3944840469277668</v>
      </c>
      <c r="E525" s="18">
        <v>2.8864494862145191</v>
      </c>
    </row>
    <row r="526" spans="1:5" x14ac:dyDescent="0.2">
      <c r="A526" s="15">
        <v>524</v>
      </c>
      <c r="B526" s="22">
        <v>0.4</v>
      </c>
      <c r="C526" s="18">
        <v>-1.3219280948873622</v>
      </c>
      <c r="D526" s="17">
        <v>11.92447568713928</v>
      </c>
      <c r="E526" s="18">
        <v>3.575853927978228</v>
      </c>
    </row>
    <row r="527" spans="1:5" x14ac:dyDescent="0.2">
      <c r="A527" s="15">
        <v>525</v>
      </c>
      <c r="B527" s="22">
        <v>0.06</v>
      </c>
      <c r="C527" s="18">
        <v>-4.0588936890535683</v>
      </c>
      <c r="D527" s="17">
        <v>11.702417273403414</v>
      </c>
      <c r="E527" s="18">
        <v>3.548734661289719</v>
      </c>
    </row>
    <row r="528" spans="1:5" x14ac:dyDescent="0.2">
      <c r="A528" s="15">
        <v>526</v>
      </c>
      <c r="B528" s="22">
        <v>2.17</v>
      </c>
      <c r="C528" s="18">
        <v>1.1176950426697545</v>
      </c>
      <c r="D528" s="17">
        <v>11.495162753916619</v>
      </c>
      <c r="E528" s="18">
        <v>3.5229549874424682</v>
      </c>
    </row>
    <row r="529" spans="1:5" x14ac:dyDescent="0.2">
      <c r="A529" s="15">
        <v>527</v>
      </c>
      <c r="B529" s="22">
        <v>7.0000000000000007E-2</v>
      </c>
      <c r="C529" s="18">
        <v>-3.8365012677171206</v>
      </c>
      <c r="D529" s="17">
        <v>11.99109321126004</v>
      </c>
      <c r="E529" s="18">
        <v>3.5838912881321678</v>
      </c>
    </row>
    <row r="530" spans="1:5" x14ac:dyDescent="0.2">
      <c r="A530" s="15">
        <v>528</v>
      </c>
      <c r="B530" s="22">
        <v>0.32</v>
      </c>
      <c r="C530" s="18">
        <v>-1.6438561897747248</v>
      </c>
      <c r="D530" s="17">
        <v>10.71917551633646</v>
      </c>
      <c r="E530" s="18">
        <v>3.4221220376012478</v>
      </c>
    </row>
    <row r="531" spans="1:5" x14ac:dyDescent="0.2">
      <c r="A531" s="15">
        <v>529</v>
      </c>
      <c r="B531" s="22">
        <v>2.09</v>
      </c>
      <c r="C531" s="18">
        <v>1.0635029423061579</v>
      </c>
      <c r="D531" s="17">
        <v>4.1598331535087674</v>
      </c>
      <c r="E531" s="18">
        <v>2.0565256645604277</v>
      </c>
    </row>
    <row r="532" spans="1:5" x14ac:dyDescent="0.2">
      <c r="A532" s="15">
        <v>530</v>
      </c>
      <c r="B532" s="22">
        <v>0.02</v>
      </c>
      <c r="C532" s="18">
        <v>-5.6438561897747244</v>
      </c>
      <c r="D532" s="17">
        <v>9.7391204508615932</v>
      </c>
      <c r="E532" s="18">
        <v>3.2837914870430174</v>
      </c>
    </row>
    <row r="533" spans="1:5" x14ac:dyDescent="0.2">
      <c r="A533" s="15">
        <v>531</v>
      </c>
      <c r="B533" s="22">
        <v>0.05</v>
      </c>
      <c r="C533" s="18">
        <v>-4.3219280948873626</v>
      </c>
      <c r="D533" s="17">
        <v>9.1849246905053672</v>
      </c>
      <c r="E533" s="18">
        <v>3.1992678923676694</v>
      </c>
    </row>
    <row r="534" spans="1:5" x14ac:dyDescent="0.2">
      <c r="A534" s="15">
        <v>532</v>
      </c>
      <c r="B534" s="22">
        <v>0.13</v>
      </c>
      <c r="C534" s="18">
        <v>-2.9434164716336326</v>
      </c>
      <c r="D534" s="17">
        <v>6.7209068585956668</v>
      </c>
      <c r="E534" s="18">
        <v>2.7486559104040809</v>
      </c>
    </row>
    <row r="535" spans="1:5" x14ac:dyDescent="0.2">
      <c r="A535" s="15">
        <v>533</v>
      </c>
      <c r="B535" s="22">
        <v>7.0000000000000007E-2</v>
      </c>
      <c r="C535" s="18">
        <v>-3.8365012677171206</v>
      </c>
      <c r="D535" s="17">
        <v>11.015620647041168</v>
      </c>
      <c r="E535" s="18">
        <v>3.4614788771874681</v>
      </c>
    </row>
    <row r="536" spans="1:5" x14ac:dyDescent="0.2">
      <c r="A536" s="15">
        <v>534</v>
      </c>
      <c r="B536" s="22">
        <v>0.45</v>
      </c>
      <c r="C536" s="18">
        <v>-1.15200309344505</v>
      </c>
      <c r="D536" s="17">
        <v>13.574183670633365</v>
      </c>
      <c r="E536" s="18">
        <v>3.7627935341883676</v>
      </c>
    </row>
    <row r="537" spans="1:5" x14ac:dyDescent="0.2">
      <c r="A537" s="15">
        <v>535</v>
      </c>
      <c r="B537" s="22">
        <v>0.19</v>
      </c>
      <c r="C537" s="18">
        <v>-2.3959286763311392</v>
      </c>
      <c r="D537" s="17">
        <v>10.001018068720127</v>
      </c>
      <c r="E537" s="18">
        <v>3.3220749636807438</v>
      </c>
    </row>
    <row r="538" spans="1:5" x14ac:dyDescent="0.2">
      <c r="A538" s="15">
        <v>536</v>
      </c>
      <c r="B538" s="22">
        <v>0.06</v>
      </c>
      <c r="C538" s="18">
        <v>-4.0588936890535683</v>
      </c>
      <c r="D538" s="17">
        <v>12.214028040275448</v>
      </c>
      <c r="E538" s="18">
        <v>3.6104671572427245</v>
      </c>
    </row>
    <row r="539" spans="1:5" x14ac:dyDescent="0.2">
      <c r="A539" s="15">
        <v>537</v>
      </c>
      <c r="B539" s="22">
        <v>0.04</v>
      </c>
      <c r="C539" s="18">
        <v>-4.6438561897747244</v>
      </c>
      <c r="D539" s="17">
        <v>9.2153630395618062</v>
      </c>
      <c r="E539" s="18">
        <v>3.2040410019990868</v>
      </c>
    </row>
    <row r="540" spans="1:5" x14ac:dyDescent="0.2">
      <c r="A540" s="15">
        <v>538</v>
      </c>
      <c r="B540" s="22">
        <v>0.1</v>
      </c>
      <c r="C540" s="18">
        <v>-3.3219280948873622</v>
      </c>
      <c r="D540" s="17">
        <v>2.3119441644867265</v>
      </c>
      <c r="E540" s="18">
        <v>1.2091065558875458</v>
      </c>
    </row>
    <row r="541" spans="1:5" x14ac:dyDescent="0.2">
      <c r="A541" s="15">
        <v>539</v>
      </c>
      <c r="B541" s="22">
        <v>0.84</v>
      </c>
      <c r="C541" s="18">
        <v>-0.2515387669959645</v>
      </c>
      <c r="D541" s="17">
        <v>2.325328997943517</v>
      </c>
      <c r="E541" s="18">
        <v>1.2174348496067484</v>
      </c>
    </row>
    <row r="542" spans="1:5" x14ac:dyDescent="0.2">
      <c r="A542" s="15">
        <v>540</v>
      </c>
      <c r="B542" s="22">
        <v>0.09</v>
      </c>
      <c r="C542" s="18">
        <v>-3.4739311883324127</v>
      </c>
      <c r="D542" s="17">
        <v>2.2003417238025147</v>
      </c>
      <c r="E542" s="18">
        <v>1.1377275987273696</v>
      </c>
    </row>
    <row r="543" spans="1:5" x14ac:dyDescent="0.2">
      <c r="A543" s="15">
        <v>541</v>
      </c>
      <c r="B543" s="22">
        <v>7.0000000000000007E-2</v>
      </c>
      <c r="C543" s="18">
        <v>-3.8365012677171206</v>
      </c>
      <c r="D543" s="17">
        <v>9.6848737870693604</v>
      </c>
      <c r="E543" s="18">
        <v>3.2757332478005887</v>
      </c>
    </row>
    <row r="544" spans="1:5" x14ac:dyDescent="0.2">
      <c r="A544" s="15">
        <v>542</v>
      </c>
      <c r="B544" s="22">
        <v>1.62</v>
      </c>
      <c r="C544" s="18">
        <v>0.69599381310990016</v>
      </c>
      <c r="D544" s="17">
        <v>4.2518259357390464</v>
      </c>
      <c r="E544" s="18">
        <v>2.0880825360067599</v>
      </c>
    </row>
    <row r="545" spans="1:5" x14ac:dyDescent="0.2">
      <c r="A545" s="15">
        <v>543</v>
      </c>
      <c r="B545" s="22">
        <v>0.16</v>
      </c>
      <c r="C545" s="18">
        <v>-2.6438561897747248</v>
      </c>
      <c r="D545" s="17">
        <v>12.968847371176503</v>
      </c>
      <c r="E545" s="18">
        <v>3.6969783581483968</v>
      </c>
    </row>
    <row r="546" spans="1:5" x14ac:dyDescent="0.2">
      <c r="A546" s="15">
        <v>544</v>
      </c>
      <c r="B546" s="22">
        <v>0.08</v>
      </c>
      <c r="C546" s="18">
        <v>-3.6438561897747253</v>
      </c>
      <c r="D546" s="17">
        <v>5.0884931787639536</v>
      </c>
      <c r="E546" s="18">
        <v>2.3472385039705714</v>
      </c>
    </row>
  </sheetData>
  <mergeCells count="3">
    <mergeCell ref="A1:A2"/>
    <mergeCell ref="B1:C1"/>
    <mergeCell ref="D1:E1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6"/>
  <sheetViews>
    <sheetView workbookViewId="0">
      <selection activeCell="I7" sqref="I7"/>
    </sheetView>
  </sheetViews>
  <sheetFormatPr defaultColWidth="9" defaultRowHeight="15" x14ac:dyDescent="0.15"/>
  <cols>
    <col min="1" max="1" width="9" style="19" customWidth="1"/>
    <col min="2" max="2" width="11.5" style="13" customWidth="1"/>
    <col min="3" max="3" width="14" style="9" customWidth="1"/>
    <col min="4" max="4" width="10" style="19" customWidth="1"/>
    <col min="5" max="5" width="13" style="9" customWidth="1"/>
    <col min="6" max="16384" width="9" style="13"/>
  </cols>
  <sheetData>
    <row r="1" spans="1:5" ht="15" customHeight="1" x14ac:dyDescent="0.15">
      <c r="A1" s="35" t="s">
        <v>7</v>
      </c>
      <c r="B1" s="34" t="s">
        <v>20</v>
      </c>
      <c r="C1" s="34"/>
      <c r="D1" s="37" t="s">
        <v>9</v>
      </c>
      <c r="E1" s="37"/>
    </row>
    <row r="2" spans="1:5" x14ac:dyDescent="0.15">
      <c r="A2" s="35"/>
      <c r="B2" s="14" t="s">
        <v>18</v>
      </c>
      <c r="C2" s="14" t="s">
        <v>19</v>
      </c>
      <c r="D2" s="14" t="s">
        <v>10</v>
      </c>
      <c r="E2" s="14" t="s">
        <v>11</v>
      </c>
    </row>
    <row r="3" spans="1:5" x14ac:dyDescent="0.2">
      <c r="A3" s="15">
        <v>1</v>
      </c>
      <c r="B3" s="22">
        <v>4.8000000000000001E-2</v>
      </c>
      <c r="C3" s="18">
        <v>-4.3808217839409309</v>
      </c>
      <c r="D3" s="17">
        <v>176.8</v>
      </c>
      <c r="E3" s="18">
        <v>7.4659744645040691</v>
      </c>
    </row>
    <row r="4" spans="1:5" x14ac:dyDescent="0.2">
      <c r="A4" s="15">
        <v>2</v>
      </c>
      <c r="B4" s="22">
        <v>5.3360000000000003</v>
      </c>
      <c r="C4" s="18">
        <v>2.4157586665224984</v>
      </c>
      <c r="D4" s="17">
        <v>601.79999999999995</v>
      </c>
      <c r="E4" s="18">
        <v>9.2331402964459741</v>
      </c>
    </row>
    <row r="5" spans="1:5" x14ac:dyDescent="0.2">
      <c r="A5" s="15">
        <v>3</v>
      </c>
      <c r="B5" s="22">
        <v>1.3420000000000001</v>
      </c>
      <c r="C5" s="18">
        <v>0.42438467153809656</v>
      </c>
      <c r="D5" s="17">
        <v>174.2</v>
      </c>
      <c r="E5" s="18">
        <v>7.4446008137115021</v>
      </c>
    </row>
    <row r="6" spans="1:5" x14ac:dyDescent="0.2">
      <c r="A6" s="15">
        <v>4</v>
      </c>
      <c r="B6" s="22">
        <v>4.2000000000000003E-2</v>
      </c>
      <c r="C6" s="18">
        <v>-4.5734668618833272</v>
      </c>
      <c r="D6" s="17">
        <v>0.5</v>
      </c>
      <c r="E6" s="18">
        <v>-1</v>
      </c>
    </row>
    <row r="7" spans="1:5" x14ac:dyDescent="0.2">
      <c r="A7" s="15">
        <v>5</v>
      </c>
      <c r="B7" s="22">
        <v>3.5999999999999997E-2</v>
      </c>
      <c r="C7" s="18">
        <v>-4.7958592832197748</v>
      </c>
      <c r="D7" s="17">
        <v>3.4903646268136788</v>
      </c>
      <c r="E7" s="18">
        <v>1.8033777578726953</v>
      </c>
    </row>
    <row r="8" spans="1:5" x14ac:dyDescent="0.2">
      <c r="A8" s="15">
        <v>6</v>
      </c>
      <c r="B8" s="22">
        <v>4.2640000000000002</v>
      </c>
      <c r="C8" s="18">
        <v>2.092207438097089</v>
      </c>
      <c r="D8" s="17">
        <v>331.6</v>
      </c>
      <c r="E8" s="18">
        <v>8.3733001966083886</v>
      </c>
    </row>
    <row r="9" spans="1:5" x14ac:dyDescent="0.2">
      <c r="A9" s="15">
        <v>7</v>
      </c>
      <c r="B9" s="22">
        <v>0.19</v>
      </c>
      <c r="C9" s="18">
        <v>-2.3959286763311392</v>
      </c>
      <c r="D9" s="17">
        <v>92.19</v>
      </c>
      <c r="E9" s="18">
        <v>6.5265383625393945</v>
      </c>
    </row>
    <row r="10" spans="1:5" x14ac:dyDescent="0.2">
      <c r="A10" s="15">
        <v>8</v>
      </c>
      <c r="B10" s="22">
        <v>3.5999999999999997E-2</v>
      </c>
      <c r="C10" s="18">
        <v>-4.7958592832197748</v>
      </c>
      <c r="D10" s="17">
        <v>1.3693873329321782</v>
      </c>
      <c r="E10" s="18">
        <v>0.45353057242770844</v>
      </c>
    </row>
    <row r="11" spans="1:5" x14ac:dyDescent="0.2">
      <c r="A11" s="15">
        <v>9</v>
      </c>
      <c r="B11" s="22">
        <v>3.2000000000000001E-2</v>
      </c>
      <c r="C11" s="18">
        <v>-4.965784284662087</v>
      </c>
      <c r="D11" s="17">
        <v>1.3693873329321782</v>
      </c>
      <c r="E11" s="18">
        <v>0.45353057242770844</v>
      </c>
    </row>
    <row r="12" spans="1:5" x14ac:dyDescent="0.2">
      <c r="A12" s="15">
        <v>10</v>
      </c>
      <c r="B12" s="22">
        <v>2.3319999999999999</v>
      </c>
      <c r="C12" s="18">
        <v>1.2215677885384093</v>
      </c>
      <c r="D12" s="17">
        <v>129.30000000000001</v>
      </c>
      <c r="E12" s="18">
        <v>7.0145784649228915</v>
      </c>
    </row>
    <row r="13" spans="1:5" x14ac:dyDescent="0.2">
      <c r="A13" s="15">
        <v>11</v>
      </c>
      <c r="B13" s="22">
        <v>0.16800000000000001</v>
      </c>
      <c r="C13" s="18">
        <v>-2.5734668618833267</v>
      </c>
      <c r="D13" s="17">
        <v>564.1</v>
      </c>
      <c r="E13" s="18">
        <v>9.1398071267174998</v>
      </c>
    </row>
    <row r="14" spans="1:5" x14ac:dyDescent="0.2">
      <c r="A14" s="15">
        <v>12</v>
      </c>
      <c r="B14" s="22">
        <v>2.3839999999999999</v>
      </c>
      <c r="C14" s="18">
        <v>1.2533842358000746</v>
      </c>
      <c r="D14" s="17">
        <v>53.88</v>
      </c>
      <c r="E14" s="18">
        <v>5.7516779456875788</v>
      </c>
    </row>
    <row r="15" spans="1:5" x14ac:dyDescent="0.2">
      <c r="A15" s="15">
        <v>13</v>
      </c>
      <c r="B15" s="22">
        <v>2</v>
      </c>
      <c r="C15" s="18">
        <v>1</v>
      </c>
      <c r="D15" s="17">
        <v>45.18</v>
      </c>
      <c r="E15" s="18">
        <v>5.4976123656183598</v>
      </c>
    </row>
    <row r="16" spans="1:5" x14ac:dyDescent="0.2">
      <c r="A16" s="15">
        <v>14</v>
      </c>
      <c r="B16" s="22">
        <v>30.22</v>
      </c>
      <c r="C16" s="18">
        <v>4.9174317553901048</v>
      </c>
      <c r="D16" s="17">
        <v>708.4</v>
      </c>
      <c r="E16" s="18">
        <v>9.4684204018645524</v>
      </c>
    </row>
    <row r="17" spans="1:5" x14ac:dyDescent="0.2">
      <c r="A17" s="15">
        <v>15</v>
      </c>
      <c r="B17" s="22">
        <v>3.2000000000000001E-2</v>
      </c>
      <c r="C17" s="18">
        <v>-4.965784284662087</v>
      </c>
      <c r="D17" s="17">
        <v>45.67</v>
      </c>
      <c r="E17" s="18">
        <v>5.5131748846036297</v>
      </c>
    </row>
    <row r="18" spans="1:5" x14ac:dyDescent="0.2">
      <c r="A18" s="15">
        <v>16</v>
      </c>
      <c r="B18" s="22">
        <v>0.72599999999999998</v>
      </c>
      <c r="C18" s="18">
        <v>-0.46195854666633646</v>
      </c>
      <c r="D18" s="17">
        <v>161.69999999999999</v>
      </c>
      <c r="E18" s="18">
        <v>7.3371758685862991</v>
      </c>
    </row>
    <row r="19" spans="1:5" x14ac:dyDescent="0.2">
      <c r="A19" s="15">
        <v>17</v>
      </c>
      <c r="B19" s="22">
        <v>6.5419999999999998</v>
      </c>
      <c r="C19" s="18">
        <v>2.7097317594206913</v>
      </c>
      <c r="D19" s="17">
        <v>110.2</v>
      </c>
      <c r="E19" s="18">
        <v>6.7839804136837962</v>
      </c>
    </row>
    <row r="20" spans="1:5" x14ac:dyDescent="0.2">
      <c r="A20" s="15">
        <v>18</v>
      </c>
      <c r="B20" s="22">
        <v>8.2940000000000005</v>
      </c>
      <c r="C20" s="18">
        <v>3.0520680472438748</v>
      </c>
      <c r="D20" s="17">
        <v>503.2</v>
      </c>
      <c r="E20" s="18">
        <v>8.9749881119919266</v>
      </c>
    </row>
    <row r="21" spans="1:5" x14ac:dyDescent="0.2">
      <c r="A21" s="15">
        <v>19</v>
      </c>
      <c r="B21" s="22">
        <v>0.11600000000000001</v>
      </c>
      <c r="C21" s="18">
        <v>-3.1078032895345151</v>
      </c>
      <c r="D21" s="17">
        <v>62.25</v>
      </c>
      <c r="E21" s="18">
        <v>5.9600019320680806</v>
      </c>
    </row>
    <row r="22" spans="1:5" x14ac:dyDescent="0.2">
      <c r="A22" s="15">
        <v>20</v>
      </c>
      <c r="B22" s="22">
        <v>3.2000000000000001E-2</v>
      </c>
      <c r="C22" s="18">
        <v>-4.965784284662087</v>
      </c>
      <c r="D22" s="17">
        <v>2.6147773384384578</v>
      </c>
      <c r="E22" s="18">
        <v>1.3866880988976302</v>
      </c>
    </row>
    <row r="23" spans="1:5" x14ac:dyDescent="0.2">
      <c r="A23" s="15">
        <v>21</v>
      </c>
      <c r="B23" s="22">
        <v>3.536</v>
      </c>
      <c r="C23" s="18">
        <v>1.8221182747293445</v>
      </c>
      <c r="D23" s="17">
        <v>457.5</v>
      </c>
      <c r="E23" s="18">
        <v>8.8376279331714045</v>
      </c>
    </row>
    <row r="24" spans="1:5" x14ac:dyDescent="0.2">
      <c r="A24" s="15">
        <v>22</v>
      </c>
      <c r="B24" s="22">
        <v>18.22</v>
      </c>
      <c r="C24" s="18">
        <v>4.187451054027326</v>
      </c>
      <c r="D24" s="17">
        <v>169.1</v>
      </c>
      <c r="E24" s="18">
        <v>7.4017328495226211</v>
      </c>
    </row>
    <row r="25" spans="1:5" x14ac:dyDescent="0.2">
      <c r="A25" s="15">
        <v>23</v>
      </c>
      <c r="B25" s="22">
        <v>0.13200000000000001</v>
      </c>
      <c r="C25" s="18">
        <v>-2.9213901653036336</v>
      </c>
      <c r="D25" s="17">
        <v>1.7505838872213584</v>
      </c>
      <c r="E25" s="18">
        <v>0.80783619674413809</v>
      </c>
    </row>
    <row r="26" spans="1:5" x14ac:dyDescent="0.2">
      <c r="A26" s="15">
        <v>24</v>
      </c>
      <c r="B26" s="22">
        <v>4.2000000000000003E-2</v>
      </c>
      <c r="C26" s="18">
        <v>-4.5734668618833272</v>
      </c>
      <c r="D26" s="17">
        <v>5.1907037061819299</v>
      </c>
      <c r="E26" s="18">
        <v>2.3759301386983709</v>
      </c>
    </row>
    <row r="27" spans="1:5" x14ac:dyDescent="0.2">
      <c r="A27" s="15">
        <v>25</v>
      </c>
      <c r="B27" s="22">
        <v>4.2000000000000003E-2</v>
      </c>
      <c r="C27" s="18">
        <v>-4.5734668618833272</v>
      </c>
      <c r="D27" s="17">
        <v>0.92551449974707478</v>
      </c>
      <c r="E27" s="18">
        <v>-0.11167250236111363</v>
      </c>
    </row>
    <row r="28" spans="1:5" x14ac:dyDescent="0.2">
      <c r="A28" s="15">
        <v>26</v>
      </c>
      <c r="B28" s="22">
        <v>0.41</v>
      </c>
      <c r="C28" s="18">
        <v>-1.2863041851566412</v>
      </c>
      <c r="D28" s="17">
        <v>5.3724986559643986</v>
      </c>
      <c r="E28" s="18">
        <v>2.4255932167347267</v>
      </c>
    </row>
    <row r="29" spans="1:5" x14ac:dyDescent="0.2">
      <c r="A29" s="15">
        <v>27</v>
      </c>
      <c r="B29" s="22">
        <v>4.8000000000000001E-2</v>
      </c>
      <c r="C29" s="18">
        <v>-4.3808217839409309</v>
      </c>
      <c r="D29" s="17">
        <v>6.6450633044416829</v>
      </c>
      <c r="E29" s="18">
        <v>2.7322829434546563</v>
      </c>
    </row>
    <row r="30" spans="1:5" x14ac:dyDescent="0.2">
      <c r="A30" s="15">
        <v>28</v>
      </c>
      <c r="B30" s="22">
        <v>2.5999999999999999E-2</v>
      </c>
      <c r="C30" s="18">
        <v>-5.2653445665209953</v>
      </c>
      <c r="D30" s="17">
        <v>0.5</v>
      </c>
      <c r="E30" s="18">
        <v>-1</v>
      </c>
    </row>
    <row r="31" spans="1:5" x14ac:dyDescent="0.2">
      <c r="A31" s="15">
        <v>29</v>
      </c>
      <c r="B31" s="22">
        <v>9.8520000000000003</v>
      </c>
      <c r="C31" s="18">
        <v>3.3004166278368738</v>
      </c>
      <c r="D31" s="17">
        <v>3135</v>
      </c>
      <c r="E31" s="18">
        <v>11.614249727689403</v>
      </c>
    </row>
    <row r="32" spans="1:5" x14ac:dyDescent="0.2">
      <c r="A32" s="15">
        <v>30</v>
      </c>
      <c r="B32" s="22">
        <v>3.5999999999999997E-2</v>
      </c>
      <c r="C32" s="18">
        <v>-4.7958592832197748</v>
      </c>
      <c r="D32" s="17">
        <v>30.61</v>
      </c>
      <c r="E32" s="18">
        <v>4.9359311397522667</v>
      </c>
    </row>
    <row r="33" spans="1:5" x14ac:dyDescent="0.2">
      <c r="A33" s="15">
        <v>31</v>
      </c>
      <c r="B33" s="22">
        <v>9.2360000000000007</v>
      </c>
      <c r="C33" s="18">
        <v>3.2072681731120283</v>
      </c>
      <c r="D33" s="17">
        <v>2101.5</v>
      </c>
      <c r="E33" s="18">
        <v>11.037203741151975</v>
      </c>
    </row>
    <row r="34" spans="1:5" x14ac:dyDescent="0.2">
      <c r="A34" s="15">
        <v>32</v>
      </c>
      <c r="B34" s="22">
        <v>3.2000000000000001E-2</v>
      </c>
      <c r="C34" s="18">
        <v>-4.965784284662087</v>
      </c>
      <c r="D34" s="17">
        <v>0.5</v>
      </c>
      <c r="E34" s="18">
        <v>-1</v>
      </c>
    </row>
    <row r="35" spans="1:5" x14ac:dyDescent="0.2">
      <c r="A35" s="15">
        <v>33</v>
      </c>
      <c r="B35" s="22">
        <v>3.2000000000000001E-2</v>
      </c>
      <c r="C35" s="18">
        <v>-4.965784284662087</v>
      </c>
      <c r="D35" s="17">
        <v>0.5</v>
      </c>
      <c r="E35" s="18">
        <v>-1</v>
      </c>
    </row>
    <row r="36" spans="1:5" x14ac:dyDescent="0.2">
      <c r="A36" s="15">
        <v>34</v>
      </c>
      <c r="B36" s="22">
        <v>6.8000000000000005E-2</v>
      </c>
      <c r="C36" s="18">
        <v>-3.8783214434117479</v>
      </c>
      <c r="D36" s="17">
        <v>1.997593887202149</v>
      </c>
      <c r="E36" s="18">
        <v>0.99826331162273618</v>
      </c>
    </row>
    <row r="37" spans="1:5" x14ac:dyDescent="0.2">
      <c r="A37" s="15">
        <v>35</v>
      </c>
      <c r="B37" s="22">
        <v>19.526315789473699</v>
      </c>
      <c r="C37" s="18">
        <v>4.2873478631772191</v>
      </c>
      <c r="D37" s="17">
        <v>401.1</v>
      </c>
      <c r="E37" s="18">
        <v>8.6478181559271476</v>
      </c>
    </row>
    <row r="38" spans="1:5" x14ac:dyDescent="0.2">
      <c r="A38" s="15">
        <v>36</v>
      </c>
      <c r="B38" s="22">
        <v>8.1259999999999994</v>
      </c>
      <c r="C38" s="18">
        <v>3.0225453645690008</v>
      </c>
      <c r="D38" s="17">
        <v>401.75</v>
      </c>
      <c r="E38" s="18">
        <v>8.6501542136750942</v>
      </c>
    </row>
    <row r="39" spans="1:5" x14ac:dyDescent="0.2">
      <c r="A39" s="15">
        <v>37</v>
      </c>
      <c r="B39" s="22">
        <v>0.19</v>
      </c>
      <c r="C39" s="18">
        <v>-2.3959286763311392</v>
      </c>
      <c r="D39" s="17">
        <v>105.4</v>
      </c>
      <c r="E39" s="18">
        <v>6.7197310567498523</v>
      </c>
    </row>
    <row r="40" spans="1:5" x14ac:dyDescent="0.2">
      <c r="A40" s="15">
        <v>38</v>
      </c>
      <c r="B40" s="22">
        <v>5.3479999999999999</v>
      </c>
      <c r="C40" s="18">
        <v>2.4189994654312659</v>
      </c>
      <c r="D40" s="17">
        <v>1188</v>
      </c>
      <c r="E40" s="18">
        <v>10.214319120800766</v>
      </c>
    </row>
    <row r="41" spans="1:5" x14ac:dyDescent="0.2">
      <c r="A41" s="15">
        <v>39</v>
      </c>
      <c r="B41" s="22">
        <v>6.1680000000000001</v>
      </c>
      <c r="C41" s="18">
        <v>2.6248027652529475</v>
      </c>
      <c r="D41" s="17">
        <v>2985</v>
      </c>
      <c r="E41" s="18">
        <v>11.543515216152167</v>
      </c>
    </row>
    <row r="42" spans="1:5" x14ac:dyDescent="0.2">
      <c r="A42" s="15">
        <v>40</v>
      </c>
      <c r="B42" s="22">
        <v>1.39</v>
      </c>
      <c r="C42" s="18">
        <v>0.47508488294878265</v>
      </c>
      <c r="D42" s="17">
        <v>305.39999999999998</v>
      </c>
      <c r="E42" s="18">
        <v>8.2545562519094897</v>
      </c>
    </row>
    <row r="43" spans="1:5" x14ac:dyDescent="0.2">
      <c r="A43" s="15">
        <v>41</v>
      </c>
      <c r="B43" s="22">
        <v>3.948</v>
      </c>
      <c r="C43" s="18">
        <v>1.9811219897943109</v>
      </c>
      <c r="D43" s="17">
        <v>1167</v>
      </c>
      <c r="E43" s="18">
        <v>10.188588845707349</v>
      </c>
    </row>
    <row r="44" spans="1:5" x14ac:dyDescent="0.2">
      <c r="A44" s="15">
        <v>42</v>
      </c>
      <c r="B44" s="22">
        <v>0.36799999999999999</v>
      </c>
      <c r="C44" s="18">
        <v>-1.4422223286050742</v>
      </c>
      <c r="D44" s="17">
        <v>4.2076316423755813</v>
      </c>
      <c r="E44" s="18">
        <v>2.0730084092454018</v>
      </c>
    </row>
    <row r="45" spans="1:5" x14ac:dyDescent="0.2">
      <c r="A45" s="15">
        <v>43</v>
      </c>
      <c r="B45" s="22">
        <v>2.032</v>
      </c>
      <c r="C45" s="18">
        <v>1.0229004021100789</v>
      </c>
      <c r="D45" s="17">
        <v>448.5</v>
      </c>
      <c r="E45" s="18">
        <v>8.8089641749192609</v>
      </c>
    </row>
    <row r="46" spans="1:5" x14ac:dyDescent="0.2">
      <c r="A46" s="15">
        <v>44</v>
      </c>
      <c r="B46" s="22">
        <v>3.6160000000000001</v>
      </c>
      <c r="C46" s="18">
        <v>1.8543946777531009</v>
      </c>
      <c r="D46" s="17">
        <v>670</v>
      </c>
      <c r="E46" s="18">
        <v>9.3880172853451356</v>
      </c>
    </row>
    <row r="47" spans="1:5" x14ac:dyDescent="0.2">
      <c r="A47" s="15">
        <v>45</v>
      </c>
      <c r="B47" s="22">
        <v>9.2780000000000005</v>
      </c>
      <c r="C47" s="18">
        <v>3.2138138461877492</v>
      </c>
      <c r="D47" s="17">
        <v>1294.5</v>
      </c>
      <c r="E47" s="18">
        <v>10.338179249900112</v>
      </c>
    </row>
    <row r="48" spans="1:5" x14ac:dyDescent="0.2">
      <c r="A48" s="15">
        <v>46</v>
      </c>
      <c r="B48" s="22">
        <v>0.16400000000000001</v>
      </c>
      <c r="C48" s="18">
        <v>-2.6082322800440032</v>
      </c>
      <c r="D48" s="17">
        <v>149.30000000000001</v>
      </c>
      <c r="E48" s="18">
        <v>7.2220703552471788</v>
      </c>
    </row>
    <row r="49" spans="1:5" x14ac:dyDescent="0.2">
      <c r="A49" s="15">
        <v>47</v>
      </c>
      <c r="B49" s="22">
        <v>6.6840000000000002</v>
      </c>
      <c r="C49" s="18">
        <v>2.7407117333991011</v>
      </c>
      <c r="D49" s="17">
        <v>619.5</v>
      </c>
      <c r="E49" s="18">
        <v>9.2749604721406023</v>
      </c>
    </row>
    <row r="50" spans="1:5" x14ac:dyDescent="0.2">
      <c r="A50" s="15">
        <v>48</v>
      </c>
      <c r="B50" s="22">
        <v>1.226</v>
      </c>
      <c r="C50" s="18">
        <v>0.29395897902869444</v>
      </c>
      <c r="D50" s="17">
        <v>158.94999999999999</v>
      </c>
      <c r="E50" s="18">
        <v>7.3124292062506138</v>
      </c>
    </row>
    <row r="51" spans="1:5" x14ac:dyDescent="0.2">
      <c r="A51" s="15">
        <v>49</v>
      </c>
      <c r="B51" s="22">
        <v>0.1</v>
      </c>
      <c r="C51" s="18">
        <v>-3.3219280948873622</v>
      </c>
      <c r="D51" s="17">
        <v>85.9</v>
      </c>
      <c r="E51" s="18">
        <v>6.424586226251102</v>
      </c>
    </row>
    <row r="52" spans="1:5" x14ac:dyDescent="0.2">
      <c r="A52" s="15">
        <v>50</v>
      </c>
      <c r="B52" s="22">
        <v>4.2480000000000002</v>
      </c>
      <c r="C52" s="18">
        <v>2.0867837661420667</v>
      </c>
      <c r="D52" s="17">
        <v>73.099999999999994</v>
      </c>
      <c r="E52" s="18">
        <v>6.1917995010650753</v>
      </c>
    </row>
    <row r="53" spans="1:5" x14ac:dyDescent="0.2">
      <c r="A53" s="15">
        <v>51</v>
      </c>
      <c r="B53" s="22">
        <v>6.6219999999999999</v>
      </c>
      <c r="C53" s="18">
        <v>2.7272670107349124</v>
      </c>
      <c r="D53" s="17">
        <v>157.75</v>
      </c>
      <c r="E53" s="18">
        <v>7.3014961949825494</v>
      </c>
    </row>
    <row r="54" spans="1:5" x14ac:dyDescent="0.2">
      <c r="A54" s="15">
        <v>52</v>
      </c>
      <c r="B54" s="22">
        <v>24.578947368421055</v>
      </c>
      <c r="C54" s="18">
        <v>4.6193512262660761</v>
      </c>
      <c r="D54" s="17">
        <v>488.5</v>
      </c>
      <c r="E54" s="18">
        <v>8.9322147519683863</v>
      </c>
    </row>
    <row r="55" spans="1:5" x14ac:dyDescent="0.2">
      <c r="A55" s="15">
        <v>53</v>
      </c>
      <c r="B55" s="22">
        <v>7.9160000000000004</v>
      </c>
      <c r="C55" s="18">
        <v>2.9847716123854253</v>
      </c>
      <c r="D55" s="17">
        <v>446.8</v>
      </c>
      <c r="E55" s="18">
        <v>8.8034853755959528</v>
      </c>
    </row>
    <row r="56" spans="1:5" x14ac:dyDescent="0.2">
      <c r="A56" s="15">
        <v>54</v>
      </c>
      <c r="B56" s="22">
        <v>1.1359999999999999</v>
      </c>
      <c r="C56" s="18">
        <v>0.18396283484259487</v>
      </c>
      <c r="D56" s="17">
        <v>944.5</v>
      </c>
      <c r="E56" s="18">
        <v>9.8834069863883709</v>
      </c>
    </row>
    <row r="57" spans="1:5" x14ac:dyDescent="0.2">
      <c r="A57" s="15">
        <v>55</v>
      </c>
      <c r="B57" s="22">
        <v>3.2000000000000001E-2</v>
      </c>
      <c r="C57" s="18">
        <v>-4.965784284662087</v>
      </c>
      <c r="D57" s="17">
        <v>34.575000000000003</v>
      </c>
      <c r="E57" s="18">
        <v>5.1116573462631321</v>
      </c>
    </row>
    <row r="58" spans="1:5" x14ac:dyDescent="0.2">
      <c r="A58" s="15">
        <v>56</v>
      </c>
      <c r="B58" s="22">
        <v>4.8259999999999996</v>
      </c>
      <c r="C58" s="18">
        <v>2.2708279155536641</v>
      </c>
      <c r="D58" s="17">
        <v>1171</v>
      </c>
      <c r="E58" s="18">
        <v>10.193525360501216</v>
      </c>
    </row>
    <row r="59" spans="1:5" x14ac:dyDescent="0.2">
      <c r="A59" s="15">
        <v>57</v>
      </c>
      <c r="B59" s="22">
        <v>2.89</v>
      </c>
      <c r="C59" s="18">
        <v>1.5310694927259541</v>
      </c>
      <c r="D59" s="17">
        <v>165.9</v>
      </c>
      <c r="E59" s="18">
        <v>7.3741700760685012</v>
      </c>
    </row>
    <row r="60" spans="1:5" x14ac:dyDescent="0.2">
      <c r="A60" s="15">
        <v>58</v>
      </c>
      <c r="B60" s="22">
        <v>0.106</v>
      </c>
      <c r="C60" s="18">
        <v>-3.2378638300988878</v>
      </c>
      <c r="D60" s="17">
        <v>59.75</v>
      </c>
      <c r="E60" s="18">
        <v>5.9008668079807487</v>
      </c>
    </row>
    <row r="61" spans="1:5" x14ac:dyDescent="0.2">
      <c r="A61" s="15">
        <v>59</v>
      </c>
      <c r="B61" s="22">
        <v>3.516</v>
      </c>
      <c r="C61" s="18">
        <v>1.8139350704813171</v>
      </c>
      <c r="D61" s="17">
        <v>529.5</v>
      </c>
      <c r="E61" s="18">
        <v>9.0484868739923368</v>
      </c>
    </row>
    <row r="62" spans="1:5" x14ac:dyDescent="0.2">
      <c r="A62" s="15">
        <v>60</v>
      </c>
      <c r="B62" s="22">
        <v>0.83199999999999996</v>
      </c>
      <c r="C62" s="18">
        <v>-0.26534456652099497</v>
      </c>
      <c r="D62" s="17">
        <v>83.2</v>
      </c>
      <c r="E62" s="18">
        <v>6.37851162325373</v>
      </c>
    </row>
    <row r="63" spans="1:5" x14ac:dyDescent="0.2">
      <c r="A63" s="15">
        <v>61</v>
      </c>
      <c r="B63" s="22">
        <v>0.878</v>
      </c>
      <c r="C63" s="18">
        <v>-0.18770715512672886</v>
      </c>
      <c r="D63" s="17">
        <v>214.05</v>
      </c>
      <c r="E63" s="18">
        <v>7.7418040253095572</v>
      </c>
    </row>
    <row r="64" spans="1:5" x14ac:dyDescent="0.2">
      <c r="A64" s="15">
        <v>62</v>
      </c>
      <c r="B64" s="22">
        <v>0.11</v>
      </c>
      <c r="C64" s="18">
        <v>-3.1844245711374275</v>
      </c>
      <c r="D64" s="17">
        <v>110.7</v>
      </c>
      <c r="E64" s="18">
        <v>6.7905114118941903</v>
      </c>
    </row>
    <row r="65" spans="1:5" x14ac:dyDescent="0.2">
      <c r="A65" s="15">
        <v>63</v>
      </c>
      <c r="B65" s="22">
        <v>0.92600000000000005</v>
      </c>
      <c r="C65" s="18">
        <v>-0.11091590140185059</v>
      </c>
      <c r="D65" s="17">
        <v>287.7</v>
      </c>
      <c r="E65" s="18">
        <v>8.1684214108519253</v>
      </c>
    </row>
    <row r="66" spans="1:5" x14ac:dyDescent="0.2">
      <c r="A66" s="15">
        <v>64</v>
      </c>
      <c r="B66" s="22">
        <v>13.368421052631579</v>
      </c>
      <c r="C66" s="18">
        <v>3.7407571733285803</v>
      </c>
      <c r="D66" s="17">
        <v>394.3</v>
      </c>
      <c r="E66" s="18">
        <v>8.6231499002204544</v>
      </c>
    </row>
    <row r="67" spans="1:5" x14ac:dyDescent="0.2">
      <c r="A67" s="15">
        <v>65</v>
      </c>
      <c r="B67" s="22">
        <v>0.28999999999999998</v>
      </c>
      <c r="C67" s="18">
        <v>-1.7858751946471527</v>
      </c>
      <c r="D67" s="17">
        <v>157.6</v>
      </c>
      <c r="E67" s="18">
        <v>7.3001237245690138</v>
      </c>
    </row>
    <row r="68" spans="1:5" x14ac:dyDescent="0.2">
      <c r="A68" s="15">
        <v>66</v>
      </c>
      <c r="B68" s="22">
        <v>8.49</v>
      </c>
      <c r="C68" s="18">
        <v>3.085764553778314</v>
      </c>
      <c r="D68" s="17">
        <v>310.3</v>
      </c>
      <c r="E68" s="18">
        <v>8.2775198866413575</v>
      </c>
    </row>
    <row r="69" spans="1:5" x14ac:dyDescent="0.2">
      <c r="A69" s="15">
        <v>67</v>
      </c>
      <c r="B69" s="22">
        <v>1.016</v>
      </c>
      <c r="C69" s="18">
        <v>2.2900402110078832E-2</v>
      </c>
      <c r="D69" s="17">
        <v>394.7</v>
      </c>
      <c r="E69" s="18">
        <v>8.6246127090057421</v>
      </c>
    </row>
    <row r="70" spans="1:5" x14ac:dyDescent="0.2">
      <c r="A70" s="15">
        <v>68</v>
      </c>
      <c r="B70" s="22">
        <v>0.27800000000000002</v>
      </c>
      <c r="C70" s="18">
        <v>-1.8468432119385796</v>
      </c>
      <c r="D70" s="17">
        <v>355.9</v>
      </c>
      <c r="E70" s="18">
        <v>8.4753281226224235</v>
      </c>
    </row>
    <row r="71" spans="1:5" x14ac:dyDescent="0.2">
      <c r="A71" s="15">
        <v>69</v>
      </c>
      <c r="B71" s="22">
        <v>0.80600000000000005</v>
      </c>
      <c r="C71" s="18">
        <v>-0.31114825613411962</v>
      </c>
      <c r="D71" s="17">
        <v>99.75</v>
      </c>
      <c r="E71" s="18">
        <v>6.6402449362223459</v>
      </c>
    </row>
    <row r="72" spans="1:5" x14ac:dyDescent="0.2">
      <c r="A72" s="15">
        <v>70</v>
      </c>
      <c r="B72" s="22">
        <v>0.19</v>
      </c>
      <c r="C72" s="18">
        <v>-2.3959286763311392</v>
      </c>
      <c r="D72" s="17">
        <v>455.9</v>
      </c>
      <c r="E72" s="18">
        <v>8.8325735989774028</v>
      </c>
    </row>
    <row r="73" spans="1:5" x14ac:dyDescent="0.2">
      <c r="A73" s="15">
        <v>71</v>
      </c>
      <c r="B73" s="22">
        <v>8.968</v>
      </c>
      <c r="C73" s="18">
        <v>3.1647862781433398</v>
      </c>
      <c r="D73" s="17">
        <v>371.3</v>
      </c>
      <c r="E73" s="18">
        <v>8.5364415049673781</v>
      </c>
    </row>
    <row r="74" spans="1:5" x14ac:dyDescent="0.2">
      <c r="A74" s="15">
        <v>72</v>
      </c>
      <c r="B74" s="22">
        <v>1.3520000000000001</v>
      </c>
      <c r="C74" s="18">
        <v>0.43509515162009738</v>
      </c>
      <c r="D74" s="17">
        <v>611.5</v>
      </c>
      <c r="E74" s="18">
        <v>9.2562086885273871</v>
      </c>
    </row>
    <row r="75" spans="1:5" x14ac:dyDescent="0.2">
      <c r="A75" s="15">
        <v>73</v>
      </c>
      <c r="B75" s="22">
        <v>9.6940000000000008</v>
      </c>
      <c r="C75" s="18">
        <v>3.2770920825043137</v>
      </c>
      <c r="D75" s="17">
        <v>700</v>
      </c>
      <c r="E75" s="18">
        <v>9.451211111832329</v>
      </c>
    </row>
    <row r="76" spans="1:5" x14ac:dyDescent="0.2">
      <c r="A76" s="15">
        <v>74</v>
      </c>
      <c r="B76" s="22">
        <v>7.4059999999999997</v>
      </c>
      <c r="C76" s="18">
        <v>2.8886945495095429</v>
      </c>
      <c r="D76" s="17">
        <v>324.64999999999998</v>
      </c>
      <c r="E76" s="18">
        <v>8.3427413991398147</v>
      </c>
    </row>
    <row r="77" spans="1:5" x14ac:dyDescent="0.2">
      <c r="A77" s="15">
        <v>75</v>
      </c>
      <c r="B77" s="22">
        <v>5.9480000000000004</v>
      </c>
      <c r="C77" s="18">
        <v>2.5724046473903317</v>
      </c>
      <c r="D77" s="17">
        <v>462.75</v>
      </c>
      <c r="E77" s="18">
        <v>8.8540891798705754</v>
      </c>
    </row>
    <row r="78" spans="1:5" x14ac:dyDescent="0.2">
      <c r="A78" s="15">
        <v>76</v>
      </c>
      <c r="B78" s="22">
        <v>1.278</v>
      </c>
      <c r="C78" s="18">
        <v>0.35388783628490739</v>
      </c>
      <c r="D78" s="17">
        <v>480.05</v>
      </c>
      <c r="E78" s="18">
        <v>8.9070408685153666</v>
      </c>
    </row>
    <row r="79" spans="1:5" x14ac:dyDescent="0.2">
      <c r="A79" s="15">
        <v>77</v>
      </c>
      <c r="B79" s="22">
        <v>5.69</v>
      </c>
      <c r="C79" s="18">
        <v>2.5084286525318573</v>
      </c>
      <c r="D79" s="17">
        <v>59.52</v>
      </c>
      <c r="E79" s="18">
        <v>5.8953026213333075</v>
      </c>
    </row>
    <row r="80" spans="1:5" x14ac:dyDescent="0.2">
      <c r="A80" s="15">
        <v>78</v>
      </c>
      <c r="B80" s="22">
        <v>5.19</v>
      </c>
      <c r="C80" s="18">
        <v>2.3757345385831563</v>
      </c>
      <c r="D80" s="17">
        <v>736</v>
      </c>
      <c r="E80" s="18">
        <v>9.5235619560570139</v>
      </c>
    </row>
    <row r="81" spans="1:5" x14ac:dyDescent="0.2">
      <c r="A81" s="15">
        <v>79</v>
      </c>
      <c r="B81" s="22">
        <v>7.9</v>
      </c>
      <c r="C81" s="18">
        <v>2.9818526532897409</v>
      </c>
      <c r="D81" s="17">
        <v>233.95</v>
      </c>
      <c r="E81" s="18">
        <v>7.8700564184729496</v>
      </c>
    </row>
    <row r="82" spans="1:5" x14ac:dyDescent="0.2">
      <c r="A82" s="15">
        <v>80</v>
      </c>
      <c r="B82" s="22">
        <v>9.3219999999999992</v>
      </c>
      <c r="C82" s="18">
        <v>3.2206395128768568</v>
      </c>
      <c r="D82" s="17">
        <v>405.1</v>
      </c>
      <c r="E82" s="18">
        <v>8.6621342747990742</v>
      </c>
    </row>
    <row r="83" spans="1:5" x14ac:dyDescent="0.2">
      <c r="A83" s="15">
        <v>81</v>
      </c>
      <c r="B83" s="22">
        <v>11.578947368421053</v>
      </c>
      <c r="C83" s="18">
        <v>3.5334322000810743</v>
      </c>
      <c r="D83" s="17">
        <v>387.6</v>
      </c>
      <c r="E83" s="18">
        <v>8.5984247605277186</v>
      </c>
    </row>
    <row r="84" spans="1:5" x14ac:dyDescent="0.2">
      <c r="A84" s="15">
        <v>82</v>
      </c>
      <c r="B84" s="22">
        <v>3.3159999999999998</v>
      </c>
      <c r="C84" s="18">
        <v>1.7294440068336632</v>
      </c>
      <c r="D84" s="17">
        <v>1221.5</v>
      </c>
      <c r="E84" s="18">
        <v>10.254438148267257</v>
      </c>
    </row>
    <row r="85" spans="1:5" x14ac:dyDescent="0.2">
      <c r="A85" s="15">
        <v>83</v>
      </c>
      <c r="B85" s="22">
        <v>3.5259999999999998</v>
      </c>
      <c r="C85" s="18">
        <v>1.8180324746580947</v>
      </c>
      <c r="D85" s="17">
        <v>171.65</v>
      </c>
      <c r="E85" s="18">
        <v>7.4233260470698941</v>
      </c>
    </row>
    <row r="86" spans="1:5" x14ac:dyDescent="0.2">
      <c r="A86" s="15">
        <v>84</v>
      </c>
      <c r="B86" s="22">
        <v>0.55800000000000005</v>
      </c>
      <c r="C86" s="18">
        <v>-0.84166297283289937</v>
      </c>
      <c r="D86" s="17">
        <v>39.534999999999997</v>
      </c>
      <c r="E86" s="18">
        <v>5.3050585195374342</v>
      </c>
    </row>
    <row r="87" spans="1:5" x14ac:dyDescent="0.2">
      <c r="A87" s="15">
        <v>85</v>
      </c>
      <c r="B87" s="22">
        <v>5.31</v>
      </c>
      <c r="C87" s="18">
        <v>2.4087118610294289</v>
      </c>
      <c r="D87" s="17">
        <v>638</v>
      </c>
      <c r="E87" s="18">
        <v>9.3174126137648692</v>
      </c>
    </row>
    <row r="88" spans="1:5" x14ac:dyDescent="0.2">
      <c r="A88" s="15">
        <v>86</v>
      </c>
      <c r="B88" s="22">
        <v>5.032</v>
      </c>
      <c r="C88" s="18">
        <v>2.3311319222172022</v>
      </c>
      <c r="D88" s="17">
        <v>745.5</v>
      </c>
      <c r="E88" s="18">
        <v>9.5420645422834429</v>
      </c>
    </row>
    <row r="89" spans="1:5" x14ac:dyDescent="0.2">
      <c r="A89" s="15">
        <v>87</v>
      </c>
      <c r="B89" s="22">
        <v>6.4939999999999998</v>
      </c>
      <c r="C89" s="18">
        <v>2.6991073846240012</v>
      </c>
      <c r="D89" s="17">
        <v>83.35</v>
      </c>
      <c r="E89" s="18">
        <v>6.3811102940990541</v>
      </c>
    </row>
    <row r="90" spans="1:5" x14ac:dyDescent="0.2">
      <c r="A90" s="15">
        <v>88</v>
      </c>
      <c r="B90" s="22">
        <v>1.1579999999999999</v>
      </c>
      <c r="C90" s="18">
        <v>0.21163525332714947</v>
      </c>
      <c r="D90" s="17">
        <v>153.44999999999999</v>
      </c>
      <c r="E90" s="18">
        <v>7.2616248355791218</v>
      </c>
    </row>
    <row r="91" spans="1:5" x14ac:dyDescent="0.2">
      <c r="A91" s="15">
        <v>89</v>
      </c>
      <c r="B91" s="22">
        <v>2.6739999999999999</v>
      </c>
      <c r="C91" s="18">
        <v>1.4189994654312656</v>
      </c>
      <c r="D91" s="17">
        <v>165.4</v>
      </c>
      <c r="E91" s="18">
        <v>7.369815424283912</v>
      </c>
    </row>
    <row r="92" spans="1:5" x14ac:dyDescent="0.2">
      <c r="A92" s="15">
        <v>90</v>
      </c>
      <c r="B92" s="22">
        <v>6.5739999999999998</v>
      </c>
      <c r="C92" s="18">
        <v>2.7167714564182233</v>
      </c>
      <c r="D92" s="17">
        <v>453.95</v>
      </c>
      <c r="E92" s="18">
        <v>8.8263895914219415</v>
      </c>
    </row>
    <row r="93" spans="1:5" x14ac:dyDescent="0.2">
      <c r="A93" s="15">
        <v>91</v>
      </c>
      <c r="B93" s="22">
        <v>0.91600000000000004</v>
      </c>
      <c r="C93" s="18">
        <v>-0.12658049656514306</v>
      </c>
      <c r="D93" s="17">
        <v>725.5</v>
      </c>
      <c r="E93" s="18">
        <v>9.5028318040667443</v>
      </c>
    </row>
    <row r="94" spans="1:5" x14ac:dyDescent="0.2">
      <c r="A94" s="15">
        <v>92</v>
      </c>
      <c r="B94" s="22">
        <v>16.894736842105264</v>
      </c>
      <c r="C94" s="18">
        <v>4.0785019736787183</v>
      </c>
      <c r="D94" s="17">
        <v>781</v>
      </c>
      <c r="E94" s="18">
        <v>9.6091787381419795</v>
      </c>
    </row>
    <row r="95" spans="1:5" x14ac:dyDescent="0.2">
      <c r="A95" s="15">
        <v>93</v>
      </c>
      <c r="B95" s="22">
        <v>2.552</v>
      </c>
      <c r="C95" s="18">
        <v>1.3516283291027824</v>
      </c>
      <c r="D95" s="17">
        <v>414.6</v>
      </c>
      <c r="E95" s="18">
        <v>8.6955763062220512</v>
      </c>
    </row>
    <row r="96" spans="1:5" x14ac:dyDescent="0.2">
      <c r="A96" s="15">
        <v>94</v>
      </c>
      <c r="B96" s="22">
        <v>3.6579999999999999</v>
      </c>
      <c r="C96" s="18">
        <v>1.8710550750866295</v>
      </c>
      <c r="D96" s="17">
        <v>513</v>
      </c>
      <c r="E96" s="18">
        <v>9.0028150156070534</v>
      </c>
    </row>
    <row r="97" spans="1:5" x14ac:dyDescent="0.2">
      <c r="A97" s="15">
        <v>95</v>
      </c>
      <c r="B97" s="22">
        <v>1.0900000000000001</v>
      </c>
      <c r="C97" s="18">
        <v>0.12432813500220179</v>
      </c>
      <c r="D97" s="17">
        <v>207.2</v>
      </c>
      <c r="E97" s="18">
        <v>7.6948801927991912</v>
      </c>
    </row>
    <row r="98" spans="1:5" x14ac:dyDescent="0.2">
      <c r="A98" s="15">
        <v>96</v>
      </c>
      <c r="B98" s="22">
        <v>7.8840000000000003</v>
      </c>
      <c r="C98" s="18">
        <v>2.9789277763813984</v>
      </c>
      <c r="D98" s="17">
        <v>883</v>
      </c>
      <c r="E98" s="18">
        <v>9.7862696276484655</v>
      </c>
    </row>
    <row r="99" spans="1:5" x14ac:dyDescent="0.2">
      <c r="A99" s="15">
        <v>97</v>
      </c>
      <c r="B99" s="22">
        <v>5.1059999999999999</v>
      </c>
      <c r="C99" s="18">
        <v>2.3521935377450318</v>
      </c>
      <c r="D99" s="17">
        <v>256.8</v>
      </c>
      <c r="E99" s="18">
        <v>8.0045013922349408</v>
      </c>
    </row>
    <row r="100" spans="1:5" x14ac:dyDescent="0.2">
      <c r="A100" s="15">
        <v>98</v>
      </c>
      <c r="B100" s="22">
        <v>1.8220000000000001</v>
      </c>
      <c r="C100" s="18">
        <v>0.86552295913996369</v>
      </c>
      <c r="D100" s="17">
        <v>469.4</v>
      </c>
      <c r="E100" s="18">
        <v>8.8746740316358075</v>
      </c>
    </row>
    <row r="101" spans="1:5" x14ac:dyDescent="0.2">
      <c r="A101" s="15">
        <v>99</v>
      </c>
      <c r="B101" s="22">
        <v>2.1480000000000001</v>
      </c>
      <c r="C101" s="18">
        <v>1.1029939933233257</v>
      </c>
      <c r="D101" s="17">
        <v>129.15</v>
      </c>
      <c r="E101" s="18">
        <v>7.0129038332306379</v>
      </c>
    </row>
    <row r="102" spans="1:5" x14ac:dyDescent="0.2">
      <c r="A102" s="15">
        <v>100</v>
      </c>
      <c r="B102" s="22">
        <v>6.3220000000000001</v>
      </c>
      <c r="C102" s="18">
        <v>2.6603810352424113</v>
      </c>
      <c r="D102" s="17">
        <v>1650</v>
      </c>
      <c r="E102" s="18">
        <v>10.688250309133178</v>
      </c>
    </row>
    <row r="103" spans="1:5" x14ac:dyDescent="0.2">
      <c r="A103" s="15">
        <v>101</v>
      </c>
      <c r="B103" s="22">
        <v>1.29</v>
      </c>
      <c r="C103" s="18">
        <v>0.36737106564852945</v>
      </c>
      <c r="D103" s="17">
        <v>73.05</v>
      </c>
      <c r="E103" s="18">
        <v>6.190812367916136</v>
      </c>
    </row>
    <row r="104" spans="1:5" x14ac:dyDescent="0.2">
      <c r="A104" s="15">
        <v>102</v>
      </c>
      <c r="B104" s="22">
        <v>5.2359999999999998</v>
      </c>
      <c r="C104" s="18">
        <v>2.3884650972831536</v>
      </c>
      <c r="D104" s="17">
        <v>1115.5</v>
      </c>
      <c r="E104" s="18">
        <v>10.123474798244141</v>
      </c>
    </row>
    <row r="105" spans="1:5" x14ac:dyDescent="0.2">
      <c r="A105" s="15">
        <v>103</v>
      </c>
      <c r="B105" s="22">
        <v>2.1259999999999999</v>
      </c>
      <c r="C105" s="18">
        <v>1.0881415968690176</v>
      </c>
      <c r="D105" s="17">
        <v>427.7</v>
      </c>
      <c r="E105" s="18">
        <v>8.7404553969889722</v>
      </c>
    </row>
    <row r="106" spans="1:5" x14ac:dyDescent="0.2">
      <c r="A106" s="15">
        <v>104</v>
      </c>
      <c r="B106" s="22">
        <v>8.0640000000000001</v>
      </c>
      <c r="C106" s="18">
        <v>3.0114956388378293</v>
      </c>
      <c r="D106" s="17">
        <v>653</v>
      </c>
      <c r="E106" s="18">
        <v>9.3509391815464316</v>
      </c>
    </row>
    <row r="107" spans="1:5" x14ac:dyDescent="0.2">
      <c r="A107" s="15">
        <v>105</v>
      </c>
      <c r="B107" s="22">
        <v>24.789473684210527</v>
      </c>
      <c r="C107" s="18">
        <v>4.6316557361691979</v>
      </c>
      <c r="D107" s="17">
        <v>516</v>
      </c>
      <c r="E107" s="18">
        <v>9.011227255423254</v>
      </c>
    </row>
    <row r="108" spans="1:5" x14ac:dyDescent="0.2">
      <c r="A108" s="15">
        <v>106</v>
      </c>
      <c r="B108" s="22">
        <v>2.1840000000000002</v>
      </c>
      <c r="C108" s="18">
        <v>1.1269728562577654</v>
      </c>
      <c r="D108" s="17">
        <v>115.7</v>
      </c>
      <c r="E108" s="18">
        <v>6.8542450542201276</v>
      </c>
    </row>
    <row r="109" spans="1:5" x14ac:dyDescent="0.2">
      <c r="A109" s="15">
        <v>107</v>
      </c>
      <c r="B109" s="22">
        <v>6</v>
      </c>
      <c r="C109" s="18">
        <v>2.5849625007211561</v>
      </c>
      <c r="D109" s="17">
        <v>142.94999999999999</v>
      </c>
      <c r="E109" s="18">
        <v>7.1593668097437355</v>
      </c>
    </row>
    <row r="110" spans="1:5" x14ac:dyDescent="0.2">
      <c r="A110" s="15">
        <v>108</v>
      </c>
      <c r="B110" s="22">
        <v>52.421052631578952</v>
      </c>
      <c r="C110" s="18">
        <v>5.7120744186244963</v>
      </c>
      <c r="D110" s="17">
        <v>1707.5</v>
      </c>
      <c r="E110" s="18">
        <v>10.737669863177453</v>
      </c>
    </row>
    <row r="111" spans="1:5" x14ac:dyDescent="0.2">
      <c r="A111" s="15">
        <v>109</v>
      </c>
      <c r="B111" s="22">
        <v>9.7579999999999991</v>
      </c>
      <c r="C111" s="18">
        <v>3.2865854832639401</v>
      </c>
      <c r="D111" s="17">
        <v>2364.5</v>
      </c>
      <c r="E111" s="18">
        <v>11.207319426457806</v>
      </c>
    </row>
    <row r="112" spans="1:5" x14ac:dyDescent="0.2">
      <c r="A112" s="15">
        <v>110</v>
      </c>
      <c r="B112" s="22">
        <v>7.8159999999999998</v>
      </c>
      <c r="C112" s="18">
        <v>2.9664304673062984</v>
      </c>
      <c r="D112" s="17">
        <v>43.674999999999997</v>
      </c>
      <c r="E112" s="18">
        <v>5.4487357980293973</v>
      </c>
    </row>
    <row r="113" spans="1:5" x14ac:dyDescent="0.2">
      <c r="A113" s="15">
        <v>111</v>
      </c>
      <c r="B113" s="22">
        <v>12.631578947368421</v>
      </c>
      <c r="C113" s="18">
        <v>3.6589630821649335</v>
      </c>
      <c r="D113" s="17">
        <v>664</v>
      </c>
      <c r="E113" s="18">
        <v>9.3750394313469254</v>
      </c>
    </row>
    <row r="114" spans="1:5" x14ac:dyDescent="0.2">
      <c r="A114" s="15">
        <v>112</v>
      </c>
      <c r="B114" s="22">
        <v>6.9779999999999998</v>
      </c>
      <c r="C114" s="18">
        <v>2.8028135975322876</v>
      </c>
      <c r="D114" s="17">
        <v>1168</v>
      </c>
      <c r="E114" s="18">
        <v>10.189824558880018</v>
      </c>
    </row>
    <row r="115" spans="1:5" x14ac:dyDescent="0.2">
      <c r="A115" s="15">
        <v>113</v>
      </c>
      <c r="B115" s="22">
        <v>1.042</v>
      </c>
      <c r="C115" s="18">
        <v>5.9355277616421238E-2</v>
      </c>
      <c r="D115" s="17">
        <v>432.2</v>
      </c>
      <c r="E115" s="18">
        <v>8.7555552619721464</v>
      </c>
    </row>
    <row r="116" spans="1:5" x14ac:dyDescent="0.2">
      <c r="A116" s="15">
        <v>114</v>
      </c>
      <c r="B116" s="22">
        <v>4.51</v>
      </c>
      <c r="C116" s="18">
        <v>2.1731274334806563</v>
      </c>
      <c r="D116" s="17">
        <v>508</v>
      </c>
      <c r="E116" s="18">
        <v>8.9886846867721655</v>
      </c>
    </row>
    <row r="117" spans="1:5" x14ac:dyDescent="0.2">
      <c r="A117" s="15">
        <v>115</v>
      </c>
      <c r="B117" s="22">
        <v>6.4160000000000004</v>
      </c>
      <c r="C117" s="18">
        <v>2.6816741417928336</v>
      </c>
      <c r="D117" s="17">
        <v>635</v>
      </c>
      <c r="E117" s="18">
        <v>9.310612781659529</v>
      </c>
    </row>
    <row r="118" spans="1:5" x14ac:dyDescent="0.2">
      <c r="A118" s="15">
        <v>116</v>
      </c>
      <c r="B118" s="22">
        <v>6.8479999999999999</v>
      </c>
      <c r="C118" s="18">
        <v>2.77568270173906</v>
      </c>
      <c r="D118" s="17">
        <v>757.5</v>
      </c>
      <c r="E118" s="18">
        <v>9.5651020783603133</v>
      </c>
    </row>
    <row r="119" spans="1:5" x14ac:dyDescent="0.2">
      <c r="A119" s="15">
        <v>117</v>
      </c>
      <c r="B119" s="22">
        <v>3.61</v>
      </c>
      <c r="C119" s="18">
        <v>1.8519988371124465</v>
      </c>
      <c r="D119" s="17">
        <v>905</v>
      </c>
      <c r="E119" s="18">
        <v>9.8217739819705674</v>
      </c>
    </row>
    <row r="120" spans="1:5" x14ac:dyDescent="0.2">
      <c r="A120" s="15">
        <v>118</v>
      </c>
      <c r="B120" s="22">
        <v>0.54200000000000004</v>
      </c>
      <c r="C120" s="18">
        <v>-0.88363524330821552</v>
      </c>
      <c r="D120" s="17">
        <v>422.9</v>
      </c>
      <c r="E120" s="18">
        <v>8.7241727501414399</v>
      </c>
    </row>
    <row r="121" spans="1:5" x14ac:dyDescent="0.2">
      <c r="A121" s="15">
        <v>119</v>
      </c>
      <c r="B121" s="22">
        <v>3.79</v>
      </c>
      <c r="C121" s="18">
        <v>1.9221978483963671</v>
      </c>
      <c r="D121" s="17">
        <v>238.6</v>
      </c>
      <c r="E121" s="18">
        <v>7.8984502328078658</v>
      </c>
    </row>
    <row r="122" spans="1:5" x14ac:dyDescent="0.2">
      <c r="A122" s="15">
        <v>120</v>
      </c>
      <c r="B122" s="22">
        <v>1.274</v>
      </c>
      <c r="C122" s="18">
        <v>0.34936527759421337</v>
      </c>
      <c r="D122" s="17">
        <v>128.05000000000001</v>
      </c>
      <c r="E122" s="18">
        <v>7.0005634427101064</v>
      </c>
    </row>
    <row r="123" spans="1:5" x14ac:dyDescent="0.2">
      <c r="A123" s="15">
        <v>121</v>
      </c>
      <c r="B123" s="22">
        <v>4.7939999999999996</v>
      </c>
      <c r="C123" s="18">
        <v>2.2612299089870458</v>
      </c>
      <c r="D123" s="17">
        <v>198.3</v>
      </c>
      <c r="E123" s="18">
        <v>7.6315408673414851</v>
      </c>
    </row>
    <row r="124" spans="1:5" x14ac:dyDescent="0.2">
      <c r="A124" s="15">
        <v>122</v>
      </c>
      <c r="B124" s="22">
        <v>9.6739999999999995</v>
      </c>
      <c r="C124" s="18">
        <v>3.2741125377837754</v>
      </c>
      <c r="D124" s="17">
        <v>266.5</v>
      </c>
      <c r="E124" s="18">
        <v>8.0579917227591764</v>
      </c>
    </row>
    <row r="125" spans="1:5" x14ac:dyDescent="0.2">
      <c r="A125" s="15">
        <v>123</v>
      </c>
      <c r="B125" s="22">
        <v>2.9940000000000002</v>
      </c>
      <c r="C125" s="18">
        <v>1.5820742213963299</v>
      </c>
      <c r="D125" s="17">
        <v>276.05</v>
      </c>
      <c r="E125" s="18">
        <v>8.1087857909045766</v>
      </c>
    </row>
    <row r="126" spans="1:5" x14ac:dyDescent="0.2">
      <c r="A126" s="15">
        <v>124</v>
      </c>
      <c r="B126" s="22">
        <v>0.27400000000000002</v>
      </c>
      <c r="C126" s="18">
        <v>-1.8677522017015604</v>
      </c>
      <c r="D126" s="17">
        <v>3.3486812336457432</v>
      </c>
      <c r="E126" s="18">
        <v>1.7435930501185977</v>
      </c>
    </row>
    <row r="127" spans="1:5" x14ac:dyDescent="0.2">
      <c r="A127" s="15">
        <v>125</v>
      </c>
      <c r="B127" s="22">
        <v>7.4260000000000002</v>
      </c>
      <c r="C127" s="18">
        <v>2.8925853151926537</v>
      </c>
      <c r="D127" s="17">
        <v>1231.5</v>
      </c>
      <c r="E127" s="18">
        <v>10.266200912498961</v>
      </c>
    </row>
    <row r="128" spans="1:5" x14ac:dyDescent="0.2">
      <c r="A128" s="15">
        <v>126</v>
      </c>
      <c r="B128" s="22">
        <v>3.968</v>
      </c>
      <c r="C128" s="18">
        <v>1.9884120257247881</v>
      </c>
      <c r="D128" s="17">
        <v>785.8</v>
      </c>
      <c r="E128" s="18">
        <v>9.6180183575713247</v>
      </c>
    </row>
    <row r="129" spans="1:5" x14ac:dyDescent="0.2">
      <c r="A129" s="15">
        <v>127</v>
      </c>
      <c r="B129" s="22">
        <v>2.242</v>
      </c>
      <c r="C129" s="18">
        <v>1.1647862781433398</v>
      </c>
      <c r="D129" s="17">
        <v>179.1</v>
      </c>
      <c r="E129" s="18">
        <v>7.4846215270985992</v>
      </c>
    </row>
    <row r="130" spans="1:5" x14ac:dyDescent="0.2">
      <c r="A130" s="15">
        <v>128</v>
      </c>
      <c r="B130" s="22">
        <v>6.2220000000000004</v>
      </c>
      <c r="C130" s="18">
        <v>2.6373783948722953</v>
      </c>
      <c r="D130" s="17">
        <v>189.7</v>
      </c>
      <c r="E130" s="18">
        <v>7.5675758685241137</v>
      </c>
    </row>
    <row r="131" spans="1:5" x14ac:dyDescent="0.2">
      <c r="A131" s="15">
        <v>129</v>
      </c>
      <c r="B131" s="22">
        <v>0.22600000000000001</v>
      </c>
      <c r="C131" s="18">
        <v>-2.1456053222468991</v>
      </c>
      <c r="D131" s="17">
        <v>20.57</v>
      </c>
      <c r="E131" s="18">
        <v>4.3624698887502094</v>
      </c>
    </row>
    <row r="132" spans="1:5" x14ac:dyDescent="0.2">
      <c r="A132" s="15">
        <v>130</v>
      </c>
      <c r="B132" s="22">
        <v>1.8740000000000001</v>
      </c>
      <c r="C132" s="18">
        <v>0.90612095299709994</v>
      </c>
      <c r="D132" s="17">
        <v>78.13</v>
      </c>
      <c r="E132" s="18">
        <v>6.2878047090775535</v>
      </c>
    </row>
    <row r="133" spans="1:5" x14ac:dyDescent="0.2">
      <c r="A133" s="15">
        <v>131</v>
      </c>
      <c r="B133" s="22">
        <v>2.3519999999999999</v>
      </c>
      <c r="C133" s="18">
        <v>1.2338880601742774</v>
      </c>
      <c r="D133" s="17">
        <v>72.22</v>
      </c>
      <c r="E133" s="18">
        <v>6.1743265151739157</v>
      </c>
    </row>
    <row r="134" spans="1:5" x14ac:dyDescent="0.2">
      <c r="A134" s="15">
        <v>132</v>
      </c>
      <c r="B134" s="22">
        <v>2.1259999999999999</v>
      </c>
      <c r="C134" s="18">
        <v>1.0881415968690176</v>
      </c>
      <c r="D134" s="17">
        <v>214</v>
      </c>
      <c r="E134" s="18">
        <v>7.7414669864011465</v>
      </c>
    </row>
    <row r="135" spans="1:5" x14ac:dyDescent="0.2">
      <c r="A135" s="15">
        <v>133</v>
      </c>
      <c r="B135" s="22">
        <v>4.1740000000000004</v>
      </c>
      <c r="C135" s="18">
        <v>2.0614306004977481</v>
      </c>
      <c r="D135" s="17">
        <v>170.5</v>
      </c>
      <c r="E135" s="18">
        <v>7.4136279290241731</v>
      </c>
    </row>
    <row r="136" spans="1:5" x14ac:dyDescent="0.2">
      <c r="A136" s="15">
        <v>134</v>
      </c>
      <c r="B136" s="22">
        <v>3.194</v>
      </c>
      <c r="C136" s="18">
        <v>1.6753643127491455</v>
      </c>
      <c r="D136" s="17">
        <v>305.8</v>
      </c>
      <c r="E136" s="18">
        <v>8.2564445964734414</v>
      </c>
    </row>
    <row r="137" spans="1:5" x14ac:dyDescent="0.2">
      <c r="A137" s="15">
        <v>135</v>
      </c>
      <c r="B137" s="22">
        <v>3.2</v>
      </c>
      <c r="C137" s="18">
        <v>1.6780719051126378</v>
      </c>
      <c r="D137" s="17">
        <v>249.9</v>
      </c>
      <c r="E137" s="18">
        <v>7.9652070911993409</v>
      </c>
    </row>
    <row r="138" spans="1:5" x14ac:dyDescent="0.2">
      <c r="A138" s="15">
        <v>136</v>
      </c>
      <c r="B138" s="22">
        <v>1.706</v>
      </c>
      <c r="C138" s="18">
        <v>0.77061764665620303</v>
      </c>
      <c r="D138" s="17">
        <v>224.8</v>
      </c>
      <c r="E138" s="18">
        <v>7.812498225333564</v>
      </c>
    </row>
    <row r="139" spans="1:5" x14ac:dyDescent="0.2">
      <c r="A139" s="15">
        <v>137</v>
      </c>
      <c r="B139" s="22">
        <v>1.536</v>
      </c>
      <c r="C139" s="18">
        <v>0.6191782160590692</v>
      </c>
      <c r="D139" s="17">
        <v>268.8</v>
      </c>
      <c r="E139" s="18">
        <v>8.0703893278913981</v>
      </c>
    </row>
    <row r="140" spans="1:5" x14ac:dyDescent="0.2">
      <c r="A140" s="15">
        <v>138</v>
      </c>
      <c r="B140" s="22">
        <v>1.1100000000000001</v>
      </c>
      <c r="C140" s="18">
        <v>0.15055967657538141</v>
      </c>
      <c r="D140" s="17">
        <v>213.6</v>
      </c>
      <c r="E140" s="18">
        <v>7.738767836800192</v>
      </c>
    </row>
    <row r="141" spans="1:5" x14ac:dyDescent="0.2">
      <c r="A141" s="15">
        <v>139</v>
      </c>
      <c r="B141" s="22">
        <v>0.33600000000000002</v>
      </c>
      <c r="C141" s="18">
        <v>-1.5734668618833265</v>
      </c>
      <c r="D141" s="17">
        <v>232</v>
      </c>
      <c r="E141" s="18">
        <v>7.8579809951275719</v>
      </c>
    </row>
    <row r="142" spans="1:5" x14ac:dyDescent="0.2">
      <c r="A142" s="15">
        <v>140</v>
      </c>
      <c r="B142" s="22">
        <v>4.8520000000000003</v>
      </c>
      <c r="C142" s="18">
        <v>2.2785795504584234</v>
      </c>
      <c r="D142" s="17">
        <v>247.1</v>
      </c>
      <c r="E142" s="18">
        <v>7.9489512004414218</v>
      </c>
    </row>
    <row r="143" spans="1:5" x14ac:dyDescent="0.2">
      <c r="A143" s="15">
        <v>141</v>
      </c>
      <c r="B143" s="22">
        <v>7.6740000000000004</v>
      </c>
      <c r="C143" s="18">
        <v>2.9399787649407063</v>
      </c>
      <c r="D143" s="17">
        <v>684.3</v>
      </c>
      <c r="E143" s="18">
        <v>9.4184851371459306</v>
      </c>
    </row>
    <row r="144" spans="1:5" x14ac:dyDescent="0.2">
      <c r="A144" s="15">
        <v>142</v>
      </c>
      <c r="B144" s="22">
        <v>22.684210526315788</v>
      </c>
      <c r="C144" s="18">
        <v>4.5036165456455128</v>
      </c>
      <c r="D144" s="17">
        <v>236.8</v>
      </c>
      <c r="E144" s="18">
        <v>7.8875252707415875</v>
      </c>
    </row>
    <row r="145" spans="1:5" x14ac:dyDescent="0.2">
      <c r="A145" s="15">
        <v>143</v>
      </c>
      <c r="B145" s="22">
        <v>1.016</v>
      </c>
      <c r="C145" s="18">
        <v>2.2900402110078832E-2</v>
      </c>
      <c r="D145" s="17">
        <v>22.16</v>
      </c>
      <c r="E145" s="18">
        <v>4.4698859762744636</v>
      </c>
    </row>
    <row r="146" spans="1:5" x14ac:dyDescent="0.2">
      <c r="A146" s="15">
        <v>144</v>
      </c>
      <c r="B146" s="22">
        <v>2.0099999999999998</v>
      </c>
      <c r="C146" s="18">
        <v>1.0071955014042038</v>
      </c>
      <c r="D146" s="17">
        <v>127.1</v>
      </c>
      <c r="E146" s="18">
        <v>6.989820220117597</v>
      </c>
    </row>
    <row r="147" spans="1:5" x14ac:dyDescent="0.2">
      <c r="A147" s="15">
        <v>145</v>
      </c>
      <c r="B147" s="22">
        <v>0.626</v>
      </c>
      <c r="C147" s="18">
        <v>-0.67576543772946873</v>
      </c>
      <c r="D147" s="17">
        <v>122.9</v>
      </c>
      <c r="E147" s="18">
        <v>6.9413411054853</v>
      </c>
    </row>
    <row r="148" spans="1:5" x14ac:dyDescent="0.2">
      <c r="A148" s="15">
        <v>146</v>
      </c>
      <c r="B148" s="22">
        <v>0.64200000000000002</v>
      </c>
      <c r="C148" s="18">
        <v>-0.63935479753978386</v>
      </c>
      <c r="D148" s="17">
        <v>65.760000000000005</v>
      </c>
      <c r="E148" s="18">
        <v>6.0391383939069589</v>
      </c>
    </row>
    <row r="149" spans="1:5" x14ac:dyDescent="0.2">
      <c r="A149" s="15">
        <v>147</v>
      </c>
      <c r="B149" s="22">
        <v>2.794</v>
      </c>
      <c r="C149" s="18">
        <v>1.482332020747376</v>
      </c>
      <c r="D149" s="17">
        <v>218.6</v>
      </c>
      <c r="E149" s="18">
        <v>7.7721495907845428</v>
      </c>
    </row>
    <row r="150" spans="1:5" x14ac:dyDescent="0.2">
      <c r="A150" s="15">
        <v>148</v>
      </c>
      <c r="B150" s="22">
        <v>1.306</v>
      </c>
      <c r="C150" s="18">
        <v>0.38515489688434379</v>
      </c>
      <c r="D150" s="17">
        <v>160.19999999999999</v>
      </c>
      <c r="E150" s="18">
        <v>7.3237303375213481</v>
      </c>
    </row>
    <row r="151" spans="1:5" x14ac:dyDescent="0.2">
      <c r="A151" s="15">
        <v>149</v>
      </c>
      <c r="B151" s="22">
        <v>1.806</v>
      </c>
      <c r="C151" s="18">
        <v>0.85279789281877127</v>
      </c>
      <c r="D151" s="17">
        <v>526.79999999999995</v>
      </c>
      <c r="E151" s="18">
        <v>9.0411115353691525</v>
      </c>
    </row>
    <row r="152" spans="1:5" x14ac:dyDescent="0.2">
      <c r="A152" s="15">
        <v>150</v>
      </c>
      <c r="B152" s="22">
        <v>0.97399999999999998</v>
      </c>
      <c r="C152" s="18">
        <v>-3.8006322579744921E-2</v>
      </c>
      <c r="D152" s="17">
        <v>207.1</v>
      </c>
      <c r="E152" s="18">
        <v>7.6941837433331504</v>
      </c>
    </row>
    <row r="153" spans="1:5" x14ac:dyDescent="0.2">
      <c r="A153" s="15">
        <v>151</v>
      </c>
      <c r="B153" s="22">
        <v>52.21052631578948</v>
      </c>
      <c r="C153" s="18">
        <v>5.7062687969432906</v>
      </c>
      <c r="D153" s="17">
        <v>421.4</v>
      </c>
      <c r="E153" s="18">
        <v>8.7190465039299436</v>
      </c>
    </row>
    <row r="154" spans="1:5" x14ac:dyDescent="0.2">
      <c r="A154" s="15">
        <v>152</v>
      </c>
      <c r="B154" s="22">
        <v>0.35799999999999998</v>
      </c>
      <c r="C154" s="18">
        <v>-1.4819685073978306</v>
      </c>
      <c r="D154" s="17">
        <v>7.865334701214719</v>
      </c>
      <c r="E154" s="18">
        <v>2.9755081593483306</v>
      </c>
    </row>
    <row r="155" spans="1:5" x14ac:dyDescent="0.2">
      <c r="A155" s="15">
        <v>153</v>
      </c>
      <c r="B155" s="22">
        <v>3.532</v>
      </c>
      <c r="C155" s="18">
        <v>1.8204853429863792</v>
      </c>
      <c r="D155" s="17">
        <v>419.8</v>
      </c>
      <c r="E155" s="18">
        <v>8.7135583564047927</v>
      </c>
    </row>
    <row r="156" spans="1:5" x14ac:dyDescent="0.2">
      <c r="A156" s="15">
        <v>154</v>
      </c>
      <c r="B156" s="22">
        <v>1.6E-2</v>
      </c>
      <c r="C156" s="18">
        <v>-5.9657842846620879</v>
      </c>
      <c r="D156" s="17">
        <v>8.5814309673413458</v>
      </c>
      <c r="E156" s="18">
        <v>3.1012182394908279</v>
      </c>
    </row>
    <row r="157" spans="1:5" x14ac:dyDescent="0.2">
      <c r="A157" s="15">
        <v>155</v>
      </c>
      <c r="B157" s="22">
        <v>1.8320000000000001</v>
      </c>
      <c r="C157" s="18">
        <v>0.87341950343485697</v>
      </c>
      <c r="D157" s="17">
        <v>193.5</v>
      </c>
      <c r="E157" s="18">
        <v>7.5961897561444109</v>
      </c>
    </row>
    <row r="158" spans="1:5" x14ac:dyDescent="0.2">
      <c r="A158" s="15">
        <v>156</v>
      </c>
      <c r="B158" s="22">
        <v>0.65200000000000002</v>
      </c>
      <c r="C158" s="18">
        <v>-0.61705613043100949</v>
      </c>
      <c r="D158" s="17">
        <v>104.7</v>
      </c>
      <c r="E158" s="18">
        <v>6.7101176320434464</v>
      </c>
    </row>
    <row r="159" spans="1:5" x14ac:dyDescent="0.2">
      <c r="A159" s="15">
        <v>157</v>
      </c>
      <c r="B159" s="22">
        <v>7.41</v>
      </c>
      <c r="C159" s="18">
        <v>2.8894735425311096</v>
      </c>
      <c r="D159" s="17">
        <v>175.6</v>
      </c>
      <c r="E159" s="18">
        <v>7.4561490346479964</v>
      </c>
    </row>
    <row r="160" spans="1:5" x14ac:dyDescent="0.2">
      <c r="A160" s="15">
        <v>158</v>
      </c>
      <c r="B160" s="22">
        <v>2.548</v>
      </c>
      <c r="C160" s="18">
        <v>1.3493652775942135</v>
      </c>
      <c r="D160" s="17">
        <v>34.28</v>
      </c>
      <c r="E160" s="18">
        <v>5.0992952043377748</v>
      </c>
    </row>
    <row r="161" spans="1:5" x14ac:dyDescent="0.2">
      <c r="A161" s="15">
        <v>159</v>
      </c>
      <c r="B161" s="22">
        <v>2.8260000000000001</v>
      </c>
      <c r="C161" s="18">
        <v>1.4987614656718522</v>
      </c>
      <c r="D161" s="17">
        <v>80.819999999999993</v>
      </c>
      <c r="E161" s="18">
        <v>6.336640446408734</v>
      </c>
    </row>
    <row r="162" spans="1:5" x14ac:dyDescent="0.2">
      <c r="A162" s="15">
        <v>160</v>
      </c>
      <c r="B162" s="22">
        <v>3.694</v>
      </c>
      <c r="C162" s="18">
        <v>1.8851838663203511</v>
      </c>
      <c r="D162" s="17">
        <v>87.16</v>
      </c>
      <c r="E162" s="18">
        <v>6.4455942913411821</v>
      </c>
    </row>
    <row r="163" spans="1:5" x14ac:dyDescent="0.2">
      <c r="A163" s="15">
        <v>161</v>
      </c>
      <c r="B163" s="22">
        <v>4.3</v>
      </c>
      <c r="C163" s="18">
        <v>2.1043366598147357</v>
      </c>
      <c r="D163" s="17">
        <v>397.9</v>
      </c>
      <c r="E163" s="18">
        <v>8.6362620888063759</v>
      </c>
    </row>
    <row r="164" spans="1:5" x14ac:dyDescent="0.2">
      <c r="A164" s="15">
        <v>162</v>
      </c>
      <c r="B164" s="22">
        <v>1.3480000000000001</v>
      </c>
      <c r="C164" s="18">
        <v>0.4308204965197715</v>
      </c>
      <c r="D164" s="17">
        <v>136</v>
      </c>
      <c r="E164" s="18">
        <v>7.08746284125034</v>
      </c>
    </row>
    <row r="165" spans="1:5" x14ac:dyDescent="0.2">
      <c r="A165" s="15">
        <v>163</v>
      </c>
      <c r="B165" s="22">
        <v>4.8259999999999996</v>
      </c>
      <c r="C165" s="18">
        <v>2.2708279155536641</v>
      </c>
      <c r="D165" s="17">
        <v>420.5</v>
      </c>
      <c r="E165" s="18">
        <v>8.7159619902551455</v>
      </c>
    </row>
    <row r="166" spans="1:5" x14ac:dyDescent="0.2">
      <c r="A166" s="15">
        <v>164</v>
      </c>
      <c r="B166" s="22">
        <v>1.1679999999999999</v>
      </c>
      <c r="C166" s="18">
        <v>0.2240402742179301</v>
      </c>
      <c r="D166" s="17">
        <v>332.7</v>
      </c>
      <c r="E166" s="18">
        <v>8.3780780559955037</v>
      </c>
    </row>
    <row r="167" spans="1:5" x14ac:dyDescent="0.2">
      <c r="A167" s="15">
        <v>165</v>
      </c>
      <c r="B167" s="22">
        <v>8.4640000000000004</v>
      </c>
      <c r="C167" s="18">
        <v>3.0813396274519391</v>
      </c>
      <c r="D167" s="17">
        <v>397.3</v>
      </c>
      <c r="E167" s="18">
        <v>8.6340849832007365</v>
      </c>
    </row>
    <row r="168" spans="1:5" x14ac:dyDescent="0.2">
      <c r="A168" s="15">
        <v>166</v>
      </c>
      <c r="B168" s="22">
        <v>0.44800000000000001</v>
      </c>
      <c r="C168" s="18">
        <v>-1.158429362604483</v>
      </c>
      <c r="D168" s="17">
        <v>93.16</v>
      </c>
      <c r="E168" s="18">
        <v>6.541638734436142</v>
      </c>
    </row>
    <row r="169" spans="1:5" x14ac:dyDescent="0.2">
      <c r="A169" s="15">
        <v>167</v>
      </c>
      <c r="B169" s="22">
        <v>5.0220000000000002</v>
      </c>
      <c r="C169" s="18">
        <v>2.3282620286094131</v>
      </c>
      <c r="D169" s="17">
        <v>92.34</v>
      </c>
      <c r="E169" s="18">
        <v>6.5288838272746421</v>
      </c>
    </row>
    <row r="170" spans="1:5" x14ac:dyDescent="0.2">
      <c r="A170" s="15">
        <v>168</v>
      </c>
      <c r="B170" s="22">
        <v>1.1419999999999999</v>
      </c>
      <c r="C170" s="18">
        <v>0.19156265070075562</v>
      </c>
      <c r="D170" s="17">
        <v>209.9</v>
      </c>
      <c r="E170" s="18">
        <v>7.7135583564047918</v>
      </c>
    </row>
    <row r="171" spans="1:5" x14ac:dyDescent="0.2">
      <c r="A171" s="15">
        <v>169</v>
      </c>
      <c r="B171" s="22">
        <v>1.278</v>
      </c>
      <c r="C171" s="18">
        <v>0.35388783628490739</v>
      </c>
      <c r="D171" s="17">
        <v>388.8</v>
      </c>
      <c r="E171" s="18">
        <v>8.6028844087184186</v>
      </c>
    </row>
    <row r="172" spans="1:5" x14ac:dyDescent="0.2">
      <c r="A172" s="15">
        <v>170</v>
      </c>
      <c r="B172" s="22">
        <v>0.26800000000000002</v>
      </c>
      <c r="C172" s="18">
        <v>-1.8996950942043145</v>
      </c>
      <c r="D172" s="17">
        <v>28.06</v>
      </c>
      <c r="E172" s="18">
        <v>4.8104431038451745</v>
      </c>
    </row>
    <row r="173" spans="1:5" x14ac:dyDescent="0.2">
      <c r="A173" s="15">
        <v>171</v>
      </c>
      <c r="B173" s="22">
        <v>3.5999999999999997E-2</v>
      </c>
      <c r="C173" s="18">
        <v>-4.7958592832197748</v>
      </c>
      <c r="D173" s="17">
        <v>12.732356469242905</v>
      </c>
      <c r="E173" s="18">
        <v>3.6704275488376239</v>
      </c>
    </row>
    <row r="174" spans="1:5" x14ac:dyDescent="0.2">
      <c r="A174" s="15">
        <v>172</v>
      </c>
      <c r="B174" s="22">
        <v>9.5220000000000002</v>
      </c>
      <c r="C174" s="18">
        <v>3.2512646288942513</v>
      </c>
      <c r="D174" s="17">
        <v>637.70000000000005</v>
      </c>
      <c r="E174" s="18">
        <v>9.3167340709722932</v>
      </c>
    </row>
    <row r="175" spans="1:5" x14ac:dyDescent="0.2">
      <c r="A175" s="15">
        <v>173</v>
      </c>
      <c r="B175" s="22">
        <v>1.232</v>
      </c>
      <c r="C175" s="18">
        <v>0.30100225603281427</v>
      </c>
      <c r="D175" s="17">
        <v>288.2</v>
      </c>
      <c r="E175" s="18">
        <v>8.1709265252873848</v>
      </c>
    </row>
    <row r="176" spans="1:5" x14ac:dyDescent="0.2">
      <c r="A176" s="15">
        <v>174</v>
      </c>
      <c r="B176" s="22">
        <v>4.2359999999999998</v>
      </c>
      <c r="C176" s="18">
        <v>2.0827025893302498</v>
      </c>
      <c r="D176" s="17">
        <v>63.49</v>
      </c>
      <c r="E176" s="18">
        <v>5.9884574728114019</v>
      </c>
    </row>
    <row r="177" spans="1:5" x14ac:dyDescent="0.2">
      <c r="A177" s="15">
        <v>175</v>
      </c>
      <c r="B177" s="22">
        <v>2.5999999999999999E-2</v>
      </c>
      <c r="C177" s="18">
        <v>-5.2653445665209953</v>
      </c>
      <c r="D177" s="17">
        <v>9.1531826319906422</v>
      </c>
      <c r="E177" s="18">
        <v>3.1942734667885593</v>
      </c>
    </row>
    <row r="178" spans="1:5" x14ac:dyDescent="0.2">
      <c r="A178" s="15">
        <v>176</v>
      </c>
      <c r="B178" s="22">
        <v>1.464</v>
      </c>
      <c r="C178" s="18">
        <v>0.54991555362195543</v>
      </c>
      <c r="D178" s="17">
        <v>257.7</v>
      </c>
      <c r="E178" s="18">
        <v>8.0095487269722572</v>
      </c>
    </row>
    <row r="179" spans="1:5" x14ac:dyDescent="0.2">
      <c r="A179" s="15">
        <v>177</v>
      </c>
      <c r="B179" s="22">
        <v>0.01</v>
      </c>
      <c r="C179" s="18">
        <v>-6.6438561897747244</v>
      </c>
      <c r="D179" s="17">
        <v>16.23</v>
      </c>
      <c r="E179" s="18">
        <v>4.0205910947732466</v>
      </c>
    </row>
    <row r="180" spans="1:5" x14ac:dyDescent="0.2">
      <c r="A180" s="15">
        <v>178</v>
      </c>
      <c r="B180" s="22">
        <v>0.16400000000000001</v>
      </c>
      <c r="C180" s="18">
        <v>-2.6082322800440032</v>
      </c>
      <c r="D180" s="17">
        <v>162.4</v>
      </c>
      <c r="E180" s="18">
        <v>7.3434078222978139</v>
      </c>
    </row>
    <row r="181" spans="1:5" x14ac:dyDescent="0.2">
      <c r="A181" s="15">
        <v>179</v>
      </c>
      <c r="B181" s="22">
        <v>2.8260000000000001</v>
      </c>
      <c r="C181" s="18">
        <v>1.4987614656718522</v>
      </c>
      <c r="D181" s="17">
        <v>286.60000000000002</v>
      </c>
      <c r="E181" s="18">
        <v>8.1628947993747829</v>
      </c>
    </row>
    <row r="182" spans="1:5" x14ac:dyDescent="0.2">
      <c r="A182" s="15">
        <v>180</v>
      </c>
      <c r="B182" s="22">
        <v>5.3319999999999999</v>
      </c>
      <c r="C182" s="18">
        <v>2.4146767804268863</v>
      </c>
      <c r="D182" s="17">
        <v>839.9</v>
      </c>
      <c r="E182" s="18">
        <v>9.7140737580325034</v>
      </c>
    </row>
    <row r="183" spans="1:5" x14ac:dyDescent="0.2">
      <c r="A183" s="15">
        <v>181</v>
      </c>
      <c r="B183" s="22">
        <v>4.0839999999999996</v>
      </c>
      <c r="C183" s="18">
        <v>2.0299828662157142</v>
      </c>
      <c r="D183" s="17">
        <v>856.7</v>
      </c>
      <c r="E183" s="18">
        <v>9.7426462782617822</v>
      </c>
    </row>
    <row r="184" spans="1:5" x14ac:dyDescent="0.2">
      <c r="A184" s="15">
        <v>182</v>
      </c>
      <c r="B184" s="22">
        <v>7.4</v>
      </c>
      <c r="C184" s="18">
        <v>2.8875252707415879</v>
      </c>
      <c r="D184" s="17">
        <v>267.2</v>
      </c>
      <c r="E184" s="18">
        <v>8.0617761975866902</v>
      </c>
    </row>
    <row r="185" spans="1:5" x14ac:dyDescent="0.2">
      <c r="A185" s="15">
        <v>183</v>
      </c>
      <c r="B185" s="22">
        <v>2.89</v>
      </c>
      <c r="C185" s="18">
        <v>1.5310694927259541</v>
      </c>
      <c r="D185" s="17">
        <v>392.2</v>
      </c>
      <c r="E185" s="18">
        <v>8.6154457253047863</v>
      </c>
    </row>
    <row r="186" spans="1:5" x14ac:dyDescent="0.2">
      <c r="A186" s="15">
        <v>184</v>
      </c>
      <c r="B186" s="22">
        <v>7.1580000000000004</v>
      </c>
      <c r="C186" s="18">
        <v>2.8395565437542971</v>
      </c>
      <c r="D186" s="17">
        <v>300.39999999999998</v>
      </c>
      <c r="E186" s="18">
        <v>8.2307410026269086</v>
      </c>
    </row>
    <row r="187" spans="1:5" x14ac:dyDescent="0.2">
      <c r="A187" s="15">
        <v>185</v>
      </c>
      <c r="B187" s="22">
        <v>0.3</v>
      </c>
      <c r="C187" s="18">
        <v>-1.7369655941662063</v>
      </c>
      <c r="D187" s="17">
        <v>117.2</v>
      </c>
      <c r="E187" s="18">
        <v>6.8728287595348858</v>
      </c>
    </row>
    <row r="188" spans="1:5" x14ac:dyDescent="0.2">
      <c r="A188" s="15">
        <v>186</v>
      </c>
      <c r="B188" s="22">
        <v>1.468</v>
      </c>
      <c r="C188" s="18">
        <v>0.5538519681811257</v>
      </c>
      <c r="D188" s="17">
        <v>225.2</v>
      </c>
      <c r="E188" s="18">
        <v>7.8150630171928679</v>
      </c>
    </row>
    <row r="189" spans="1:5" x14ac:dyDescent="0.2">
      <c r="A189" s="15">
        <v>187</v>
      </c>
      <c r="B189" s="22">
        <v>4.5679999999999996</v>
      </c>
      <c r="C189" s="18">
        <v>2.1915626507007557</v>
      </c>
      <c r="D189" s="17">
        <v>278.89999999999998</v>
      </c>
      <c r="E189" s="18">
        <v>8.1236041241409502</v>
      </c>
    </row>
    <row r="190" spans="1:5" x14ac:dyDescent="0.2">
      <c r="A190" s="15">
        <v>188</v>
      </c>
      <c r="B190" s="22">
        <v>4.3419999999999996</v>
      </c>
      <c r="C190" s="18">
        <v>2.1183597259530575</v>
      </c>
      <c r="D190" s="17">
        <v>310.39999999999998</v>
      </c>
      <c r="E190" s="18">
        <v>8.2779847472997652</v>
      </c>
    </row>
    <row r="191" spans="1:5" x14ac:dyDescent="0.2">
      <c r="A191" s="15">
        <v>189</v>
      </c>
      <c r="B191" s="22">
        <v>3.2480000000000002</v>
      </c>
      <c r="C191" s="18">
        <v>1.6995516325230893</v>
      </c>
      <c r="D191" s="17">
        <v>379</v>
      </c>
      <c r="E191" s="18">
        <v>8.5660540381710923</v>
      </c>
    </row>
    <row r="192" spans="1:5" x14ac:dyDescent="0.2">
      <c r="A192" s="15">
        <v>190</v>
      </c>
      <c r="B192" s="22">
        <v>70.526315789473685</v>
      </c>
      <c r="C192" s="18">
        <v>6.1400897719015495</v>
      </c>
      <c r="D192" s="17">
        <v>2017</v>
      </c>
      <c r="E192" s="18">
        <v>10.977995368612961</v>
      </c>
    </row>
    <row r="193" spans="1:5" x14ac:dyDescent="0.2">
      <c r="A193" s="15">
        <v>191</v>
      </c>
      <c r="B193" s="22">
        <v>0.99399999999999999</v>
      </c>
      <c r="C193" s="18">
        <v>-8.682243099800882E-3</v>
      </c>
      <c r="D193" s="17">
        <v>116.1</v>
      </c>
      <c r="E193" s="18">
        <v>6.8592241619782044</v>
      </c>
    </row>
    <row r="194" spans="1:5" x14ac:dyDescent="0.2">
      <c r="A194" s="15">
        <v>192</v>
      </c>
      <c r="B194" s="22">
        <v>2.4900000000000002</v>
      </c>
      <c r="C194" s="18">
        <v>1.3161457422933565</v>
      </c>
      <c r="D194" s="17">
        <v>21.44</v>
      </c>
      <c r="E194" s="18">
        <v>4.4222330006830477</v>
      </c>
    </row>
    <row r="195" spans="1:5" x14ac:dyDescent="0.2">
      <c r="A195" s="15">
        <v>193</v>
      </c>
      <c r="B195" s="22">
        <v>0.46800000000000003</v>
      </c>
      <c r="C195" s="18">
        <v>-1.0954195650786824</v>
      </c>
      <c r="D195" s="17">
        <v>159.6</v>
      </c>
      <c r="E195" s="18">
        <v>7.3183168413349842</v>
      </c>
    </row>
    <row r="196" spans="1:5" x14ac:dyDescent="0.2">
      <c r="A196" s="15">
        <v>194</v>
      </c>
      <c r="B196" s="22">
        <v>2.0219999999999998</v>
      </c>
      <c r="C196" s="18">
        <v>1.0157829972409276</v>
      </c>
      <c r="D196" s="17">
        <v>294.8</v>
      </c>
      <c r="E196" s="18">
        <v>8.2035927142077067</v>
      </c>
    </row>
    <row r="197" spans="1:5" x14ac:dyDescent="0.2">
      <c r="A197" s="15">
        <v>195</v>
      </c>
      <c r="B197" s="22">
        <v>0.67400000000000004</v>
      </c>
      <c r="C197" s="18">
        <v>-0.5691795034802285</v>
      </c>
      <c r="D197" s="17">
        <v>220.2</v>
      </c>
      <c r="E197" s="18">
        <v>7.7826706586770067</v>
      </c>
    </row>
    <row r="198" spans="1:5" x14ac:dyDescent="0.2">
      <c r="A198" s="15">
        <v>196</v>
      </c>
      <c r="B198" s="22">
        <v>3.2000000000000001E-2</v>
      </c>
      <c r="C198" s="18">
        <v>-4.965784284662087</v>
      </c>
      <c r="D198" s="17">
        <v>9.5745484167511261</v>
      </c>
      <c r="E198" s="18">
        <v>3.2592044439799057</v>
      </c>
    </row>
    <row r="199" spans="1:5" x14ac:dyDescent="0.2">
      <c r="A199" s="15">
        <v>197</v>
      </c>
      <c r="B199" s="22">
        <v>4.0940000000000003</v>
      </c>
      <c r="C199" s="18">
        <v>2.0335111023613237</v>
      </c>
      <c r="D199" s="17">
        <v>528.20000000000005</v>
      </c>
      <c r="E199" s="18">
        <v>9.044940491279732</v>
      </c>
    </row>
    <row r="200" spans="1:5" x14ac:dyDescent="0.2">
      <c r="A200" s="15">
        <v>198</v>
      </c>
      <c r="B200" s="22">
        <v>1.022</v>
      </c>
      <c r="C200" s="18">
        <v>3.1395196275534318E-2</v>
      </c>
      <c r="D200" s="17">
        <v>57.61</v>
      </c>
      <c r="E200" s="18">
        <v>5.8482473527045045</v>
      </c>
    </row>
    <row r="201" spans="1:5" x14ac:dyDescent="0.2">
      <c r="A201" s="15">
        <v>199</v>
      </c>
      <c r="B201" s="22">
        <v>0.46400000000000002</v>
      </c>
      <c r="C201" s="18">
        <v>-1.1078032895345149</v>
      </c>
      <c r="D201" s="17">
        <v>244</v>
      </c>
      <c r="E201" s="18">
        <v>7.9307373375628867</v>
      </c>
    </row>
    <row r="202" spans="1:5" x14ac:dyDescent="0.2">
      <c r="A202" s="15">
        <v>200</v>
      </c>
      <c r="B202" s="22">
        <v>0.46800000000000003</v>
      </c>
      <c r="C202" s="18">
        <v>-1.0954195650786824</v>
      </c>
      <c r="D202" s="17">
        <v>102.1</v>
      </c>
      <c r="E202" s="18">
        <v>6.673839055990439</v>
      </c>
    </row>
    <row r="203" spans="1:5" x14ac:dyDescent="0.2">
      <c r="A203" s="15">
        <v>201</v>
      </c>
      <c r="B203" s="22">
        <v>6.0000000000000001E-3</v>
      </c>
      <c r="C203" s="18">
        <v>-7.3808217839409318</v>
      </c>
      <c r="D203" s="17">
        <v>9.8818746538990467</v>
      </c>
      <c r="E203" s="18">
        <v>3.3047847561147967</v>
      </c>
    </row>
    <row r="204" spans="1:5" x14ac:dyDescent="0.2">
      <c r="A204" s="15">
        <v>202</v>
      </c>
      <c r="B204" s="22">
        <v>1.1639999999999999</v>
      </c>
      <c r="C204" s="18">
        <v>0.21909105824619673</v>
      </c>
      <c r="D204" s="17">
        <v>63.52</v>
      </c>
      <c r="E204" s="18">
        <v>5.9891390073682338</v>
      </c>
    </row>
    <row r="205" spans="1:5" x14ac:dyDescent="0.2">
      <c r="A205" s="15">
        <v>203</v>
      </c>
      <c r="B205" s="22">
        <v>0.41</v>
      </c>
      <c r="C205" s="18">
        <v>-1.2863041851566412</v>
      </c>
      <c r="D205" s="17">
        <v>32.17</v>
      </c>
      <c r="E205" s="18">
        <v>5.0076440308780139</v>
      </c>
    </row>
    <row r="206" spans="1:5" x14ac:dyDescent="0.2">
      <c r="A206" s="15">
        <v>204</v>
      </c>
      <c r="B206" s="22">
        <v>0.378</v>
      </c>
      <c r="C206" s="18">
        <v>-1.4035418604410146</v>
      </c>
      <c r="D206" s="17">
        <v>118.5</v>
      </c>
      <c r="E206" s="18">
        <v>6.8887432488982601</v>
      </c>
    </row>
    <row r="207" spans="1:5" x14ac:dyDescent="0.2">
      <c r="A207" s="15">
        <v>205</v>
      </c>
      <c r="B207" s="22">
        <v>7.5579999999999998</v>
      </c>
      <c r="C207" s="18">
        <v>2.9180045185978747</v>
      </c>
      <c r="D207" s="17">
        <v>85.34</v>
      </c>
      <c r="E207" s="18">
        <v>6.4151502054263876</v>
      </c>
    </row>
    <row r="208" spans="1:5" x14ac:dyDescent="0.2">
      <c r="A208" s="15">
        <v>206</v>
      </c>
      <c r="B208" s="22">
        <v>8.4000000000000005E-2</v>
      </c>
      <c r="C208" s="18">
        <v>-3.5734668618833267</v>
      </c>
      <c r="D208" s="17">
        <v>116.8</v>
      </c>
      <c r="E208" s="18">
        <v>6.867896463992655</v>
      </c>
    </row>
    <row r="209" spans="1:5" x14ac:dyDescent="0.2">
      <c r="A209" s="15">
        <v>207</v>
      </c>
      <c r="B209" s="22">
        <v>4.2000000000000003E-2</v>
      </c>
      <c r="C209" s="18">
        <v>-4.5734668618833272</v>
      </c>
      <c r="D209" s="17">
        <v>36.35</v>
      </c>
      <c r="E209" s="18">
        <v>5.1838834590322325</v>
      </c>
    </row>
    <row r="210" spans="1:5" x14ac:dyDescent="0.2">
      <c r="A210" s="15">
        <v>208</v>
      </c>
      <c r="B210" s="22">
        <v>0.6</v>
      </c>
      <c r="C210" s="18">
        <v>-0.73696559416620622</v>
      </c>
      <c r="D210" s="17">
        <v>93.36</v>
      </c>
      <c r="E210" s="18">
        <v>6.5447326559326235</v>
      </c>
    </row>
    <row r="211" spans="1:5" x14ac:dyDescent="0.2">
      <c r="A211" s="15">
        <v>209</v>
      </c>
      <c r="B211" s="22">
        <v>3.726</v>
      </c>
      <c r="C211" s="18">
        <v>1.8976276742795506</v>
      </c>
      <c r="D211" s="17">
        <v>126.3</v>
      </c>
      <c r="E211" s="18">
        <v>6.9807108289001896</v>
      </c>
    </row>
    <row r="212" spans="1:5" x14ac:dyDescent="0.2">
      <c r="A212" s="15">
        <v>210</v>
      </c>
      <c r="B212" s="22">
        <v>1.522</v>
      </c>
      <c r="C212" s="18">
        <v>0.60596835884145839</v>
      </c>
      <c r="D212" s="17">
        <v>56.16</v>
      </c>
      <c r="E212" s="18">
        <v>5.8114710305298356</v>
      </c>
    </row>
    <row r="213" spans="1:5" x14ac:dyDescent="0.2">
      <c r="A213" s="15">
        <v>211</v>
      </c>
      <c r="B213" s="22">
        <v>1.248</v>
      </c>
      <c r="C213" s="18">
        <v>0.31961793420016132</v>
      </c>
      <c r="D213" s="17">
        <v>163.19999999999999</v>
      </c>
      <c r="E213" s="18">
        <v>7.3504972470841334</v>
      </c>
    </row>
    <row r="214" spans="1:5" x14ac:dyDescent="0.2">
      <c r="A214" s="15">
        <v>212</v>
      </c>
      <c r="B214" s="22">
        <v>0.77400000000000002</v>
      </c>
      <c r="C214" s="18">
        <v>-0.36959452851767671</v>
      </c>
      <c r="D214" s="17">
        <v>77.94</v>
      </c>
      <c r="E214" s="18">
        <v>6.2842920263943132</v>
      </c>
    </row>
    <row r="215" spans="1:5" x14ac:dyDescent="0.2">
      <c r="A215" s="15">
        <v>213</v>
      </c>
      <c r="B215" s="22">
        <v>1.1000000000000001</v>
      </c>
      <c r="C215" s="18">
        <v>0.13750352374993502</v>
      </c>
      <c r="D215" s="17">
        <v>88.69</v>
      </c>
      <c r="E215" s="18">
        <v>6.4706995414236896</v>
      </c>
    </row>
    <row r="216" spans="1:5" x14ac:dyDescent="0.2">
      <c r="A216" s="15">
        <v>214</v>
      </c>
      <c r="B216" s="22">
        <v>2.6059999999999999</v>
      </c>
      <c r="C216" s="18">
        <v>1.3818370839060474</v>
      </c>
      <c r="D216" s="17">
        <v>389.2</v>
      </c>
      <c r="E216" s="18">
        <v>8.6043678998937487</v>
      </c>
    </row>
    <row r="217" spans="1:5" x14ac:dyDescent="0.2">
      <c r="A217" s="15">
        <v>215</v>
      </c>
      <c r="B217" s="22">
        <v>0.126</v>
      </c>
      <c r="C217" s="18">
        <v>-2.9885043611621702</v>
      </c>
      <c r="D217" s="17">
        <v>331.2</v>
      </c>
      <c r="E217" s="18">
        <v>8.3715588626119626</v>
      </c>
    </row>
    <row r="218" spans="1:5" x14ac:dyDescent="0.2">
      <c r="A218" s="15">
        <v>216</v>
      </c>
      <c r="B218" s="22">
        <v>7.7160000000000002</v>
      </c>
      <c r="C218" s="18">
        <v>2.9478531433870168</v>
      </c>
      <c r="D218" s="17">
        <v>39.659999999999997</v>
      </c>
      <c r="E218" s="18">
        <v>5.3096127724541233</v>
      </c>
    </row>
    <row r="219" spans="1:5" x14ac:dyDescent="0.2">
      <c r="A219" s="15">
        <v>217</v>
      </c>
      <c r="B219" s="22">
        <v>0.09</v>
      </c>
      <c r="C219" s="18">
        <v>-3.4739311883324127</v>
      </c>
      <c r="D219" s="17">
        <v>58.61</v>
      </c>
      <c r="E219" s="18">
        <v>5.8730749322239717</v>
      </c>
    </row>
    <row r="220" spans="1:5" x14ac:dyDescent="0.2">
      <c r="A220" s="15">
        <v>218</v>
      </c>
      <c r="B220" s="22">
        <v>0.126</v>
      </c>
      <c r="C220" s="18">
        <v>-2.9885043611621702</v>
      </c>
      <c r="D220" s="17">
        <v>41.59</v>
      </c>
      <c r="E220" s="18">
        <v>5.3781647798716321</v>
      </c>
    </row>
    <row r="221" spans="1:5" x14ac:dyDescent="0.2">
      <c r="A221" s="15">
        <v>219</v>
      </c>
      <c r="B221" s="22">
        <v>1.5680000000000001</v>
      </c>
      <c r="C221" s="18">
        <v>0.64892555945312125</v>
      </c>
      <c r="D221" s="17">
        <v>402.1</v>
      </c>
      <c r="E221" s="18">
        <v>8.6514105259129988</v>
      </c>
    </row>
    <row r="222" spans="1:5" x14ac:dyDescent="0.2">
      <c r="A222" s="15">
        <v>220</v>
      </c>
      <c r="B222" s="22">
        <v>5.5640000000000001</v>
      </c>
      <c r="C222" s="18">
        <v>2.4761224198801521</v>
      </c>
      <c r="D222" s="17">
        <v>215.1</v>
      </c>
      <c r="E222" s="18">
        <v>7.7488637145356982</v>
      </c>
    </row>
    <row r="223" spans="1:5" x14ac:dyDescent="0.2">
      <c r="A223" s="15">
        <v>221</v>
      </c>
      <c r="B223" s="22">
        <v>2.5219999999999998</v>
      </c>
      <c r="C223" s="18">
        <v>1.3345682756661326</v>
      </c>
      <c r="D223" s="17">
        <v>53.62</v>
      </c>
      <c r="E223" s="18">
        <v>5.7446993142078364</v>
      </c>
    </row>
    <row r="224" spans="1:5" x14ac:dyDescent="0.2">
      <c r="A224" s="15">
        <v>222</v>
      </c>
      <c r="B224" s="22">
        <v>1.1839999999999999</v>
      </c>
      <c r="C224" s="18">
        <v>0.24366908096686266</v>
      </c>
      <c r="D224" s="17">
        <v>196.4</v>
      </c>
      <c r="E224" s="18">
        <v>7.6176511194273306</v>
      </c>
    </row>
    <row r="225" spans="1:5" x14ac:dyDescent="0.2">
      <c r="A225" s="15">
        <v>223</v>
      </c>
      <c r="B225" s="22">
        <v>6.4320000000000004</v>
      </c>
      <c r="C225" s="18">
        <v>2.6852674065168416</v>
      </c>
      <c r="D225" s="17">
        <v>252.6</v>
      </c>
      <c r="E225" s="18">
        <v>7.9807108289001905</v>
      </c>
    </row>
    <row r="226" spans="1:5" x14ac:dyDescent="0.2">
      <c r="A226" s="15">
        <v>224</v>
      </c>
      <c r="B226" s="22">
        <v>0.29399999999999998</v>
      </c>
      <c r="C226" s="18">
        <v>-1.7661119398257226</v>
      </c>
      <c r="D226" s="17">
        <v>121.7</v>
      </c>
      <c r="E226" s="18">
        <v>6.9271853578263665</v>
      </c>
    </row>
    <row r="227" spans="1:5" x14ac:dyDescent="0.2">
      <c r="A227" s="15">
        <v>225</v>
      </c>
      <c r="B227" s="22">
        <v>2.968</v>
      </c>
      <c r="C227" s="18">
        <v>1.5694910919587162</v>
      </c>
      <c r="D227" s="17">
        <v>370.3</v>
      </c>
      <c r="E227" s="18">
        <v>8.5325507392842681</v>
      </c>
    </row>
    <row r="228" spans="1:5" x14ac:dyDescent="0.2">
      <c r="A228" s="15">
        <v>226</v>
      </c>
      <c r="B228" s="22">
        <v>1.9359999999999999</v>
      </c>
      <c r="C228" s="18">
        <v>0.95307895261250741</v>
      </c>
      <c r="D228" s="17">
        <v>639.20000000000005</v>
      </c>
      <c r="E228" s="18">
        <v>9.320123598040615</v>
      </c>
    </row>
    <row r="229" spans="1:5" x14ac:dyDescent="0.2">
      <c r="A229" s="15">
        <v>227</v>
      </c>
      <c r="B229" s="22">
        <v>2.3359999999999999</v>
      </c>
      <c r="C229" s="18">
        <v>1.2240402742179302</v>
      </c>
      <c r="D229" s="17">
        <v>129</v>
      </c>
      <c r="E229" s="18">
        <v>7.011227255423254</v>
      </c>
    </row>
    <row r="230" spans="1:5" x14ac:dyDescent="0.2">
      <c r="A230" s="15">
        <v>228</v>
      </c>
      <c r="B230" s="22">
        <v>8.1319999999999997</v>
      </c>
      <c r="C230" s="18">
        <v>3.0236102151826452</v>
      </c>
      <c r="D230" s="17">
        <v>606.70000000000005</v>
      </c>
      <c r="E230" s="18">
        <v>9.2448395011455542</v>
      </c>
    </row>
    <row r="231" spans="1:5" x14ac:dyDescent="0.2">
      <c r="A231" s="15">
        <v>229</v>
      </c>
      <c r="B231" s="22">
        <v>4.3639999999999999</v>
      </c>
      <c r="C231" s="18">
        <v>2.12565110166152</v>
      </c>
      <c r="D231" s="17">
        <v>38.979999999999997</v>
      </c>
      <c r="E231" s="18">
        <v>5.2846621854831657</v>
      </c>
    </row>
    <row r="232" spans="1:5" x14ac:dyDescent="0.2">
      <c r="A232" s="15">
        <v>230</v>
      </c>
      <c r="B232" s="22">
        <v>5.7519999999999998</v>
      </c>
      <c r="C232" s="18">
        <v>2.5240636757772106</v>
      </c>
      <c r="D232" s="17">
        <v>728.8</v>
      </c>
      <c r="E232" s="18">
        <v>9.5093791489146895</v>
      </c>
    </row>
    <row r="233" spans="1:5" x14ac:dyDescent="0.2">
      <c r="A233" s="15">
        <v>231</v>
      </c>
      <c r="B233" s="22">
        <v>9.19</v>
      </c>
      <c r="C233" s="18">
        <v>3.2000648615143095</v>
      </c>
      <c r="D233" s="17">
        <v>73.099999999999994</v>
      </c>
      <c r="E233" s="18">
        <v>6.1917995010650753</v>
      </c>
    </row>
    <row r="234" spans="1:5" x14ac:dyDescent="0.2">
      <c r="A234" s="15">
        <v>232</v>
      </c>
      <c r="B234" s="22">
        <v>7.8E-2</v>
      </c>
      <c r="C234" s="18">
        <v>-3.6803820657998387</v>
      </c>
      <c r="D234" s="17">
        <v>45.45</v>
      </c>
      <c r="E234" s="18">
        <v>5.5062083893067451</v>
      </c>
    </row>
    <row r="235" spans="1:5" x14ac:dyDescent="0.2">
      <c r="A235" s="15">
        <v>233</v>
      </c>
      <c r="B235" s="22">
        <v>2.5999999999999999E-2</v>
      </c>
      <c r="C235" s="18">
        <v>-5.2653445665209953</v>
      </c>
      <c r="D235" s="17">
        <v>12.126418697318247</v>
      </c>
      <c r="E235" s="18">
        <v>3.600081636236947</v>
      </c>
    </row>
    <row r="236" spans="1:5" x14ac:dyDescent="0.2">
      <c r="A236" s="15">
        <v>234</v>
      </c>
      <c r="B236" s="22">
        <v>2.21</v>
      </c>
      <c r="C236" s="18">
        <v>1.1440463696167069</v>
      </c>
      <c r="D236" s="17">
        <v>93.05</v>
      </c>
      <c r="E236" s="18">
        <v>6.5399342451717892</v>
      </c>
    </row>
    <row r="237" spans="1:5" x14ac:dyDescent="0.2">
      <c r="A237" s="15">
        <v>235</v>
      </c>
      <c r="B237" s="22">
        <v>4.532</v>
      </c>
      <c r="C237" s="18">
        <v>2.1801478611584284</v>
      </c>
      <c r="D237" s="17">
        <v>305.60000000000002</v>
      </c>
      <c r="E237" s="18">
        <v>8.2555007331483861</v>
      </c>
    </row>
    <row r="238" spans="1:5" x14ac:dyDescent="0.2">
      <c r="A238" s="15">
        <v>236</v>
      </c>
      <c r="B238" s="22">
        <v>0.34200000000000003</v>
      </c>
      <c r="C238" s="18">
        <v>-1.5479317697761892</v>
      </c>
      <c r="D238" s="17">
        <v>31.87</v>
      </c>
      <c r="E238" s="18">
        <v>4.9941271140031285</v>
      </c>
    </row>
    <row r="239" spans="1:5" x14ac:dyDescent="0.2">
      <c r="A239" s="15">
        <v>237</v>
      </c>
      <c r="B239" s="22">
        <v>2.5999999999999999E-2</v>
      </c>
      <c r="C239" s="18">
        <v>-5.2653445665209953</v>
      </c>
      <c r="D239" s="17">
        <v>7.1265515684516405</v>
      </c>
      <c r="E239" s="18">
        <v>2.8332041469956653</v>
      </c>
    </row>
    <row r="240" spans="1:5" x14ac:dyDescent="0.2">
      <c r="A240" s="15">
        <v>238</v>
      </c>
      <c r="B240" s="22">
        <v>0.41599999999999998</v>
      </c>
      <c r="C240" s="18">
        <v>-1.265344566520995</v>
      </c>
      <c r="D240" s="17">
        <v>34.96</v>
      </c>
      <c r="E240" s="18">
        <v>5.1276332797258739</v>
      </c>
    </row>
    <row r="241" spans="1:5" x14ac:dyDescent="0.2">
      <c r="A241" s="15">
        <v>239</v>
      </c>
      <c r="B241" s="22">
        <v>0.50600000000000001</v>
      </c>
      <c r="C241" s="18">
        <v>-0.98279070996777695</v>
      </c>
      <c r="D241" s="17">
        <v>281.39999999999998</v>
      </c>
      <c r="E241" s="18">
        <v>8.1364785183491701</v>
      </c>
    </row>
    <row r="242" spans="1:5" x14ac:dyDescent="0.2">
      <c r="A242" s="15">
        <v>240</v>
      </c>
      <c r="B242" s="22">
        <v>2.3359999999999999</v>
      </c>
      <c r="C242" s="18">
        <v>1.2240402742179302</v>
      </c>
      <c r="D242" s="17">
        <v>178.6</v>
      </c>
      <c r="E242" s="18">
        <v>7.4805882702338611</v>
      </c>
    </row>
    <row r="243" spans="1:5" x14ac:dyDescent="0.2">
      <c r="A243" s="15">
        <v>241</v>
      </c>
      <c r="B243" s="22">
        <v>3.1219999999999999</v>
      </c>
      <c r="C243" s="18">
        <v>1.6424705373158217</v>
      </c>
      <c r="D243" s="17">
        <v>125.1</v>
      </c>
      <c r="E243" s="18">
        <v>6.966937979278458</v>
      </c>
    </row>
    <row r="244" spans="1:5" x14ac:dyDescent="0.2">
      <c r="A244" s="15">
        <v>242</v>
      </c>
      <c r="B244" s="22">
        <v>2.448</v>
      </c>
      <c r="C244" s="18">
        <v>1.2916035580305647</v>
      </c>
      <c r="D244" s="17">
        <v>170.2</v>
      </c>
      <c r="E244" s="18">
        <v>7.4110872267986005</v>
      </c>
    </row>
    <row r="245" spans="1:5" x14ac:dyDescent="0.2">
      <c r="A245" s="15">
        <v>243</v>
      </c>
      <c r="B245" s="22">
        <v>0.83599999999999997</v>
      </c>
      <c r="C245" s="18">
        <v>-0.25842515258120435</v>
      </c>
      <c r="D245" s="17">
        <v>54.16</v>
      </c>
      <c r="E245" s="18">
        <v>5.7591558338002722</v>
      </c>
    </row>
    <row r="246" spans="1:5" x14ac:dyDescent="0.2">
      <c r="A246" s="15">
        <v>244</v>
      </c>
      <c r="B246" s="22">
        <v>6.4779999999999998</v>
      </c>
      <c r="C246" s="18">
        <v>2.6955484681330999</v>
      </c>
      <c r="D246" s="17">
        <v>210.5</v>
      </c>
      <c r="E246" s="18">
        <v>7.7176764230663961</v>
      </c>
    </row>
    <row r="247" spans="1:5" x14ac:dyDescent="0.2">
      <c r="A247" s="15">
        <v>245</v>
      </c>
      <c r="B247" s="22">
        <v>2.8780000000000001</v>
      </c>
      <c r="C247" s="18">
        <v>1.5250665920782109</v>
      </c>
      <c r="D247" s="17">
        <v>64.87</v>
      </c>
      <c r="E247" s="18">
        <v>6.0194795337036284</v>
      </c>
    </row>
    <row r="248" spans="1:5" x14ac:dyDescent="0.2">
      <c r="A248" s="15">
        <v>246</v>
      </c>
      <c r="B248" s="22">
        <v>3.8679999999999999</v>
      </c>
      <c r="C248" s="18">
        <v>1.9515877948147544</v>
      </c>
      <c r="D248" s="17">
        <v>461.9</v>
      </c>
      <c r="E248" s="18">
        <v>8.8514367359616752</v>
      </c>
    </row>
    <row r="249" spans="1:5" x14ac:dyDescent="0.2">
      <c r="A249" s="15">
        <v>247</v>
      </c>
      <c r="B249" s="22">
        <v>8.69</v>
      </c>
      <c r="C249" s="18">
        <v>3.1193561770396756</v>
      </c>
      <c r="D249" s="17">
        <v>102.6</v>
      </c>
      <c r="E249" s="18">
        <v>6.6808869207196917</v>
      </c>
    </row>
    <row r="250" spans="1:5" x14ac:dyDescent="0.2">
      <c r="A250" s="15">
        <v>248</v>
      </c>
      <c r="B250" s="22">
        <v>3.1480000000000001</v>
      </c>
      <c r="C250" s="18">
        <v>1.6544355408453995</v>
      </c>
      <c r="D250" s="17">
        <v>466.9</v>
      </c>
      <c r="E250" s="18">
        <v>8.8669697783548269</v>
      </c>
    </row>
    <row r="251" spans="1:5" x14ac:dyDescent="0.2">
      <c r="A251" s="15">
        <v>249</v>
      </c>
      <c r="B251" s="22">
        <v>3.516</v>
      </c>
      <c r="C251" s="18">
        <v>1.8139350704813171</v>
      </c>
      <c r="D251" s="17">
        <v>120.1</v>
      </c>
      <c r="E251" s="18">
        <v>6.9080923408182713</v>
      </c>
    </row>
    <row r="252" spans="1:5" x14ac:dyDescent="0.2">
      <c r="A252" s="15">
        <v>250</v>
      </c>
      <c r="B252" s="22">
        <v>0.26400000000000001</v>
      </c>
      <c r="C252" s="18">
        <v>-1.9213901653036336</v>
      </c>
      <c r="D252" s="17">
        <v>83.62</v>
      </c>
      <c r="E252" s="18">
        <v>6.3857761382694136</v>
      </c>
    </row>
    <row r="253" spans="1:5" x14ac:dyDescent="0.2">
      <c r="A253" s="15">
        <v>251</v>
      </c>
      <c r="B253" s="22">
        <v>9.4420000000000002</v>
      </c>
      <c r="C253" s="18">
        <v>3.2390924829419063</v>
      </c>
      <c r="D253" s="17">
        <v>165.4</v>
      </c>
      <c r="E253" s="18">
        <v>7.369815424283912</v>
      </c>
    </row>
    <row r="254" spans="1:5" x14ac:dyDescent="0.2">
      <c r="A254" s="15">
        <v>252</v>
      </c>
      <c r="B254" s="22">
        <v>1.274</v>
      </c>
      <c r="C254" s="18">
        <v>0.34936527759421337</v>
      </c>
      <c r="D254" s="17">
        <v>6.6631501220806273</v>
      </c>
      <c r="E254" s="18">
        <v>2.7362043981747775</v>
      </c>
    </row>
    <row r="255" spans="1:5" x14ac:dyDescent="0.2">
      <c r="A255" s="15">
        <v>253</v>
      </c>
      <c r="B255" s="22">
        <v>0.21</v>
      </c>
      <c r="C255" s="18">
        <v>-2.2515387669959646</v>
      </c>
      <c r="D255" s="17">
        <v>54.79</v>
      </c>
      <c r="E255" s="18">
        <v>5.7758406985312547</v>
      </c>
    </row>
    <row r="256" spans="1:5" x14ac:dyDescent="0.2">
      <c r="A256" s="15">
        <v>254</v>
      </c>
      <c r="B256" s="22">
        <v>0.14199999999999999</v>
      </c>
      <c r="C256" s="18">
        <v>-2.8160371651574052</v>
      </c>
      <c r="D256" s="17">
        <v>6.8357501379893408</v>
      </c>
      <c r="E256" s="18">
        <v>2.7730996642358661</v>
      </c>
    </row>
    <row r="257" spans="1:5" x14ac:dyDescent="0.2">
      <c r="A257" s="15">
        <v>255</v>
      </c>
      <c r="B257" s="22">
        <v>1.722</v>
      </c>
      <c r="C257" s="18">
        <v>0.78408514273475682</v>
      </c>
      <c r="D257" s="17">
        <v>180.3</v>
      </c>
      <c r="E257" s="18">
        <v>7.4942555865449796</v>
      </c>
    </row>
    <row r="258" spans="1:5" x14ac:dyDescent="0.2">
      <c r="A258" s="15">
        <v>256</v>
      </c>
      <c r="B258" s="22">
        <v>1.294</v>
      </c>
      <c r="C258" s="18">
        <v>0.37183761733042053</v>
      </c>
      <c r="D258" s="17">
        <v>237</v>
      </c>
      <c r="E258" s="18">
        <v>7.8887432488982601</v>
      </c>
    </row>
    <row r="259" spans="1:5" x14ac:dyDescent="0.2">
      <c r="A259" s="15">
        <v>257</v>
      </c>
      <c r="B259" s="22">
        <v>1.726</v>
      </c>
      <c r="C259" s="18">
        <v>0.78743246451686799</v>
      </c>
      <c r="D259" s="17">
        <v>218.8</v>
      </c>
      <c r="E259" s="18">
        <v>7.7734689279051947</v>
      </c>
    </row>
    <row r="260" spans="1:5" x14ac:dyDescent="0.2">
      <c r="A260" s="15">
        <v>258</v>
      </c>
      <c r="B260" s="22">
        <v>2.7639999999999998</v>
      </c>
      <c r="C260" s="18">
        <v>1.4667576157261712</v>
      </c>
      <c r="D260" s="17">
        <v>96.53</v>
      </c>
      <c r="E260" s="18">
        <v>6.5929054737968595</v>
      </c>
    </row>
    <row r="261" spans="1:5" x14ac:dyDescent="0.2">
      <c r="A261" s="15">
        <v>259</v>
      </c>
      <c r="B261" s="22">
        <v>4.8159999999999998</v>
      </c>
      <c r="C261" s="18">
        <v>2.2678353920976151</v>
      </c>
      <c r="D261" s="17">
        <v>413.3</v>
      </c>
      <c r="E261" s="18">
        <v>8.6910455534871787</v>
      </c>
    </row>
    <row r="262" spans="1:5" x14ac:dyDescent="0.2">
      <c r="A262" s="15">
        <v>260</v>
      </c>
      <c r="B262" s="22">
        <v>3.3780000000000001</v>
      </c>
      <c r="C262" s="18">
        <v>1.7561693281392987</v>
      </c>
      <c r="D262" s="17">
        <v>473.3</v>
      </c>
      <c r="E262" s="18">
        <v>8.8866111118510016</v>
      </c>
    </row>
    <row r="263" spans="1:5" x14ac:dyDescent="0.2">
      <c r="A263" s="15">
        <v>261</v>
      </c>
      <c r="B263" s="22">
        <v>2.9159999999999999</v>
      </c>
      <c r="C263" s="18">
        <v>1.5439907196648501</v>
      </c>
      <c r="D263" s="17">
        <v>161</v>
      </c>
      <c r="E263" s="18">
        <v>7.3309168781146177</v>
      </c>
    </row>
    <row r="264" spans="1:5" x14ac:dyDescent="0.2">
      <c r="A264" s="15">
        <v>262</v>
      </c>
      <c r="B264" s="22">
        <v>39.10526315789474</v>
      </c>
      <c r="C264" s="18">
        <v>5.2892908870950111</v>
      </c>
      <c r="D264" s="17">
        <v>869.4</v>
      </c>
      <c r="E264" s="18">
        <v>9.7638762853907242</v>
      </c>
    </row>
    <row r="265" spans="1:5" x14ac:dyDescent="0.2">
      <c r="A265" s="15">
        <v>263</v>
      </c>
      <c r="B265" s="22">
        <v>1.768</v>
      </c>
      <c r="C265" s="18">
        <v>0.82211827472934462</v>
      </c>
      <c r="D265" s="17">
        <v>81.7</v>
      </c>
      <c r="E265" s="18">
        <v>6.3522641732583214</v>
      </c>
    </row>
    <row r="266" spans="1:5" x14ac:dyDescent="0.2">
      <c r="A266" s="15">
        <v>264</v>
      </c>
      <c r="B266" s="22">
        <v>3.722</v>
      </c>
      <c r="C266" s="18">
        <v>1.8960780553970644</v>
      </c>
      <c r="D266" s="17">
        <v>87.59</v>
      </c>
      <c r="E266" s="18">
        <v>6.4526942640981995</v>
      </c>
    </row>
    <row r="267" spans="1:5" x14ac:dyDescent="0.2">
      <c r="A267" s="15">
        <v>265</v>
      </c>
      <c r="B267" s="22">
        <v>3.3519999999999999</v>
      </c>
      <c r="C267" s="18">
        <v>1.7450221490372646</v>
      </c>
      <c r="D267" s="17">
        <v>231.7</v>
      </c>
      <c r="E267" s="18">
        <v>7.8561142339774594</v>
      </c>
    </row>
    <row r="268" spans="1:5" x14ac:dyDescent="0.2">
      <c r="A268" s="15">
        <v>266</v>
      </c>
      <c r="B268" s="22">
        <v>5.1100000000000003</v>
      </c>
      <c r="C268" s="18">
        <v>2.3533232911628965</v>
      </c>
      <c r="D268" s="17">
        <v>293.7</v>
      </c>
      <c r="E268" s="18">
        <v>8.1981994554374893</v>
      </c>
    </row>
    <row r="269" spans="1:5" x14ac:dyDescent="0.2">
      <c r="A269" s="15">
        <v>267</v>
      </c>
      <c r="B269" s="22">
        <v>8.1780000000000008</v>
      </c>
      <c r="C269" s="18">
        <v>3.031748062864279</v>
      </c>
      <c r="D269" s="17">
        <v>75.040000000000006</v>
      </c>
      <c r="E269" s="18">
        <v>6.2295879227406514</v>
      </c>
    </row>
    <row r="270" spans="1:5" x14ac:dyDescent="0.2">
      <c r="A270" s="15">
        <v>268</v>
      </c>
      <c r="B270" s="22">
        <v>0.39</v>
      </c>
      <c r="C270" s="18">
        <v>-1.3584539709124763</v>
      </c>
      <c r="D270" s="17">
        <v>76.709999999999994</v>
      </c>
      <c r="E270" s="18">
        <v>6.2613427561880801</v>
      </c>
    </row>
    <row r="271" spans="1:5" x14ac:dyDescent="0.2">
      <c r="A271" s="15">
        <v>269</v>
      </c>
      <c r="B271" s="22">
        <v>5.4480000000000004</v>
      </c>
      <c r="C271" s="18">
        <v>2.4457267033499845</v>
      </c>
      <c r="D271" s="17">
        <v>675.1</v>
      </c>
      <c r="E271" s="18">
        <v>9.3989574087063623</v>
      </c>
    </row>
    <row r="272" spans="1:5" x14ac:dyDescent="0.2">
      <c r="A272" s="15">
        <v>270</v>
      </c>
      <c r="B272" s="22">
        <v>0.86799999999999999</v>
      </c>
      <c r="C272" s="18">
        <v>-0.20423305221760774</v>
      </c>
      <c r="D272" s="17">
        <v>264.3</v>
      </c>
      <c r="E272" s="18">
        <v>8.0460326147542087</v>
      </c>
    </row>
    <row r="273" spans="1:5" x14ac:dyDescent="0.2">
      <c r="A273" s="15">
        <v>271</v>
      </c>
      <c r="B273" s="22">
        <v>1.4</v>
      </c>
      <c r="C273" s="18">
        <v>0.48542682717024171</v>
      </c>
      <c r="D273" s="17">
        <v>284.89999999999998</v>
      </c>
      <c r="E273" s="18">
        <v>8.1543118114364876</v>
      </c>
    </row>
    <row r="274" spans="1:5" x14ac:dyDescent="0.2">
      <c r="A274" s="15">
        <v>272</v>
      </c>
      <c r="B274" s="22">
        <v>3.1579999999999999</v>
      </c>
      <c r="C274" s="18">
        <v>1.6590111711981499</v>
      </c>
      <c r="D274" s="17">
        <v>111.8</v>
      </c>
      <c r="E274" s="18">
        <v>6.8047763779558279</v>
      </c>
    </row>
    <row r="275" spans="1:5" x14ac:dyDescent="0.2">
      <c r="A275" s="15">
        <v>273</v>
      </c>
      <c r="B275" s="22">
        <v>0.65200000000000002</v>
      </c>
      <c r="C275" s="18">
        <v>-0.61705613043100949</v>
      </c>
      <c r="D275" s="17">
        <v>228.1</v>
      </c>
      <c r="E275" s="18">
        <v>7.8335226364247754</v>
      </c>
    </row>
    <row r="276" spans="1:5" x14ac:dyDescent="0.2">
      <c r="A276" s="15">
        <v>274</v>
      </c>
      <c r="B276" s="22">
        <v>1.964</v>
      </c>
      <c r="C276" s="18">
        <v>0.97379492965260606</v>
      </c>
      <c r="D276" s="17">
        <v>1538</v>
      </c>
      <c r="E276" s="18">
        <v>10.586839787961827</v>
      </c>
    </row>
    <row r="277" spans="1:5" x14ac:dyDescent="0.2">
      <c r="A277" s="15">
        <v>275</v>
      </c>
      <c r="B277" s="22">
        <v>2.5999999999999999E-2</v>
      </c>
      <c r="C277" s="18">
        <v>-5.2653445665209953</v>
      </c>
      <c r="D277" s="17">
        <v>12.477043143017234</v>
      </c>
      <c r="E277" s="18">
        <v>3.6412041742531054</v>
      </c>
    </row>
    <row r="278" spans="1:5" x14ac:dyDescent="0.2">
      <c r="A278" s="15">
        <v>276</v>
      </c>
      <c r="B278" s="22">
        <v>1.732</v>
      </c>
      <c r="C278" s="18">
        <v>0.79243893006463795</v>
      </c>
      <c r="D278" s="17">
        <v>85.45</v>
      </c>
      <c r="E278" s="18">
        <v>6.4170085867887776</v>
      </c>
    </row>
    <row r="279" spans="1:5" x14ac:dyDescent="0.2">
      <c r="A279" s="15">
        <v>277</v>
      </c>
      <c r="B279" s="22">
        <v>2.1999999999999999E-2</v>
      </c>
      <c r="C279" s="18">
        <v>-5.5063526660247897</v>
      </c>
      <c r="D279" s="17">
        <v>10.120860599784027</v>
      </c>
      <c r="E279" s="18">
        <v>3.3392600657745057</v>
      </c>
    </row>
    <row r="280" spans="1:5" x14ac:dyDescent="0.2">
      <c r="A280" s="15">
        <v>278</v>
      </c>
      <c r="B280" s="22">
        <v>5.8000000000000003E-2</v>
      </c>
      <c r="C280" s="18">
        <v>-4.1078032895345151</v>
      </c>
      <c r="D280" s="17">
        <v>26.58</v>
      </c>
      <c r="E280" s="18">
        <v>4.7322691995014496</v>
      </c>
    </row>
    <row r="281" spans="1:5" x14ac:dyDescent="0.2">
      <c r="A281" s="15">
        <v>279</v>
      </c>
      <c r="B281" s="22">
        <v>6.2</v>
      </c>
      <c r="C281" s="18">
        <v>2.6322682154995132</v>
      </c>
      <c r="D281" s="17">
        <v>2713</v>
      </c>
      <c r="E281" s="18">
        <v>11.405673332281866</v>
      </c>
    </row>
    <row r="282" spans="1:5" x14ac:dyDescent="0.2">
      <c r="A282" s="15">
        <v>280</v>
      </c>
      <c r="B282" s="22">
        <v>7.6740000000000004</v>
      </c>
      <c r="C282" s="18">
        <v>2.9399787649407063</v>
      </c>
      <c r="D282" s="17">
        <v>485.8</v>
      </c>
      <c r="E282" s="18">
        <v>8.9242186797485026</v>
      </c>
    </row>
    <row r="283" spans="1:5" x14ac:dyDescent="0.2">
      <c r="A283" s="15">
        <v>281</v>
      </c>
      <c r="B283" s="22">
        <v>0.29399999999999998</v>
      </c>
      <c r="C283" s="18">
        <v>-1.7661119398257226</v>
      </c>
      <c r="D283" s="17">
        <v>83.29</v>
      </c>
      <c r="E283" s="18">
        <v>6.3800713873996555</v>
      </c>
    </row>
    <row r="284" spans="1:5" x14ac:dyDescent="0.2">
      <c r="A284" s="15">
        <v>282</v>
      </c>
      <c r="B284" s="22">
        <v>2.1999999999999999E-2</v>
      </c>
      <c r="C284" s="18">
        <v>-5.5063526660247897</v>
      </c>
      <c r="D284" s="17">
        <v>26.89</v>
      </c>
      <c r="E284" s="18">
        <v>4.7489978500981485</v>
      </c>
    </row>
    <row r="285" spans="1:5" x14ac:dyDescent="0.2">
      <c r="A285" s="15">
        <v>283</v>
      </c>
      <c r="B285" s="22">
        <v>0.35199999999999998</v>
      </c>
      <c r="C285" s="18">
        <v>-1.5063526660247899</v>
      </c>
      <c r="D285" s="17">
        <v>34.97</v>
      </c>
      <c r="E285" s="18">
        <v>5.1280458909229916</v>
      </c>
    </row>
    <row r="286" spans="1:5" x14ac:dyDescent="0.2">
      <c r="A286" s="15">
        <v>284</v>
      </c>
      <c r="B286" s="22">
        <v>10.874000000000001</v>
      </c>
      <c r="C286" s="18">
        <v>3.442810828136015</v>
      </c>
      <c r="D286" s="17">
        <v>198.3</v>
      </c>
      <c r="E286" s="18">
        <v>7.6315408673414851</v>
      </c>
    </row>
    <row r="287" spans="1:5" x14ac:dyDescent="0.2">
      <c r="A287" s="15">
        <v>285</v>
      </c>
      <c r="B287" s="22">
        <v>6.4000000000000001E-2</v>
      </c>
      <c r="C287" s="18">
        <v>-3.9657842846620874</v>
      </c>
      <c r="D287" s="17">
        <v>12.500555213303153</v>
      </c>
      <c r="E287" s="18">
        <v>3.6439202686299659</v>
      </c>
    </row>
    <row r="288" spans="1:5" x14ac:dyDescent="0.2">
      <c r="A288" s="15">
        <v>286</v>
      </c>
      <c r="B288" s="22">
        <v>0.8</v>
      </c>
      <c r="C288" s="18">
        <v>-0.32192809488736229</v>
      </c>
      <c r="D288" s="17">
        <v>27.15</v>
      </c>
      <c r="E288" s="18">
        <v>4.7628802929169991</v>
      </c>
    </row>
    <row r="289" spans="1:5" x14ac:dyDescent="0.2">
      <c r="A289" s="15">
        <v>287</v>
      </c>
      <c r="B289" s="22">
        <v>0.09</v>
      </c>
      <c r="C289" s="18">
        <v>-3.4739311883324127</v>
      </c>
      <c r="D289" s="17">
        <v>39.58</v>
      </c>
      <c r="E289" s="18">
        <v>5.3066997072727871</v>
      </c>
    </row>
    <row r="290" spans="1:5" x14ac:dyDescent="0.2">
      <c r="A290" s="15">
        <v>288</v>
      </c>
      <c r="B290" s="22">
        <v>2.1320000000000001</v>
      </c>
      <c r="C290" s="18">
        <v>1.0922074380970888</v>
      </c>
      <c r="D290" s="17">
        <v>43.04</v>
      </c>
      <c r="E290" s="18">
        <v>5.4276061727818998</v>
      </c>
    </row>
    <row r="291" spans="1:5" x14ac:dyDescent="0.2">
      <c r="A291" s="15">
        <v>289</v>
      </c>
      <c r="B291" s="22">
        <v>2.0779999999999998</v>
      </c>
      <c r="C291" s="18">
        <v>1.0551956542421246</v>
      </c>
      <c r="D291" s="17">
        <v>146.19999999999999</v>
      </c>
      <c r="E291" s="18">
        <v>7.1917995010650762</v>
      </c>
    </row>
    <row r="292" spans="1:5" x14ac:dyDescent="0.2">
      <c r="A292" s="15">
        <v>290</v>
      </c>
      <c r="B292" s="22">
        <v>9.99</v>
      </c>
      <c r="C292" s="18">
        <v>3.3204846780176935</v>
      </c>
      <c r="D292" s="17">
        <v>270.10000000000002</v>
      </c>
      <c r="E292" s="18">
        <v>8.0773498296216051</v>
      </c>
    </row>
    <row r="293" spans="1:5" x14ac:dyDescent="0.2">
      <c r="A293" s="15">
        <v>291</v>
      </c>
      <c r="B293" s="22">
        <v>1.3360000000000001</v>
      </c>
      <c r="C293" s="18">
        <v>0.41792000781196526</v>
      </c>
      <c r="D293" s="17">
        <v>29.54</v>
      </c>
      <c r="E293" s="18">
        <v>4.884597920990065</v>
      </c>
    </row>
    <row r="294" spans="1:5" x14ac:dyDescent="0.2">
      <c r="A294" s="15">
        <v>292</v>
      </c>
      <c r="B294" s="22">
        <v>4.726</v>
      </c>
      <c r="C294" s="18">
        <v>2.2406196293117597</v>
      </c>
      <c r="D294" s="17">
        <v>326.10000000000002</v>
      </c>
      <c r="E294" s="18">
        <v>8.3491706308611029</v>
      </c>
    </row>
    <row r="295" spans="1:5" x14ac:dyDescent="0.2">
      <c r="A295" s="15">
        <v>293</v>
      </c>
      <c r="B295" s="22">
        <v>5.31</v>
      </c>
      <c r="C295" s="18">
        <v>2.4087118610294289</v>
      </c>
      <c r="D295" s="17">
        <v>130.5</v>
      </c>
      <c r="E295" s="18">
        <v>7.0279059965698849</v>
      </c>
    </row>
    <row r="296" spans="1:5" x14ac:dyDescent="0.2">
      <c r="A296" s="15">
        <v>294</v>
      </c>
      <c r="B296" s="22">
        <v>9.8680000000000003</v>
      </c>
      <c r="C296" s="18">
        <v>3.3027577156380361</v>
      </c>
      <c r="D296" s="17">
        <v>402.8</v>
      </c>
      <c r="E296" s="18">
        <v>8.6539198731194222</v>
      </c>
    </row>
    <row r="297" spans="1:5" x14ac:dyDescent="0.2">
      <c r="A297" s="15">
        <v>295</v>
      </c>
      <c r="B297" s="22">
        <v>0.248</v>
      </c>
      <c r="C297" s="18">
        <v>-2.0115879742752116</v>
      </c>
      <c r="D297" s="17">
        <v>28.4</v>
      </c>
      <c r="E297" s="18">
        <v>4.8278190246173196</v>
      </c>
    </row>
    <row r="298" spans="1:5" x14ac:dyDescent="0.2">
      <c r="A298" s="15">
        <v>296</v>
      </c>
      <c r="B298" s="22">
        <v>3.5999999999999997E-2</v>
      </c>
      <c r="C298" s="18">
        <v>-4.7958592832197748</v>
      </c>
      <c r="D298" s="17">
        <v>9.5913926785165877</v>
      </c>
      <c r="E298" s="18">
        <v>3.2617403110215952</v>
      </c>
    </row>
    <row r="299" spans="1:5" x14ac:dyDescent="0.2">
      <c r="A299" s="15">
        <v>297</v>
      </c>
      <c r="B299" s="22">
        <v>3.206</v>
      </c>
      <c r="C299" s="18">
        <v>1.6807744254924608</v>
      </c>
      <c r="D299" s="17">
        <v>118.3</v>
      </c>
      <c r="E299" s="18">
        <v>6.8863062634524264</v>
      </c>
    </row>
    <row r="300" spans="1:5" x14ac:dyDescent="0.2">
      <c r="A300" s="15">
        <v>298</v>
      </c>
      <c r="B300" s="22">
        <v>40.736842105263158</v>
      </c>
      <c r="C300" s="18">
        <v>5.3482622427008248</v>
      </c>
      <c r="D300" s="17">
        <v>100.7</v>
      </c>
      <c r="E300" s="18">
        <v>6.6539198731194231</v>
      </c>
    </row>
    <row r="301" spans="1:5" x14ac:dyDescent="0.2">
      <c r="A301" s="15">
        <v>299</v>
      </c>
      <c r="B301" s="22">
        <v>1.2</v>
      </c>
      <c r="C301" s="18">
        <v>0.26303440583379378</v>
      </c>
      <c r="D301" s="17">
        <v>187.2</v>
      </c>
      <c r="E301" s="18">
        <v>7.548436624696043</v>
      </c>
    </row>
    <row r="302" spans="1:5" x14ac:dyDescent="0.2">
      <c r="A302" s="15">
        <v>300</v>
      </c>
      <c r="B302" s="22">
        <v>1.3220000000000001</v>
      </c>
      <c r="C302" s="18">
        <v>0.40272217684560474</v>
      </c>
      <c r="D302" s="17">
        <v>431.6</v>
      </c>
      <c r="E302" s="18">
        <v>8.7535510546006545</v>
      </c>
    </row>
    <row r="303" spans="1:5" x14ac:dyDescent="0.2">
      <c r="A303" s="15">
        <v>301</v>
      </c>
      <c r="B303" s="22">
        <v>1.1220000000000001</v>
      </c>
      <c r="C303" s="18">
        <v>0.16607267594670594</v>
      </c>
      <c r="D303" s="17">
        <v>102.5</v>
      </c>
      <c r="E303" s="18">
        <v>6.6794800995054464</v>
      </c>
    </row>
    <row r="304" spans="1:5" x14ac:dyDescent="0.2">
      <c r="A304" s="15">
        <v>302</v>
      </c>
      <c r="B304" s="22">
        <v>4.5060000000000002</v>
      </c>
      <c r="C304" s="18">
        <v>2.1718473135733412</v>
      </c>
      <c r="D304" s="17">
        <v>29.51</v>
      </c>
      <c r="E304" s="18">
        <v>4.8831320156572833</v>
      </c>
    </row>
    <row r="305" spans="1:5" x14ac:dyDescent="0.2">
      <c r="A305" s="15">
        <v>303</v>
      </c>
      <c r="B305" s="22">
        <v>3.2000000000000001E-2</v>
      </c>
      <c r="C305" s="18">
        <v>-4.965784284662087</v>
      </c>
      <c r="D305" s="17">
        <v>11.224186722279853</v>
      </c>
      <c r="E305" s="18">
        <v>3.4885390094092079</v>
      </c>
    </row>
    <row r="306" spans="1:5" x14ac:dyDescent="0.2">
      <c r="A306" s="15">
        <v>304</v>
      </c>
      <c r="B306" s="22">
        <v>6.2640000000000002</v>
      </c>
      <c r="C306" s="18">
        <v>2.6470842126289535</v>
      </c>
      <c r="D306" s="17">
        <v>87.35</v>
      </c>
      <c r="E306" s="18">
        <v>6.4487357980293973</v>
      </c>
    </row>
    <row r="307" spans="1:5" x14ac:dyDescent="0.2">
      <c r="A307" s="15">
        <v>305</v>
      </c>
      <c r="B307" s="22">
        <v>1.1359999999999999</v>
      </c>
      <c r="C307" s="18">
        <v>0.18396283484259487</v>
      </c>
      <c r="D307" s="17">
        <v>13.18</v>
      </c>
      <c r="E307" s="18">
        <v>3.7202784652333274</v>
      </c>
    </row>
    <row r="308" spans="1:5" x14ac:dyDescent="0.2">
      <c r="A308" s="15">
        <v>306</v>
      </c>
      <c r="B308" s="22">
        <v>3.0579999999999998</v>
      </c>
      <c r="C308" s="18">
        <v>1.6125884066987177</v>
      </c>
      <c r="D308" s="17">
        <v>123.6</v>
      </c>
      <c r="E308" s="18">
        <v>6.9495349330170129</v>
      </c>
    </row>
    <row r="309" spans="1:5" x14ac:dyDescent="0.2">
      <c r="A309" s="15">
        <v>307</v>
      </c>
      <c r="B309" s="22">
        <v>1.536</v>
      </c>
      <c r="C309" s="18">
        <v>0.6191782160590692</v>
      </c>
      <c r="D309" s="17">
        <v>40.950000000000003</v>
      </c>
      <c r="E309" s="18">
        <v>5.3557915467536468</v>
      </c>
    </row>
    <row r="310" spans="1:5" x14ac:dyDescent="0.2">
      <c r="A310" s="15">
        <v>308</v>
      </c>
      <c r="B310" s="22">
        <v>1.3220000000000001</v>
      </c>
      <c r="C310" s="18">
        <v>0.40272217684560474</v>
      </c>
      <c r="D310" s="17">
        <v>46.71</v>
      </c>
      <c r="E310" s="18">
        <v>5.5456595400254685</v>
      </c>
    </row>
    <row r="311" spans="1:5" x14ac:dyDescent="0.2">
      <c r="A311" s="15">
        <v>309</v>
      </c>
      <c r="B311" s="22">
        <v>3.41</v>
      </c>
      <c r="C311" s="18">
        <v>1.7697717392494476</v>
      </c>
      <c r="D311" s="17">
        <v>74.05</v>
      </c>
      <c r="E311" s="18">
        <v>6.2104278304014855</v>
      </c>
    </row>
    <row r="312" spans="1:5" x14ac:dyDescent="0.2">
      <c r="A312" s="15">
        <v>310</v>
      </c>
      <c r="B312" s="22">
        <v>2.274</v>
      </c>
      <c r="C312" s="18">
        <v>1.185232254230161</v>
      </c>
      <c r="D312" s="17">
        <v>32.47</v>
      </c>
      <c r="E312" s="18">
        <v>5.0210354795113634</v>
      </c>
    </row>
    <row r="313" spans="1:5" x14ac:dyDescent="0.2">
      <c r="A313" s="15">
        <v>311</v>
      </c>
      <c r="B313" s="22">
        <v>5.5220000000000002</v>
      </c>
      <c r="C313" s="18">
        <v>2.4651908879259823</v>
      </c>
      <c r="D313" s="17">
        <v>72.12</v>
      </c>
      <c r="E313" s="18">
        <v>6.172327491657617</v>
      </c>
    </row>
    <row r="314" spans="1:5" x14ac:dyDescent="0.2">
      <c r="A314" s="15">
        <v>312</v>
      </c>
      <c r="B314" s="22">
        <v>2.29</v>
      </c>
      <c r="C314" s="18">
        <v>1.1953475983222193</v>
      </c>
      <c r="D314" s="17">
        <v>91.94</v>
      </c>
      <c r="E314" s="18">
        <v>6.522620761042079</v>
      </c>
    </row>
    <row r="315" spans="1:5" x14ac:dyDescent="0.2">
      <c r="A315" s="15">
        <v>313</v>
      </c>
      <c r="B315" s="22">
        <v>0.622</v>
      </c>
      <c r="C315" s="18">
        <v>-0.68501351453148451</v>
      </c>
      <c r="D315" s="17">
        <v>8.2091056331026131</v>
      </c>
      <c r="E315" s="18">
        <v>3.0372250516044357</v>
      </c>
    </row>
    <row r="316" spans="1:5" x14ac:dyDescent="0.2">
      <c r="A316" s="15">
        <v>314</v>
      </c>
      <c r="B316" s="22">
        <v>4.8000000000000001E-2</v>
      </c>
      <c r="C316" s="18">
        <v>-4.3808217839409309</v>
      </c>
      <c r="D316" s="17">
        <v>11.895423623656313</v>
      </c>
      <c r="E316" s="18">
        <v>3.5723347452856036</v>
      </c>
    </row>
    <row r="317" spans="1:5" x14ac:dyDescent="0.2">
      <c r="A317" s="15">
        <v>315</v>
      </c>
      <c r="B317" s="22">
        <v>4.242</v>
      </c>
      <c r="C317" s="18">
        <v>2.0847446208684679</v>
      </c>
      <c r="D317" s="17">
        <v>457.5</v>
      </c>
      <c r="E317" s="18">
        <v>8.8376279331714045</v>
      </c>
    </row>
    <row r="318" spans="1:5" x14ac:dyDescent="0.2">
      <c r="A318" s="15">
        <v>316</v>
      </c>
      <c r="B318" s="22">
        <v>26.368421052631579</v>
      </c>
      <c r="C318" s="18">
        <v>4.7207392797516228</v>
      </c>
      <c r="D318" s="17">
        <v>59.7</v>
      </c>
      <c r="E318" s="18">
        <v>5.8996590263774431</v>
      </c>
    </row>
    <row r="319" spans="1:5" x14ac:dyDescent="0.2">
      <c r="A319" s="15">
        <v>317</v>
      </c>
      <c r="B319" s="22">
        <v>0.50600000000000001</v>
      </c>
      <c r="C319" s="18">
        <v>-0.98279070996777695</v>
      </c>
      <c r="D319" s="17">
        <v>33.97</v>
      </c>
      <c r="E319" s="18">
        <v>5.0861893131044766</v>
      </c>
    </row>
    <row r="320" spans="1:5" x14ac:dyDescent="0.2">
      <c r="A320" s="15">
        <v>318</v>
      </c>
      <c r="B320" s="22">
        <v>0.28999999999999998</v>
      </c>
      <c r="C320" s="18">
        <v>-1.7858751946471527</v>
      </c>
      <c r="D320" s="17">
        <v>17.23</v>
      </c>
      <c r="E320" s="18">
        <v>4.1068507964502237</v>
      </c>
    </row>
    <row r="321" spans="1:5" x14ac:dyDescent="0.2">
      <c r="A321" s="15">
        <v>319</v>
      </c>
      <c r="B321" s="22">
        <v>3.5999999999999997E-2</v>
      </c>
      <c r="C321" s="18">
        <v>-4.7958592832197748</v>
      </c>
      <c r="D321" s="17">
        <v>18.46</v>
      </c>
      <c r="E321" s="18">
        <v>4.2063306478710496</v>
      </c>
    </row>
    <row r="322" spans="1:5" x14ac:dyDescent="0.2">
      <c r="A322" s="15">
        <v>320</v>
      </c>
      <c r="B322" s="22">
        <v>0.378</v>
      </c>
      <c r="C322" s="18">
        <v>-1.4035418604410146</v>
      </c>
      <c r="D322" s="17">
        <v>79.540000000000006</v>
      </c>
      <c r="E322" s="18">
        <v>6.3136086570304863</v>
      </c>
    </row>
    <row r="323" spans="1:5" x14ac:dyDescent="0.2">
      <c r="A323" s="15">
        <v>321</v>
      </c>
      <c r="B323" s="22">
        <v>8.452</v>
      </c>
      <c r="C323" s="18">
        <v>3.0792927672728538</v>
      </c>
      <c r="D323" s="17">
        <v>441.2</v>
      </c>
      <c r="E323" s="18">
        <v>8.7852889807040206</v>
      </c>
    </row>
    <row r="324" spans="1:5" x14ac:dyDescent="0.2">
      <c r="A324" s="15">
        <v>322</v>
      </c>
      <c r="B324" s="22">
        <v>4.2000000000000003E-2</v>
      </c>
      <c r="C324" s="18">
        <v>-4.5734668618833272</v>
      </c>
      <c r="D324" s="17">
        <v>10.38</v>
      </c>
      <c r="E324" s="18">
        <v>3.3757345385831559</v>
      </c>
    </row>
    <row r="325" spans="1:5" x14ac:dyDescent="0.2">
      <c r="A325" s="15">
        <v>323</v>
      </c>
      <c r="B325" s="22">
        <v>0.316</v>
      </c>
      <c r="C325" s="18">
        <v>-1.6620035364849841</v>
      </c>
      <c r="D325" s="17">
        <v>83.62</v>
      </c>
      <c r="E325" s="18">
        <v>6.3857761382694136</v>
      </c>
    </row>
    <row r="326" spans="1:5" x14ac:dyDescent="0.2">
      <c r="A326" s="15">
        <v>324</v>
      </c>
      <c r="B326" s="22">
        <v>55.684210526315788</v>
      </c>
      <c r="C326" s="18">
        <v>5.7991963986704409</v>
      </c>
      <c r="D326" s="17">
        <v>147.19999999999999</v>
      </c>
      <c r="E326" s="18">
        <v>7.2016338611696513</v>
      </c>
    </row>
    <row r="327" spans="1:5" x14ac:dyDescent="0.2">
      <c r="A327" s="15">
        <v>325</v>
      </c>
      <c r="B327" s="22">
        <v>1.722</v>
      </c>
      <c r="C327" s="18">
        <v>0.78408514273475682</v>
      </c>
      <c r="D327" s="17">
        <v>52.33</v>
      </c>
      <c r="E327" s="18">
        <v>5.7095663538399908</v>
      </c>
    </row>
    <row r="328" spans="1:5" x14ac:dyDescent="0.2">
      <c r="A328" s="15">
        <v>326</v>
      </c>
      <c r="B328" s="22">
        <v>3.0779999999999998</v>
      </c>
      <c r="C328" s="18">
        <v>1.6219932316661232</v>
      </c>
      <c r="D328" s="17">
        <v>47.87</v>
      </c>
      <c r="E328" s="18">
        <v>5.5810499009450414</v>
      </c>
    </row>
    <row r="329" spans="1:5" x14ac:dyDescent="0.2">
      <c r="A329" s="15">
        <v>327</v>
      </c>
      <c r="B329" s="22">
        <v>1.5640000000000001</v>
      </c>
      <c r="C329" s="18">
        <v>0.64524051264526527</v>
      </c>
      <c r="D329" s="17">
        <v>42.14</v>
      </c>
      <c r="E329" s="18">
        <v>5.3971184090425819</v>
      </c>
    </row>
    <row r="330" spans="1:5" x14ac:dyDescent="0.2">
      <c r="A330" s="15">
        <v>328</v>
      </c>
      <c r="B330" s="22">
        <v>11.39</v>
      </c>
      <c r="C330" s="18">
        <v>3.5096958419333877</v>
      </c>
      <c r="D330" s="17">
        <v>826.3</v>
      </c>
      <c r="E330" s="18">
        <v>9.6905218575382168</v>
      </c>
    </row>
    <row r="331" spans="1:5" x14ac:dyDescent="0.2">
      <c r="A331" s="15">
        <v>329</v>
      </c>
      <c r="B331" s="22">
        <v>4.2000000000000003E-2</v>
      </c>
      <c r="C331" s="18">
        <v>-4.5734668618833272</v>
      </c>
      <c r="D331" s="17">
        <v>14.26</v>
      </c>
      <c r="E331" s="18">
        <v>3.8339020766691636</v>
      </c>
    </row>
    <row r="332" spans="1:5" x14ac:dyDescent="0.2">
      <c r="A332" s="15">
        <v>330</v>
      </c>
      <c r="B332" s="22">
        <v>0.13600000000000001</v>
      </c>
      <c r="C332" s="18">
        <v>-2.8783214434117474</v>
      </c>
      <c r="D332" s="17">
        <v>22.91</v>
      </c>
      <c r="E332" s="18">
        <v>4.5179055535299506</v>
      </c>
    </row>
    <row r="333" spans="1:5" x14ac:dyDescent="0.2">
      <c r="A333" s="15">
        <v>331</v>
      </c>
      <c r="B333" s="22">
        <v>2.4220000000000002</v>
      </c>
      <c r="C333" s="18">
        <v>1.2761988650322418</v>
      </c>
      <c r="D333" s="17">
        <v>39.1</v>
      </c>
      <c r="E333" s="18">
        <v>5.2890967024199895</v>
      </c>
    </row>
    <row r="334" spans="1:5" x14ac:dyDescent="0.2">
      <c r="A334" s="15">
        <v>332</v>
      </c>
      <c r="B334" s="22">
        <v>1.0680000000000001</v>
      </c>
      <c r="C334" s="18">
        <v>9.4911647025466978E-2</v>
      </c>
      <c r="D334" s="17">
        <v>67.569999999999993</v>
      </c>
      <c r="E334" s="18">
        <v>6.0783109500071273</v>
      </c>
    </row>
    <row r="335" spans="1:5" x14ac:dyDescent="0.2">
      <c r="A335" s="15">
        <v>333</v>
      </c>
      <c r="B335" s="22">
        <v>4.1479999999999997</v>
      </c>
      <c r="C335" s="18">
        <v>2.0524158941511388</v>
      </c>
      <c r="D335" s="17">
        <v>35.29</v>
      </c>
      <c r="E335" s="18">
        <v>5.1411875250049999</v>
      </c>
    </row>
    <row r="336" spans="1:5" x14ac:dyDescent="0.2">
      <c r="A336" s="15">
        <v>334</v>
      </c>
      <c r="B336" s="22">
        <v>2.8839999999999999</v>
      </c>
      <c r="C336" s="18">
        <v>1.5280711645787355</v>
      </c>
      <c r="D336" s="17">
        <v>55.95</v>
      </c>
      <c r="E336" s="18">
        <v>5.8060662260890323</v>
      </c>
    </row>
    <row r="337" spans="1:5" x14ac:dyDescent="0.2">
      <c r="A337" s="15">
        <v>335</v>
      </c>
      <c r="B337" s="22">
        <v>8.6999999999999993</v>
      </c>
      <c r="C337" s="18">
        <v>3.1210154009613658</v>
      </c>
      <c r="D337" s="17">
        <v>64.12</v>
      </c>
      <c r="E337" s="18">
        <v>6.0027025203798239</v>
      </c>
    </row>
    <row r="338" spans="1:5" x14ac:dyDescent="0.2">
      <c r="A338" s="15">
        <v>336</v>
      </c>
      <c r="B338" s="22">
        <v>29.842105263157901</v>
      </c>
      <c r="C338" s="18">
        <v>4.8992774114986437</v>
      </c>
      <c r="D338" s="17">
        <v>379.8</v>
      </c>
      <c r="E338" s="18">
        <v>8.5690960952621342</v>
      </c>
    </row>
    <row r="339" spans="1:5" x14ac:dyDescent="0.2">
      <c r="A339" s="15">
        <v>337</v>
      </c>
      <c r="B339" s="22">
        <v>0.59399999999999997</v>
      </c>
      <c r="C339" s="18">
        <v>-0.75146516386132134</v>
      </c>
      <c r="D339" s="17">
        <v>9.7688047210299942</v>
      </c>
      <c r="E339" s="18">
        <v>3.2881820495492815</v>
      </c>
    </row>
    <row r="340" spans="1:5" x14ac:dyDescent="0.2">
      <c r="A340" s="15">
        <v>338</v>
      </c>
      <c r="B340" s="22">
        <v>2.8580000000000001</v>
      </c>
      <c r="C340" s="18">
        <v>1.5150059164337297</v>
      </c>
      <c r="D340" s="17">
        <v>112.1</v>
      </c>
      <c r="E340" s="18">
        <v>6.8086424679180642</v>
      </c>
    </row>
    <row r="341" spans="1:5" x14ac:dyDescent="0.2">
      <c r="A341" s="15">
        <v>339</v>
      </c>
      <c r="B341" s="22">
        <v>25.210526315789473</v>
      </c>
      <c r="C341" s="18">
        <v>4.6559543322925947</v>
      </c>
      <c r="D341" s="17">
        <v>139.80000000000001</v>
      </c>
      <c r="E341" s="18">
        <v>7.1272205504880741</v>
      </c>
    </row>
    <row r="342" spans="1:5" x14ac:dyDescent="0.2">
      <c r="A342" s="15">
        <v>340</v>
      </c>
      <c r="B342" s="22">
        <v>4.2000000000000003E-2</v>
      </c>
      <c r="C342" s="18">
        <v>-4.5734668618833272</v>
      </c>
      <c r="D342" s="17">
        <v>9.8035849882672785</v>
      </c>
      <c r="E342" s="18">
        <v>3.2933094123930884</v>
      </c>
    </row>
    <row r="343" spans="1:5" x14ac:dyDescent="0.2">
      <c r="A343" s="15">
        <v>341</v>
      </c>
      <c r="B343" s="22">
        <v>6.4000000000000001E-2</v>
      </c>
      <c r="C343" s="18">
        <v>-3.9657842846620874</v>
      </c>
      <c r="D343" s="17">
        <v>7.8674834453913736</v>
      </c>
      <c r="E343" s="18">
        <v>2.9759022378355016</v>
      </c>
    </row>
    <row r="344" spans="1:5" x14ac:dyDescent="0.2">
      <c r="A344" s="15">
        <v>342</v>
      </c>
      <c r="B344" s="22">
        <v>0.53200000000000003</v>
      </c>
      <c r="C344" s="18">
        <v>-0.91050184916089738</v>
      </c>
      <c r="D344" s="17">
        <v>13.067133397366494</v>
      </c>
      <c r="E344" s="18">
        <v>3.707870779479185</v>
      </c>
    </row>
    <row r="345" spans="1:5" x14ac:dyDescent="0.2">
      <c r="A345" s="15">
        <v>343</v>
      </c>
      <c r="B345" s="22">
        <v>1.1060000000000001</v>
      </c>
      <c r="C345" s="18">
        <v>0.14535138557262012</v>
      </c>
      <c r="D345" s="17">
        <v>14.46</v>
      </c>
      <c r="E345" s="18">
        <v>3.8539956471763936</v>
      </c>
    </row>
    <row r="346" spans="1:5" x14ac:dyDescent="0.2">
      <c r="A346" s="15">
        <v>344</v>
      </c>
      <c r="B346" s="22">
        <v>0.72599999999999998</v>
      </c>
      <c r="C346" s="18">
        <v>-0.46195854666633646</v>
      </c>
      <c r="D346" s="17">
        <v>31.21</v>
      </c>
      <c r="E346" s="18">
        <v>4.9639364521444858</v>
      </c>
    </row>
    <row r="347" spans="1:5" x14ac:dyDescent="0.2">
      <c r="A347" s="15">
        <v>345</v>
      </c>
      <c r="B347" s="22">
        <v>0.46800000000000003</v>
      </c>
      <c r="C347" s="18">
        <v>-1.0954195650786824</v>
      </c>
      <c r="D347" s="17">
        <v>51.11</v>
      </c>
      <c r="E347" s="18">
        <v>5.675533686225485</v>
      </c>
    </row>
    <row r="348" spans="1:5" x14ac:dyDescent="0.2">
      <c r="A348" s="15">
        <v>346</v>
      </c>
      <c r="B348" s="22">
        <v>6.5640000000000001</v>
      </c>
      <c r="C348" s="18">
        <v>2.714575238851626</v>
      </c>
      <c r="D348" s="17">
        <v>271.10000000000002</v>
      </c>
      <c r="E348" s="18">
        <v>8.0826813029503501</v>
      </c>
    </row>
    <row r="349" spans="1:5" x14ac:dyDescent="0.2">
      <c r="A349" s="15">
        <v>347</v>
      </c>
      <c r="B349" s="22">
        <v>0.23599999999999999</v>
      </c>
      <c r="C349" s="18">
        <v>-2.0831412353002459</v>
      </c>
      <c r="D349" s="17">
        <v>39.880000000000003</v>
      </c>
      <c r="E349" s="18">
        <v>5.3175935046234715</v>
      </c>
    </row>
    <row r="350" spans="1:5" x14ac:dyDescent="0.2">
      <c r="A350" s="15">
        <v>348</v>
      </c>
      <c r="B350" s="22">
        <v>7.71</v>
      </c>
      <c r="C350" s="18">
        <v>2.9467308601403097</v>
      </c>
      <c r="D350" s="17">
        <v>472.8</v>
      </c>
      <c r="E350" s="18">
        <v>8.8850862252901717</v>
      </c>
    </row>
    <row r="351" spans="1:5" x14ac:dyDescent="0.2">
      <c r="A351" s="15">
        <v>349</v>
      </c>
      <c r="B351" s="22">
        <v>0.7</v>
      </c>
      <c r="C351" s="18">
        <v>-0.51457317282975834</v>
      </c>
      <c r="D351" s="17">
        <v>63.34</v>
      </c>
      <c r="E351" s="18">
        <v>5.9850449622534656</v>
      </c>
    </row>
    <row r="352" spans="1:5" x14ac:dyDescent="0.2">
      <c r="A352" s="15">
        <v>350</v>
      </c>
      <c r="B352" s="22">
        <v>4.8000000000000001E-2</v>
      </c>
      <c r="C352" s="18">
        <v>-4.3808217839409309</v>
      </c>
      <c r="D352" s="17">
        <v>33.65</v>
      </c>
      <c r="E352" s="18">
        <v>5.072534599722955</v>
      </c>
    </row>
    <row r="353" spans="1:5" x14ac:dyDescent="0.2">
      <c r="A353" s="15">
        <v>351</v>
      </c>
      <c r="B353" s="22">
        <v>3.448</v>
      </c>
      <c r="C353" s="18">
        <v>1.7857597744270111</v>
      </c>
      <c r="D353" s="17">
        <v>405.5</v>
      </c>
      <c r="E353" s="18">
        <v>8.6635581042172731</v>
      </c>
    </row>
    <row r="354" spans="1:5" x14ac:dyDescent="0.2">
      <c r="A354" s="15">
        <v>352</v>
      </c>
      <c r="B354" s="22">
        <v>7.048</v>
      </c>
      <c r="C354" s="18">
        <v>2.8172139242583265</v>
      </c>
      <c r="D354" s="17">
        <v>205.8</v>
      </c>
      <c r="E354" s="18">
        <v>7.6850991720066064</v>
      </c>
    </row>
    <row r="355" spans="1:5" x14ac:dyDescent="0.2">
      <c r="A355" s="15">
        <v>353</v>
      </c>
      <c r="B355" s="22">
        <v>4.2000000000000003E-2</v>
      </c>
      <c r="C355" s="18">
        <v>-4.5734668618833272</v>
      </c>
      <c r="D355" s="17">
        <v>10.9959719323148</v>
      </c>
      <c r="E355" s="18">
        <v>3.4589032243152236</v>
      </c>
    </row>
    <row r="356" spans="1:5" x14ac:dyDescent="0.2">
      <c r="A356" s="15">
        <v>354</v>
      </c>
      <c r="B356" s="22">
        <v>3.2839999999999998</v>
      </c>
      <c r="C356" s="18">
        <v>1.7154541271157178</v>
      </c>
      <c r="D356" s="17">
        <v>116.4</v>
      </c>
      <c r="E356" s="18">
        <v>6.8629472480209222</v>
      </c>
    </row>
    <row r="357" spans="1:5" x14ac:dyDescent="0.2">
      <c r="A357" s="15">
        <v>355</v>
      </c>
      <c r="B357" s="22">
        <v>4.2000000000000003E-2</v>
      </c>
      <c r="C357" s="18">
        <v>-4.5734668618833272</v>
      </c>
      <c r="D357" s="17">
        <v>27.04</v>
      </c>
      <c r="E357" s="18">
        <v>4.75702324650746</v>
      </c>
    </row>
    <row r="358" spans="1:5" x14ac:dyDescent="0.2">
      <c r="A358" s="15">
        <v>356</v>
      </c>
      <c r="B358" s="22">
        <v>2.5059999999999998</v>
      </c>
      <c r="C358" s="18">
        <v>1.3253864146597736</v>
      </c>
      <c r="D358" s="17">
        <v>553.9</v>
      </c>
      <c r="E358" s="18">
        <v>9.1134817282759588</v>
      </c>
    </row>
    <row r="359" spans="1:5" x14ac:dyDescent="0.2">
      <c r="A359" s="15">
        <v>357</v>
      </c>
      <c r="B359" s="22">
        <v>0.35799999999999998</v>
      </c>
      <c r="C359" s="18">
        <v>-1.4819685073978306</v>
      </c>
      <c r="D359" s="17">
        <v>951.7</v>
      </c>
      <c r="E359" s="18">
        <v>9.8943630608696935</v>
      </c>
    </row>
    <row r="360" spans="1:5" x14ac:dyDescent="0.2">
      <c r="A360" s="15">
        <v>358</v>
      </c>
      <c r="B360" s="22">
        <v>12.173999999999999</v>
      </c>
      <c r="C360" s="18">
        <v>3.6057313658157284</v>
      </c>
      <c r="D360" s="17">
        <v>1327</v>
      </c>
      <c r="E360" s="18">
        <v>10.373952655370193</v>
      </c>
    </row>
    <row r="361" spans="1:5" x14ac:dyDescent="0.2">
      <c r="A361" s="15">
        <v>359</v>
      </c>
      <c r="B361" s="22">
        <v>5.19</v>
      </c>
      <c r="C361" s="18">
        <v>2.3757345385831563</v>
      </c>
      <c r="D361" s="17">
        <v>163.4</v>
      </c>
      <c r="E361" s="18">
        <v>7.3522641732583214</v>
      </c>
    </row>
    <row r="362" spans="1:5" x14ac:dyDescent="0.2">
      <c r="A362" s="15">
        <v>360</v>
      </c>
      <c r="B362" s="22">
        <v>21.263157894736842</v>
      </c>
      <c r="C362" s="18">
        <v>4.4102839693082094</v>
      </c>
      <c r="D362" s="17">
        <v>220</v>
      </c>
      <c r="E362" s="18">
        <v>7.7813597135246608</v>
      </c>
    </row>
    <row r="363" spans="1:5" x14ac:dyDescent="0.2">
      <c r="A363" s="15">
        <v>361</v>
      </c>
      <c r="B363" s="22">
        <v>3.3159999999999998</v>
      </c>
      <c r="C363" s="18">
        <v>1.7294440068336632</v>
      </c>
      <c r="D363" s="17">
        <v>183.2</v>
      </c>
      <c r="E363" s="18">
        <v>7.5172756932095828</v>
      </c>
    </row>
    <row r="364" spans="1:5" x14ac:dyDescent="0.2">
      <c r="A364" s="15">
        <v>362</v>
      </c>
      <c r="B364" s="22">
        <v>2.7839999999999998</v>
      </c>
      <c r="C364" s="18">
        <v>1.4771592111866414</v>
      </c>
      <c r="D364" s="17">
        <v>33.47</v>
      </c>
      <c r="E364" s="18">
        <v>5.0647966459118052</v>
      </c>
    </row>
    <row r="365" spans="1:5" x14ac:dyDescent="0.2">
      <c r="A365" s="15">
        <v>363</v>
      </c>
      <c r="B365" s="22">
        <v>58.947368421052637</v>
      </c>
      <c r="C365" s="18">
        <v>5.8813555035013811</v>
      </c>
      <c r="D365" s="17">
        <v>80.239999999999995</v>
      </c>
      <c r="E365" s="18">
        <v>6.3262497008374563</v>
      </c>
    </row>
    <row r="366" spans="1:5" x14ac:dyDescent="0.2">
      <c r="A366" s="15">
        <v>364</v>
      </c>
      <c r="B366" s="22">
        <v>6.4000000000000001E-2</v>
      </c>
      <c r="C366" s="18">
        <v>-3.9657842846620874</v>
      </c>
      <c r="D366" s="17">
        <v>12.804124161321074</v>
      </c>
      <c r="E366" s="18">
        <v>3.67853666673461</v>
      </c>
    </row>
    <row r="367" spans="1:5" x14ac:dyDescent="0.2">
      <c r="A367" s="15">
        <v>365</v>
      </c>
      <c r="B367" s="22">
        <v>1.91</v>
      </c>
      <c r="C367" s="18">
        <v>0.93357263826102388</v>
      </c>
      <c r="D367" s="17">
        <v>26.23</v>
      </c>
      <c r="E367" s="18">
        <v>4.7131459024902602</v>
      </c>
    </row>
    <row r="368" spans="1:5" x14ac:dyDescent="0.2">
      <c r="A368" s="15">
        <v>366</v>
      </c>
      <c r="B368" s="22">
        <v>2.1579999999999999</v>
      </c>
      <c r="C368" s="18">
        <v>1.1096948648259299</v>
      </c>
      <c r="D368" s="17">
        <v>68.73</v>
      </c>
      <c r="E368" s="18">
        <v>6.1028680542511076</v>
      </c>
    </row>
    <row r="369" spans="1:5" x14ac:dyDescent="0.2">
      <c r="A369" s="15">
        <v>367</v>
      </c>
      <c r="B369" s="22">
        <v>9.0060000000000002</v>
      </c>
      <c r="C369" s="18">
        <v>3.1708864776797578</v>
      </c>
      <c r="D369" s="17">
        <v>93.46</v>
      </c>
      <c r="E369" s="18">
        <v>6.5462771320900748</v>
      </c>
    </row>
    <row r="370" spans="1:5" x14ac:dyDescent="0.2">
      <c r="A370" s="15">
        <v>368</v>
      </c>
      <c r="B370" s="22">
        <v>3.464</v>
      </c>
      <c r="C370" s="18">
        <v>1.7924389300646377</v>
      </c>
      <c r="D370" s="17">
        <v>386.1</v>
      </c>
      <c r="E370" s="18">
        <v>8.5928307440544973</v>
      </c>
    </row>
    <row r="371" spans="1:5" x14ac:dyDescent="0.2">
      <c r="A371" s="15">
        <v>369</v>
      </c>
      <c r="B371" s="22">
        <v>5.0579999999999998</v>
      </c>
      <c r="C371" s="18">
        <v>2.3385670370011513</v>
      </c>
      <c r="D371" s="17">
        <v>56.98</v>
      </c>
      <c r="E371" s="18">
        <v>5.8323837165491268</v>
      </c>
    </row>
    <row r="372" spans="1:5" x14ac:dyDescent="0.2">
      <c r="A372" s="15">
        <v>370</v>
      </c>
      <c r="B372" s="22">
        <v>10.458</v>
      </c>
      <c r="C372" s="18">
        <v>3.3865350701847543</v>
      </c>
      <c r="D372" s="17">
        <v>138.80000000000001</v>
      </c>
      <c r="E372" s="18">
        <v>7.1168637576908989</v>
      </c>
    </row>
    <row r="373" spans="1:5" x14ac:dyDescent="0.2">
      <c r="A373" s="15">
        <v>371</v>
      </c>
      <c r="B373" s="22">
        <v>5.6420000000000003</v>
      </c>
      <c r="C373" s="18">
        <v>2.4962066659234847</v>
      </c>
      <c r="D373" s="17">
        <v>484.5</v>
      </c>
      <c r="E373" s="18">
        <v>8.9203528554150822</v>
      </c>
    </row>
    <row r="374" spans="1:5" x14ac:dyDescent="0.2">
      <c r="A374" s="15">
        <v>372</v>
      </c>
      <c r="B374" s="22">
        <v>3.2000000000000001E-2</v>
      </c>
      <c r="C374" s="18">
        <v>-4.965784284662087</v>
      </c>
      <c r="D374" s="17">
        <v>11.756715833402193</v>
      </c>
      <c r="E374" s="18">
        <v>3.5554132033120438</v>
      </c>
    </row>
    <row r="375" spans="1:5" x14ac:dyDescent="0.2">
      <c r="A375" s="15">
        <v>373</v>
      </c>
      <c r="B375" s="22">
        <v>5.31</v>
      </c>
      <c r="C375" s="18">
        <v>2.4087118610294289</v>
      </c>
      <c r="D375" s="17">
        <v>48.47</v>
      </c>
      <c r="E375" s="18">
        <v>5.5990201773916759</v>
      </c>
    </row>
    <row r="376" spans="1:5" x14ac:dyDescent="0.2">
      <c r="A376" s="15">
        <v>374</v>
      </c>
      <c r="B376" s="22">
        <v>9.2680000000000007</v>
      </c>
      <c r="C376" s="18">
        <v>3.2122580442027351</v>
      </c>
      <c r="D376" s="17">
        <v>189.5</v>
      </c>
      <c r="E376" s="18">
        <v>7.5660540381710915</v>
      </c>
    </row>
    <row r="377" spans="1:5" x14ac:dyDescent="0.2">
      <c r="A377" s="15">
        <v>375</v>
      </c>
      <c r="B377" s="22">
        <v>5.4</v>
      </c>
      <c r="C377" s="18">
        <v>2.4329594072761065</v>
      </c>
      <c r="D377" s="17">
        <v>282.10000000000002</v>
      </c>
      <c r="E377" s="18">
        <v>8.1400628556982095</v>
      </c>
    </row>
    <row r="378" spans="1:5" x14ac:dyDescent="0.2">
      <c r="A378" s="15">
        <v>376</v>
      </c>
      <c r="B378" s="22">
        <v>2.9220000000000002</v>
      </c>
      <c r="C378" s="18">
        <v>1.5469561781414114</v>
      </c>
      <c r="D378" s="17">
        <v>41.48</v>
      </c>
      <c r="E378" s="18">
        <v>5.3743439890385014</v>
      </c>
    </row>
    <row r="379" spans="1:5" x14ac:dyDescent="0.2">
      <c r="A379" s="15">
        <v>377</v>
      </c>
      <c r="B379" s="22">
        <v>1.8420000000000001</v>
      </c>
      <c r="C379" s="18">
        <v>0.88127306142924866</v>
      </c>
      <c r="D379" s="17">
        <v>99.62</v>
      </c>
      <c r="E379" s="18">
        <v>6.6383635058978632</v>
      </c>
    </row>
    <row r="380" spans="1:5" x14ac:dyDescent="0.2">
      <c r="A380" s="15">
        <v>378</v>
      </c>
      <c r="B380" s="22">
        <v>5.1999999999999998E-2</v>
      </c>
      <c r="C380" s="18">
        <v>-4.2653445665209953</v>
      </c>
      <c r="D380" s="17">
        <v>12.06</v>
      </c>
      <c r="E380" s="18">
        <v>3.5921580021253603</v>
      </c>
    </row>
    <row r="381" spans="1:5" x14ac:dyDescent="0.2">
      <c r="A381" s="15">
        <v>379</v>
      </c>
      <c r="B381" s="22">
        <v>4.6520000000000001</v>
      </c>
      <c r="C381" s="18">
        <v>2.2178510968111316</v>
      </c>
      <c r="D381" s="17">
        <v>217.9</v>
      </c>
      <c r="E381" s="18">
        <v>7.7675223862285447</v>
      </c>
    </row>
    <row r="382" spans="1:5" x14ac:dyDescent="0.2">
      <c r="A382" s="15">
        <v>380</v>
      </c>
      <c r="B382" s="22">
        <v>1.9159999999999999</v>
      </c>
      <c r="C382" s="18">
        <v>0.93809756107409326</v>
      </c>
      <c r="D382" s="17">
        <v>43.17</v>
      </c>
      <c r="E382" s="18">
        <v>5.431957187686729</v>
      </c>
    </row>
    <row r="383" spans="1:5" x14ac:dyDescent="0.2">
      <c r="A383" s="15">
        <v>381</v>
      </c>
      <c r="B383" s="22">
        <v>0.21</v>
      </c>
      <c r="C383" s="18">
        <v>-2.2515387669959646</v>
      </c>
      <c r="D383" s="17">
        <v>18.010000000000002</v>
      </c>
      <c r="E383" s="18">
        <v>4.1707262761315516</v>
      </c>
    </row>
    <row r="384" spans="1:5" x14ac:dyDescent="0.2">
      <c r="A384" s="15">
        <v>382</v>
      </c>
      <c r="B384" s="22">
        <v>5.3419999999999996</v>
      </c>
      <c r="C384" s="18">
        <v>2.4173799759730228</v>
      </c>
      <c r="D384" s="17">
        <v>62.32</v>
      </c>
      <c r="E384" s="18">
        <v>5.9616233282869446</v>
      </c>
    </row>
    <row r="385" spans="1:5" x14ac:dyDescent="0.2">
      <c r="A385" s="15">
        <v>383</v>
      </c>
      <c r="B385" s="22">
        <v>3.5999999999999997E-2</v>
      </c>
      <c r="C385" s="18">
        <v>-4.7958592832197748</v>
      </c>
      <c r="D385" s="17">
        <v>3.0602382974543398</v>
      </c>
      <c r="E385" s="18">
        <v>1.6136439983983146</v>
      </c>
    </row>
    <row r="386" spans="1:5" x14ac:dyDescent="0.2">
      <c r="A386" s="15">
        <v>384</v>
      </c>
      <c r="B386" s="22">
        <v>1.21</v>
      </c>
      <c r="C386" s="18">
        <v>0.27500704749986982</v>
      </c>
      <c r="D386" s="17">
        <v>28.26</v>
      </c>
      <c r="E386" s="18">
        <v>4.8206895605592148</v>
      </c>
    </row>
    <row r="387" spans="1:5" x14ac:dyDescent="0.2">
      <c r="A387" s="15">
        <v>385</v>
      </c>
      <c r="B387" s="22">
        <v>14.2</v>
      </c>
      <c r="C387" s="18">
        <v>3.8278190246173196</v>
      </c>
      <c r="D387" s="17">
        <v>295.3</v>
      </c>
      <c r="E387" s="18">
        <v>8.2060375462465931</v>
      </c>
    </row>
    <row r="388" spans="1:5" x14ac:dyDescent="0.2">
      <c r="A388" s="15">
        <v>386</v>
      </c>
      <c r="B388" s="22">
        <v>0.24199999999999999</v>
      </c>
      <c r="C388" s="18">
        <v>-2.0469210473874928</v>
      </c>
      <c r="D388" s="17">
        <v>11.763342162475233</v>
      </c>
      <c r="E388" s="18">
        <v>3.5562261071193029</v>
      </c>
    </row>
    <row r="389" spans="1:5" x14ac:dyDescent="0.2">
      <c r="A389" s="15">
        <v>387</v>
      </c>
      <c r="B389" s="22">
        <v>9.6319999999999997</v>
      </c>
      <c r="C389" s="18">
        <v>3.2678353920976151</v>
      </c>
      <c r="D389" s="17">
        <v>109.3</v>
      </c>
      <c r="E389" s="18">
        <v>6.7721495907845428</v>
      </c>
    </row>
    <row r="390" spans="1:5" x14ac:dyDescent="0.2">
      <c r="A390" s="15">
        <v>388</v>
      </c>
      <c r="B390" s="22">
        <v>6.016</v>
      </c>
      <c r="C390" s="18">
        <v>2.5888045670155506</v>
      </c>
      <c r="D390" s="17">
        <v>119.2</v>
      </c>
      <c r="E390" s="18">
        <v>6.8972404255747994</v>
      </c>
    </row>
    <row r="391" spans="1:5" x14ac:dyDescent="0.2">
      <c r="A391" s="15">
        <v>389</v>
      </c>
      <c r="B391" s="22">
        <v>6.6779999999999999</v>
      </c>
      <c r="C391" s="18">
        <v>2.7394160934010285</v>
      </c>
      <c r="D391" s="17">
        <v>90.74</v>
      </c>
      <c r="E391" s="18">
        <v>6.5036667545760194</v>
      </c>
    </row>
    <row r="392" spans="1:5" x14ac:dyDescent="0.2">
      <c r="A392" s="15">
        <v>390</v>
      </c>
      <c r="B392" s="22">
        <v>1.6160000000000001</v>
      </c>
      <c r="C392" s="18">
        <v>0.69242719808970776</v>
      </c>
      <c r="D392" s="17">
        <v>55.46</v>
      </c>
      <c r="E392" s="18">
        <v>5.7933757112647539</v>
      </c>
    </row>
    <row r="393" spans="1:5" x14ac:dyDescent="0.2">
      <c r="A393" s="15">
        <v>391</v>
      </c>
      <c r="B393" s="22">
        <v>6.9939999999999998</v>
      </c>
      <c r="C393" s="18">
        <v>2.8061177960356294</v>
      </c>
      <c r="D393" s="17">
        <v>1594</v>
      </c>
      <c r="E393" s="18">
        <v>10.638435913990472</v>
      </c>
    </row>
    <row r="394" spans="1:5" x14ac:dyDescent="0.2">
      <c r="A394" s="15">
        <v>392</v>
      </c>
      <c r="B394" s="22">
        <v>5.8</v>
      </c>
      <c r="C394" s="18">
        <v>2.5360529002402097</v>
      </c>
      <c r="D394" s="17">
        <v>153.69999999999999</v>
      </c>
      <c r="E394" s="18">
        <v>7.2639733548034089</v>
      </c>
    </row>
    <row r="395" spans="1:5" x14ac:dyDescent="0.2">
      <c r="A395" s="15">
        <v>393</v>
      </c>
      <c r="B395" s="22">
        <v>2.5739999999999998</v>
      </c>
      <c r="C395" s="18">
        <v>1.3640120535586147</v>
      </c>
      <c r="D395" s="17">
        <v>107.6</v>
      </c>
      <c r="E395" s="18">
        <v>6.7495342676692616</v>
      </c>
    </row>
    <row r="396" spans="1:5" x14ac:dyDescent="0.2">
      <c r="A396" s="15">
        <v>394</v>
      </c>
      <c r="B396" s="22">
        <v>7.2839999999999998</v>
      </c>
      <c r="C396" s="18">
        <v>2.864730922314751</v>
      </c>
      <c r="D396" s="17">
        <v>323.8</v>
      </c>
      <c r="E396" s="18">
        <v>8.3389591754152033</v>
      </c>
    </row>
    <row r="397" spans="1:5" x14ac:dyDescent="0.2">
      <c r="A397" s="15">
        <v>395</v>
      </c>
      <c r="B397" s="22">
        <v>3.2480000000000002</v>
      </c>
      <c r="C397" s="18">
        <v>1.6995516325230893</v>
      </c>
      <c r="D397" s="17">
        <v>182.9</v>
      </c>
      <c r="E397" s="18">
        <v>7.5149112648613547</v>
      </c>
    </row>
    <row r="398" spans="1:5" x14ac:dyDescent="0.2">
      <c r="A398" s="15">
        <v>396</v>
      </c>
      <c r="B398" s="22">
        <v>0.38400000000000001</v>
      </c>
      <c r="C398" s="18">
        <v>-1.3808217839409309</v>
      </c>
      <c r="D398" s="17">
        <v>9.7520000000000007</v>
      </c>
      <c r="E398" s="18">
        <v>3.2856981259581253</v>
      </c>
    </row>
    <row r="399" spans="1:5" x14ac:dyDescent="0.2">
      <c r="A399" s="15">
        <v>397</v>
      </c>
      <c r="B399" s="22">
        <v>0.184</v>
      </c>
      <c r="C399" s="18">
        <v>-2.4422223286050744</v>
      </c>
      <c r="D399" s="17">
        <v>9.7159999999999993</v>
      </c>
      <c r="E399" s="18">
        <v>3.2803624899737778</v>
      </c>
    </row>
    <row r="400" spans="1:5" x14ac:dyDescent="0.2">
      <c r="A400" s="15">
        <v>398</v>
      </c>
      <c r="B400" s="22">
        <v>3.5419999999999998</v>
      </c>
      <c r="C400" s="18">
        <v>1.8245642120898271</v>
      </c>
      <c r="D400" s="17">
        <v>487.8</v>
      </c>
      <c r="E400" s="18">
        <v>8.9301459479088212</v>
      </c>
    </row>
    <row r="401" spans="1:5" x14ac:dyDescent="0.2">
      <c r="A401" s="15">
        <v>399</v>
      </c>
      <c r="B401" s="22">
        <v>12.8</v>
      </c>
      <c r="C401" s="18">
        <v>3.6780719051126378</v>
      </c>
      <c r="D401" s="17">
        <v>634.70000000000005</v>
      </c>
      <c r="E401" s="18">
        <v>9.3099310323954185</v>
      </c>
    </row>
    <row r="402" spans="1:5" x14ac:dyDescent="0.2">
      <c r="A402" s="15">
        <v>400</v>
      </c>
      <c r="B402" s="22">
        <v>9.1579999999999995</v>
      </c>
      <c r="C402" s="18">
        <v>3.1950325650114602</v>
      </c>
      <c r="D402" s="17">
        <v>237.7</v>
      </c>
      <c r="E402" s="18">
        <v>7.8929980930550725</v>
      </c>
    </row>
    <row r="403" spans="1:5" x14ac:dyDescent="0.2">
      <c r="A403" s="15">
        <v>401</v>
      </c>
      <c r="B403" s="22">
        <v>3.5779999999999998</v>
      </c>
      <c r="C403" s="18">
        <v>1.8391533873898211</v>
      </c>
      <c r="D403" s="17">
        <v>222.7</v>
      </c>
      <c r="E403" s="18">
        <v>7.7989577479004284</v>
      </c>
    </row>
    <row r="404" spans="1:5" x14ac:dyDescent="0.2">
      <c r="A404" s="15">
        <v>402</v>
      </c>
      <c r="B404" s="22">
        <v>3.21</v>
      </c>
      <c r="C404" s="18">
        <v>1.6825732973475784</v>
      </c>
      <c r="D404" s="17">
        <v>235.3</v>
      </c>
      <c r="E404" s="18">
        <v>7.8783575103369348</v>
      </c>
    </row>
    <row r="405" spans="1:5" x14ac:dyDescent="0.2">
      <c r="A405" s="15">
        <v>403</v>
      </c>
      <c r="B405" s="22">
        <v>2.4740000000000002</v>
      </c>
      <c r="C405" s="18">
        <v>1.3068455003142827</v>
      </c>
      <c r="D405" s="17">
        <v>147</v>
      </c>
      <c r="E405" s="18">
        <v>7.1996723448363644</v>
      </c>
    </row>
    <row r="406" spans="1:5" x14ac:dyDescent="0.2">
      <c r="A406" s="15">
        <v>404</v>
      </c>
      <c r="B406" s="22">
        <v>5.258</v>
      </c>
      <c r="C406" s="18">
        <v>2.3945141419559586</v>
      </c>
      <c r="D406" s="17">
        <v>79.08</v>
      </c>
      <c r="E406" s="18">
        <v>6.305240965954483</v>
      </c>
    </row>
    <row r="407" spans="1:5" x14ac:dyDescent="0.2">
      <c r="A407" s="15">
        <v>405</v>
      </c>
      <c r="B407" s="22">
        <v>0.13600000000000001</v>
      </c>
      <c r="C407" s="18">
        <v>-2.8783214434117474</v>
      </c>
      <c r="D407" s="17">
        <v>9.2349999999999994</v>
      </c>
      <c r="E407" s="18">
        <v>3.2071119612077132</v>
      </c>
    </row>
    <row r="408" spans="1:5" x14ac:dyDescent="0.2">
      <c r="A408" s="15">
        <v>406</v>
      </c>
      <c r="B408" s="22">
        <v>3.5999999999999997E-2</v>
      </c>
      <c r="C408" s="18">
        <v>-4.7958592832197748</v>
      </c>
      <c r="D408" s="17">
        <v>10.01</v>
      </c>
      <c r="E408" s="18">
        <v>3.3233700690612689</v>
      </c>
    </row>
    <row r="409" spans="1:5" x14ac:dyDescent="0.2">
      <c r="A409" s="15">
        <v>407</v>
      </c>
      <c r="B409" s="22">
        <v>2.4940000000000002</v>
      </c>
      <c r="C409" s="18">
        <v>1.3184614651675832</v>
      </c>
      <c r="D409" s="17">
        <v>221.9</v>
      </c>
      <c r="E409" s="18">
        <v>7.7937658573096487</v>
      </c>
    </row>
    <row r="410" spans="1:5" x14ac:dyDescent="0.2">
      <c r="A410" s="15">
        <v>408</v>
      </c>
      <c r="B410" s="22">
        <v>0.81599999999999995</v>
      </c>
      <c r="C410" s="18">
        <v>-0.29335894269059154</v>
      </c>
      <c r="D410" s="17">
        <v>51.86</v>
      </c>
      <c r="E410" s="18">
        <v>5.6965503010785703</v>
      </c>
    </row>
    <row r="411" spans="1:5" x14ac:dyDescent="0.2">
      <c r="A411" s="15">
        <v>409</v>
      </c>
      <c r="B411" s="22">
        <v>4.7480000000000002</v>
      </c>
      <c r="C411" s="18">
        <v>2.2473199349798199</v>
      </c>
      <c r="D411" s="17">
        <v>30.24</v>
      </c>
      <c r="E411" s="18">
        <v>4.9183862344463485</v>
      </c>
    </row>
    <row r="412" spans="1:5" x14ac:dyDescent="0.2">
      <c r="A412" s="15">
        <v>410</v>
      </c>
      <c r="B412" s="22">
        <v>3.1680000000000001</v>
      </c>
      <c r="C412" s="18">
        <v>1.6635723354175227</v>
      </c>
      <c r="D412" s="17">
        <v>261.2</v>
      </c>
      <c r="E412" s="18">
        <v>8.029011086659068</v>
      </c>
    </row>
    <row r="413" spans="1:5" x14ac:dyDescent="0.2">
      <c r="A413" s="15">
        <v>411</v>
      </c>
      <c r="B413" s="22">
        <v>0.84199999999999997</v>
      </c>
      <c r="C413" s="18">
        <v>-0.24810786159569104</v>
      </c>
      <c r="D413" s="17">
        <v>10.029999999999999</v>
      </c>
      <c r="E413" s="18">
        <v>3.3262497008374559</v>
      </c>
    </row>
    <row r="414" spans="1:5" x14ac:dyDescent="0.2">
      <c r="A414" s="15">
        <v>412</v>
      </c>
      <c r="B414" s="22">
        <v>1.964</v>
      </c>
      <c r="C414" s="18">
        <v>0.97379492965260606</v>
      </c>
      <c r="D414" s="17">
        <v>91.09</v>
      </c>
      <c r="E414" s="18">
        <v>6.5092207763319632</v>
      </c>
    </row>
    <row r="415" spans="1:5" x14ac:dyDescent="0.2">
      <c r="A415" s="15">
        <v>413</v>
      </c>
      <c r="B415" s="22">
        <v>4.2000000000000003E-2</v>
      </c>
      <c r="C415" s="18">
        <v>-4.5734668618833272</v>
      </c>
      <c r="D415" s="17">
        <v>28.32</v>
      </c>
      <c r="E415" s="18">
        <v>4.8237493603082733</v>
      </c>
    </row>
    <row r="416" spans="1:5" x14ac:dyDescent="0.2">
      <c r="A416" s="15">
        <v>414</v>
      </c>
      <c r="B416" s="22">
        <v>4.6779999999999999</v>
      </c>
      <c r="C416" s="18">
        <v>2.2258918616903407</v>
      </c>
      <c r="D416" s="17">
        <v>67.39</v>
      </c>
      <c r="E416" s="18">
        <v>6.0744626207045362</v>
      </c>
    </row>
    <row r="417" spans="1:5" x14ac:dyDescent="0.2">
      <c r="A417" s="15">
        <v>415</v>
      </c>
      <c r="B417" s="22">
        <v>11.263157894736842</v>
      </c>
      <c r="C417" s="18">
        <v>3.4935394729575613</v>
      </c>
      <c r="D417" s="17">
        <v>824.9</v>
      </c>
      <c r="E417" s="18">
        <v>9.6880754264078419</v>
      </c>
    </row>
    <row r="418" spans="1:5" x14ac:dyDescent="0.2">
      <c r="A418" s="15">
        <v>416</v>
      </c>
      <c r="B418" s="22">
        <v>3.5999999999999997E-2</v>
      </c>
      <c r="C418" s="18">
        <v>-4.7958592832197748</v>
      </c>
      <c r="D418" s="17">
        <v>11.63</v>
      </c>
      <c r="E418" s="18">
        <v>3.5397791916984938</v>
      </c>
    </row>
    <row r="419" spans="1:5" x14ac:dyDescent="0.2">
      <c r="A419" s="15">
        <v>417</v>
      </c>
      <c r="B419" s="22">
        <v>0.46400000000000002</v>
      </c>
      <c r="C419" s="18">
        <v>-1.1078032895345149</v>
      </c>
      <c r="D419" s="17">
        <v>36.35</v>
      </c>
      <c r="E419" s="18">
        <v>5.1838834590322325</v>
      </c>
    </row>
    <row r="420" spans="1:5" x14ac:dyDescent="0.2">
      <c r="A420" s="15">
        <v>418</v>
      </c>
      <c r="B420" s="22">
        <v>8.9779999999999998</v>
      </c>
      <c r="C420" s="18">
        <v>3.166394096253458</v>
      </c>
      <c r="D420" s="17">
        <v>92.95</v>
      </c>
      <c r="E420" s="18">
        <v>6.5383829600321191</v>
      </c>
    </row>
    <row r="421" spans="1:5" x14ac:dyDescent="0.2">
      <c r="A421" s="15">
        <v>419</v>
      </c>
      <c r="B421" s="22">
        <v>3.5999999999999997E-2</v>
      </c>
      <c r="C421" s="18">
        <v>-4.7958592832197748</v>
      </c>
      <c r="D421" s="17">
        <v>9.8659999999999997</v>
      </c>
      <c r="E421" s="18">
        <v>3.3024652873324056</v>
      </c>
    </row>
    <row r="422" spans="1:5" x14ac:dyDescent="0.2">
      <c r="A422" s="15">
        <v>420</v>
      </c>
      <c r="B422" s="22">
        <v>4.1639999999999997</v>
      </c>
      <c r="C422" s="18">
        <v>2.0579700686373301</v>
      </c>
      <c r="D422" s="17">
        <v>114.4</v>
      </c>
      <c r="E422" s="18">
        <v>6.8379432418910273</v>
      </c>
    </row>
    <row r="423" spans="1:5" x14ac:dyDescent="0.2">
      <c r="A423" s="15">
        <v>421</v>
      </c>
      <c r="B423" s="22">
        <v>6.0060000000000002</v>
      </c>
      <c r="C423" s="18">
        <v>2.5864044748950628</v>
      </c>
      <c r="D423" s="17">
        <v>84.35</v>
      </c>
      <c r="E423" s="18">
        <v>6.398316163400203</v>
      </c>
    </row>
    <row r="424" spans="1:5" x14ac:dyDescent="0.2">
      <c r="A424" s="15">
        <v>422</v>
      </c>
      <c r="B424" s="22">
        <v>9.4E-2</v>
      </c>
      <c r="C424" s="18">
        <v>-3.4111954329844494</v>
      </c>
      <c r="D424" s="17">
        <v>20.9</v>
      </c>
      <c r="E424" s="18">
        <v>4.3854310371935199</v>
      </c>
    </row>
    <row r="425" spans="1:5" x14ac:dyDescent="0.2">
      <c r="A425" s="15">
        <v>423</v>
      </c>
      <c r="B425" s="22">
        <v>4.8000000000000001E-2</v>
      </c>
      <c r="C425" s="18">
        <v>-4.3808217839409309</v>
      </c>
      <c r="D425" s="17">
        <v>10.72</v>
      </c>
      <c r="E425" s="18">
        <v>3.4222330006830477</v>
      </c>
    </row>
    <row r="426" spans="1:5" x14ac:dyDescent="0.2">
      <c r="A426" s="15">
        <v>424</v>
      </c>
      <c r="B426" s="22">
        <v>0.91600000000000004</v>
      </c>
      <c r="C426" s="18">
        <v>-0.12658049656514306</v>
      </c>
      <c r="D426" s="17">
        <v>91.65</v>
      </c>
      <c r="E426" s="18">
        <v>6.5180629756525237</v>
      </c>
    </row>
    <row r="427" spans="1:5" x14ac:dyDescent="0.2">
      <c r="A427" s="15">
        <v>425</v>
      </c>
      <c r="B427" s="22">
        <v>3.2000000000000001E-2</v>
      </c>
      <c r="C427" s="18">
        <v>-4.965784284662087</v>
      </c>
      <c r="D427" s="17">
        <v>9.7989999999999995</v>
      </c>
      <c r="E427" s="18">
        <v>3.292634527936745</v>
      </c>
    </row>
    <row r="428" spans="1:5" x14ac:dyDescent="0.2">
      <c r="A428" s="15">
        <v>426</v>
      </c>
      <c r="B428" s="22">
        <v>4.0999999999999996</v>
      </c>
      <c r="C428" s="18">
        <v>2.0356239097307212</v>
      </c>
      <c r="D428" s="17">
        <v>118.3</v>
      </c>
      <c r="E428" s="18">
        <v>6.8863062634524264</v>
      </c>
    </row>
    <row r="429" spans="1:5" x14ac:dyDescent="0.2">
      <c r="A429" s="15">
        <v>427</v>
      </c>
      <c r="B429" s="22">
        <v>0.81</v>
      </c>
      <c r="C429" s="18">
        <v>-0.30400618689009989</v>
      </c>
      <c r="D429" s="17">
        <v>11.2</v>
      </c>
      <c r="E429" s="18">
        <v>3.4854268271702415</v>
      </c>
    </row>
    <row r="430" spans="1:5" x14ac:dyDescent="0.2">
      <c r="A430" s="15">
        <v>428</v>
      </c>
      <c r="B430" s="22">
        <v>7.3999999999999996E-2</v>
      </c>
      <c r="C430" s="18">
        <v>-3.7563309190331378</v>
      </c>
      <c r="D430" s="17">
        <v>10</v>
      </c>
      <c r="E430" s="18">
        <v>3.3219280948873626</v>
      </c>
    </row>
    <row r="431" spans="1:5" x14ac:dyDescent="0.2">
      <c r="A431" s="15">
        <v>429</v>
      </c>
      <c r="B431" s="22">
        <v>0.752</v>
      </c>
      <c r="C431" s="18">
        <v>-0.41119543298444972</v>
      </c>
      <c r="D431" s="17">
        <v>73.680000000000007</v>
      </c>
      <c r="E431" s="18">
        <v>6.2032011563166112</v>
      </c>
    </row>
    <row r="432" spans="1:5" x14ac:dyDescent="0.2">
      <c r="A432" s="15">
        <v>430</v>
      </c>
      <c r="B432" s="22">
        <v>4.3739999999999997</v>
      </c>
      <c r="C432" s="18">
        <v>2.128953220386006</v>
      </c>
      <c r="D432" s="17">
        <v>81.83</v>
      </c>
      <c r="E432" s="18">
        <v>6.3545579468145359</v>
      </c>
    </row>
    <row r="433" spans="1:5" x14ac:dyDescent="0.2">
      <c r="A433" s="15">
        <v>431</v>
      </c>
      <c r="B433" s="22">
        <v>8.3740000000000006</v>
      </c>
      <c r="C433" s="18">
        <v>3.0659169180782153</v>
      </c>
      <c r="D433" s="17">
        <v>66.5</v>
      </c>
      <c r="E433" s="18">
        <v>6.0552824355011898</v>
      </c>
    </row>
    <row r="434" spans="1:5" x14ac:dyDescent="0.2">
      <c r="A434" s="15">
        <v>432</v>
      </c>
      <c r="B434" s="22">
        <v>2.19</v>
      </c>
      <c r="C434" s="18">
        <v>1.1309308698264486</v>
      </c>
      <c r="D434" s="17">
        <v>13.84</v>
      </c>
      <c r="E434" s="18">
        <v>3.7907720378620002</v>
      </c>
    </row>
    <row r="435" spans="1:5" x14ac:dyDescent="0.2">
      <c r="A435" s="15">
        <v>433</v>
      </c>
      <c r="B435" s="22">
        <v>0.88400000000000001</v>
      </c>
      <c r="C435" s="18">
        <v>-0.17788172527065546</v>
      </c>
      <c r="D435" s="17">
        <v>63.58</v>
      </c>
      <c r="E435" s="18">
        <v>5.9905011113632511</v>
      </c>
    </row>
    <row r="436" spans="1:5" x14ac:dyDescent="0.2">
      <c r="A436" s="15">
        <v>434</v>
      </c>
      <c r="B436" s="22">
        <v>3.0259999999999998</v>
      </c>
      <c r="C436" s="18">
        <v>1.5974119875546502</v>
      </c>
      <c r="D436" s="17">
        <v>139.1</v>
      </c>
      <c r="E436" s="18">
        <v>7.1199786096548765</v>
      </c>
    </row>
    <row r="437" spans="1:5" x14ac:dyDescent="0.2">
      <c r="A437" s="15">
        <v>435</v>
      </c>
      <c r="B437" s="22">
        <v>4.8840000000000003</v>
      </c>
      <c r="C437" s="18">
        <v>2.2880632003253165</v>
      </c>
      <c r="D437" s="17">
        <v>131.4</v>
      </c>
      <c r="E437" s="18">
        <v>7.037821465434968</v>
      </c>
    </row>
    <row r="438" spans="1:5" x14ac:dyDescent="0.2">
      <c r="A438" s="15">
        <v>436</v>
      </c>
      <c r="B438" s="22">
        <v>6.7779999999999996</v>
      </c>
      <c r="C438" s="18">
        <v>2.7608596368219076</v>
      </c>
      <c r="D438" s="17">
        <v>117.2</v>
      </c>
      <c r="E438" s="18">
        <v>6.8728287595348858</v>
      </c>
    </row>
    <row r="439" spans="1:5" x14ac:dyDescent="0.2">
      <c r="A439" s="15">
        <v>437</v>
      </c>
      <c r="B439" s="22">
        <v>5.9160000000000004</v>
      </c>
      <c r="C439" s="18">
        <v>2.5646220524369809</v>
      </c>
      <c r="D439" s="17">
        <v>146</v>
      </c>
      <c r="E439" s="18">
        <v>7.1898245588800176</v>
      </c>
    </row>
    <row r="440" spans="1:5" x14ac:dyDescent="0.2">
      <c r="A440" s="15">
        <v>438</v>
      </c>
      <c r="B440" s="22">
        <v>6.6580000000000004</v>
      </c>
      <c r="C440" s="18">
        <v>2.7350888704781759</v>
      </c>
      <c r="D440" s="17">
        <v>158.5</v>
      </c>
      <c r="E440" s="18">
        <v>7.3083390301394067</v>
      </c>
    </row>
    <row r="441" spans="1:5" x14ac:dyDescent="0.2">
      <c r="A441" s="15">
        <v>439</v>
      </c>
      <c r="B441" s="22">
        <v>1.6</v>
      </c>
      <c r="C441" s="18">
        <v>0.67807190511263782</v>
      </c>
      <c r="D441" s="17">
        <v>99.95</v>
      </c>
      <c r="E441" s="18">
        <v>6.6431346618572658</v>
      </c>
    </row>
    <row r="442" spans="1:5" x14ac:dyDescent="0.2">
      <c r="A442" s="15">
        <v>440</v>
      </c>
      <c r="B442" s="22">
        <v>16.842105263157894</v>
      </c>
      <c r="C442" s="18">
        <v>4.0740005814437765</v>
      </c>
      <c r="D442" s="17">
        <v>794.9</v>
      </c>
      <c r="E442" s="18">
        <v>9.6346295676831613</v>
      </c>
    </row>
    <row r="443" spans="1:5" x14ac:dyDescent="0.2">
      <c r="A443" s="15">
        <v>441</v>
      </c>
      <c r="B443" s="22">
        <v>1.6160000000000001</v>
      </c>
      <c r="C443" s="18">
        <v>0.69242719808970776</v>
      </c>
      <c r="D443" s="17">
        <v>31.29</v>
      </c>
      <c r="E443" s="18">
        <v>4.9676297534661975</v>
      </c>
    </row>
    <row r="444" spans="1:5" x14ac:dyDescent="0.2">
      <c r="A444" s="15">
        <v>442</v>
      </c>
      <c r="B444" s="22">
        <v>4.8000000000000001E-2</v>
      </c>
      <c r="C444" s="18">
        <v>-4.3808217839409309</v>
      </c>
      <c r="D444" s="17">
        <v>9.3719999999999999</v>
      </c>
      <c r="E444" s="18">
        <v>3.2283569542010486</v>
      </c>
    </row>
    <row r="445" spans="1:5" x14ac:dyDescent="0.2">
      <c r="A445" s="15">
        <v>443</v>
      </c>
      <c r="B445" s="22">
        <v>5.8319999999999999</v>
      </c>
      <c r="C445" s="18">
        <v>2.5439907196648499</v>
      </c>
      <c r="D445" s="17">
        <v>80.91</v>
      </c>
      <c r="E445" s="18">
        <v>6.3382461171820355</v>
      </c>
    </row>
    <row r="446" spans="1:5" x14ac:dyDescent="0.2">
      <c r="A446" s="15">
        <v>444</v>
      </c>
      <c r="B446" s="22">
        <v>2.1840000000000002</v>
      </c>
      <c r="C446" s="18">
        <v>1.1269728562577654</v>
      </c>
      <c r="D446" s="17">
        <v>744</v>
      </c>
      <c r="E446" s="18">
        <v>9.539158811108031</v>
      </c>
    </row>
    <row r="447" spans="1:5" x14ac:dyDescent="0.2">
      <c r="A447" s="15">
        <v>445</v>
      </c>
      <c r="B447" s="22">
        <v>0.91</v>
      </c>
      <c r="C447" s="18">
        <v>-0.13606154957602837</v>
      </c>
      <c r="D447" s="17">
        <v>26.85</v>
      </c>
      <c r="E447" s="18">
        <v>4.7468501830980507</v>
      </c>
    </row>
    <row r="448" spans="1:5" x14ac:dyDescent="0.2">
      <c r="A448" s="15">
        <v>446</v>
      </c>
      <c r="B448" s="22">
        <v>2.206</v>
      </c>
      <c r="C448" s="18">
        <v>1.1414327909292956</v>
      </c>
      <c r="D448" s="17">
        <v>33.729999999999997</v>
      </c>
      <c r="E448" s="18">
        <v>5.0759604132434015</v>
      </c>
    </row>
    <row r="449" spans="1:5" x14ac:dyDescent="0.2">
      <c r="A449" s="15">
        <v>447</v>
      </c>
      <c r="B449" s="22">
        <v>1.3939999999999999</v>
      </c>
      <c r="C449" s="18">
        <v>0.479230561206336</v>
      </c>
      <c r="D449" s="17">
        <v>89.47</v>
      </c>
      <c r="E449" s="18">
        <v>6.4833321112684805</v>
      </c>
    </row>
    <row r="450" spans="1:5" x14ac:dyDescent="0.2">
      <c r="A450" s="15">
        <v>448</v>
      </c>
      <c r="B450" s="22">
        <v>5.548</v>
      </c>
      <c r="C450" s="18">
        <v>2.4719677876615158</v>
      </c>
      <c r="D450" s="17">
        <v>68.400000000000006</v>
      </c>
      <c r="E450" s="18">
        <v>6.0959244199985365</v>
      </c>
    </row>
    <row r="451" spans="1:5" x14ac:dyDescent="0.2">
      <c r="A451" s="15">
        <v>449</v>
      </c>
      <c r="B451" s="22">
        <v>0.14199999999999999</v>
      </c>
      <c r="C451" s="18">
        <v>-2.8160371651574052</v>
      </c>
      <c r="D451" s="17">
        <v>8.6630000000000003</v>
      </c>
      <c r="E451" s="18">
        <v>3.1148667172877316</v>
      </c>
    </row>
    <row r="452" spans="1:5" x14ac:dyDescent="0.2">
      <c r="A452" s="15">
        <v>450</v>
      </c>
      <c r="B452" s="22">
        <v>2.5999999999999999E-2</v>
      </c>
      <c r="C452" s="18">
        <v>-5.2653445665209953</v>
      </c>
      <c r="D452" s="17">
        <v>0.5</v>
      </c>
      <c r="E452" s="18">
        <v>-1</v>
      </c>
    </row>
    <row r="453" spans="1:5" x14ac:dyDescent="0.2">
      <c r="A453" s="15">
        <v>451</v>
      </c>
      <c r="B453" s="22">
        <v>2.1999999999999999E-2</v>
      </c>
      <c r="C453" s="18">
        <v>-5.5063526660247897</v>
      </c>
      <c r="D453" s="17">
        <v>10.28</v>
      </c>
      <c r="E453" s="18">
        <v>3.3617683594191536</v>
      </c>
    </row>
    <row r="454" spans="1:5" x14ac:dyDescent="0.2">
      <c r="A454" s="15">
        <v>452</v>
      </c>
      <c r="B454" s="22">
        <v>4.8000000000000001E-2</v>
      </c>
      <c r="C454" s="18">
        <v>-4.3808217839409309</v>
      </c>
      <c r="D454" s="17">
        <v>9.8759999999999994</v>
      </c>
      <c r="E454" s="18">
        <v>3.3039268364806946</v>
      </c>
    </row>
    <row r="455" spans="1:5" x14ac:dyDescent="0.2">
      <c r="A455" s="15">
        <v>453</v>
      </c>
      <c r="B455" s="22">
        <v>3.6360000000000001</v>
      </c>
      <c r="C455" s="18">
        <v>1.86235219953202</v>
      </c>
      <c r="D455" s="17">
        <v>127.5</v>
      </c>
      <c r="E455" s="18">
        <v>6.9943534368588587</v>
      </c>
    </row>
    <row r="456" spans="1:5" x14ac:dyDescent="0.2">
      <c r="A456" s="15">
        <v>454</v>
      </c>
      <c r="B456" s="22">
        <v>5.1999999999999998E-2</v>
      </c>
      <c r="C456" s="18">
        <v>-4.2653445665209953</v>
      </c>
      <c r="D456" s="17">
        <v>38.49</v>
      </c>
      <c r="E456" s="18">
        <v>5.2664117660361143</v>
      </c>
    </row>
    <row r="457" spans="1:5" x14ac:dyDescent="0.2">
      <c r="A457" s="15">
        <v>455</v>
      </c>
      <c r="B457" s="22">
        <v>4.8159999999999998</v>
      </c>
      <c r="C457" s="18">
        <v>2.2678353920976151</v>
      </c>
      <c r="D457" s="17">
        <v>122</v>
      </c>
      <c r="E457" s="18">
        <v>6.9307373375628867</v>
      </c>
    </row>
    <row r="458" spans="1:5" x14ac:dyDescent="0.2">
      <c r="A458" s="15">
        <v>456</v>
      </c>
      <c r="B458" s="22">
        <v>3.278</v>
      </c>
      <c r="C458" s="18">
        <v>1.7128158544373719</v>
      </c>
      <c r="D458" s="17">
        <v>222.5</v>
      </c>
      <c r="E458" s="18">
        <v>7.7976615258537603</v>
      </c>
    </row>
    <row r="459" spans="1:5" x14ac:dyDescent="0.2">
      <c r="A459" s="15">
        <v>457</v>
      </c>
      <c r="B459" s="22">
        <v>0.34200000000000003</v>
      </c>
      <c r="C459" s="18">
        <v>-1.5479317697761892</v>
      </c>
      <c r="D459" s="17">
        <v>226.8</v>
      </c>
      <c r="E459" s="18">
        <v>7.8252768300548672</v>
      </c>
    </row>
    <row r="460" spans="1:5" x14ac:dyDescent="0.2">
      <c r="A460" s="15">
        <v>458</v>
      </c>
      <c r="B460" s="22">
        <v>3.536</v>
      </c>
      <c r="C460" s="18">
        <v>1.8221182747293445</v>
      </c>
      <c r="D460" s="17">
        <v>148.69999999999999</v>
      </c>
      <c r="E460" s="18">
        <v>7.2162608371650565</v>
      </c>
    </row>
    <row r="461" spans="1:5" x14ac:dyDescent="0.2">
      <c r="A461" s="15">
        <v>459</v>
      </c>
      <c r="B461" s="22">
        <v>186.73684210526315</v>
      </c>
      <c r="C461" s="18">
        <v>7.5448627808574784</v>
      </c>
      <c r="D461" s="17">
        <v>347.5</v>
      </c>
      <c r="E461" s="18">
        <v>8.4408691676108702</v>
      </c>
    </row>
    <row r="462" spans="1:5" x14ac:dyDescent="0.2">
      <c r="A462" s="15">
        <v>460</v>
      </c>
      <c r="B462" s="22">
        <v>1.506</v>
      </c>
      <c r="C462" s="18">
        <v>0.59072177000984116</v>
      </c>
      <c r="D462" s="17">
        <v>41.31</v>
      </c>
      <c r="E462" s="18">
        <v>5.368419155081396</v>
      </c>
    </row>
    <row r="463" spans="1:5" x14ac:dyDescent="0.2">
      <c r="A463" s="15">
        <v>461</v>
      </c>
      <c r="B463" s="22">
        <v>16.578947368421055</v>
      </c>
      <c r="C463" s="18">
        <v>4.0512805049436942</v>
      </c>
      <c r="D463" s="17">
        <v>356.8</v>
      </c>
      <c r="E463" s="18">
        <v>8.478971805032943</v>
      </c>
    </row>
    <row r="464" spans="1:5" x14ac:dyDescent="0.2">
      <c r="A464" s="15">
        <v>462</v>
      </c>
      <c r="B464" s="22">
        <v>4.3099999999999996</v>
      </c>
      <c r="C464" s="18">
        <v>2.1076878693143732</v>
      </c>
      <c r="D464" s="17">
        <v>81.88</v>
      </c>
      <c r="E464" s="18">
        <v>6.3554391972486854</v>
      </c>
    </row>
    <row r="465" spans="1:5" x14ac:dyDescent="0.2">
      <c r="A465" s="15">
        <v>463</v>
      </c>
      <c r="B465" s="22">
        <v>8.6319999999999997</v>
      </c>
      <c r="C465" s="18">
        <v>3.1096948648259297</v>
      </c>
      <c r="D465" s="17">
        <v>118</v>
      </c>
      <c r="E465" s="18">
        <v>6.8826430493618416</v>
      </c>
    </row>
    <row r="466" spans="1:5" x14ac:dyDescent="0.2">
      <c r="A466" s="15">
        <v>464</v>
      </c>
      <c r="B466" s="22">
        <v>0.37894736842105298</v>
      </c>
      <c r="C466" s="18">
        <v>-1.3999306068886344</v>
      </c>
      <c r="D466" s="17">
        <v>0.8858791132143935</v>
      </c>
      <c r="E466" s="18">
        <v>-0.17481825238814733</v>
      </c>
    </row>
    <row r="467" spans="1:5" x14ac:dyDescent="0.2">
      <c r="A467" s="15">
        <v>465</v>
      </c>
      <c r="B467" s="22">
        <v>0.12105263157894737</v>
      </c>
      <c r="C467" s="18">
        <v>-3.0462936522739352</v>
      </c>
      <c r="D467" s="17">
        <v>13.42</v>
      </c>
      <c r="E467" s="18">
        <v>3.7463127664254587</v>
      </c>
    </row>
    <row r="468" spans="1:5" x14ac:dyDescent="0.2">
      <c r="A468" s="15">
        <v>466</v>
      </c>
      <c r="B468" s="22">
        <v>0.15263157894736842</v>
      </c>
      <c r="C468" s="18">
        <v>-2.7118746132033755</v>
      </c>
      <c r="D468" s="17">
        <v>6.8734613772332196</v>
      </c>
      <c r="E468" s="18">
        <v>2.781036802708126</v>
      </c>
    </row>
    <row r="469" spans="1:5" x14ac:dyDescent="0.2">
      <c r="A469" s="15">
        <v>467</v>
      </c>
      <c r="B469" s="22">
        <v>0.73157894736842111</v>
      </c>
      <c r="C469" s="18">
        <v>-0.45091453560744038</v>
      </c>
      <c r="D469" s="17">
        <v>7.5131020304612601</v>
      </c>
      <c r="E469" s="18">
        <v>2.9094086946839042</v>
      </c>
    </row>
    <row r="470" spans="1:5" x14ac:dyDescent="0.2">
      <c r="A470" s="15">
        <v>468</v>
      </c>
      <c r="B470" s="22">
        <v>4.2105263157894736E-2</v>
      </c>
      <c r="C470" s="18">
        <v>-4.5698556083309487</v>
      </c>
      <c r="D470" s="17">
        <v>6.6509776717625968</v>
      </c>
      <c r="E470" s="18">
        <v>2.7335664276108682</v>
      </c>
    </row>
    <row r="471" spans="1:5" x14ac:dyDescent="0.2">
      <c r="A471" s="15">
        <v>469</v>
      </c>
      <c r="B471" s="22">
        <v>0.13684210526315788</v>
      </c>
      <c r="C471" s="18">
        <v>-2.8694158901898561</v>
      </c>
      <c r="D471" s="17">
        <v>4.9962551123248344</v>
      </c>
      <c r="E471" s="18">
        <v>2.3208471438572635</v>
      </c>
    </row>
    <row r="472" spans="1:5" x14ac:dyDescent="0.2">
      <c r="A472" s="15">
        <v>470</v>
      </c>
      <c r="B472" s="22">
        <v>0.4263157894736842</v>
      </c>
      <c r="C472" s="18">
        <v>-1.2300056054463231</v>
      </c>
      <c r="D472" s="17">
        <v>4.9684446491410057</v>
      </c>
      <c r="E472" s="18">
        <v>2.3127942928024989</v>
      </c>
    </row>
    <row r="473" spans="1:5" x14ac:dyDescent="0.2">
      <c r="A473" s="15">
        <v>471</v>
      </c>
      <c r="B473" s="22">
        <v>0.65789473684210531</v>
      </c>
      <c r="C473" s="18">
        <v>-0.60407132366886074</v>
      </c>
      <c r="D473" s="17">
        <v>10.97</v>
      </c>
      <c r="E473" s="18">
        <v>3.4554916206284685</v>
      </c>
    </row>
    <row r="474" spans="1:5" x14ac:dyDescent="0.2">
      <c r="A474" s="15">
        <v>472</v>
      </c>
      <c r="B474" s="22">
        <v>8.4210526315789472E-2</v>
      </c>
      <c r="C474" s="18">
        <v>-3.5698556083309483</v>
      </c>
      <c r="D474" s="17">
        <v>2.5660428584611434</v>
      </c>
      <c r="E474" s="18">
        <v>1.3595452667537791</v>
      </c>
    </row>
    <row r="475" spans="1:5" x14ac:dyDescent="0.2">
      <c r="A475" s="15">
        <v>473</v>
      </c>
      <c r="B475" s="22">
        <v>7.3684210526315796E-2</v>
      </c>
      <c r="C475" s="18">
        <v>-3.7625006862733437</v>
      </c>
      <c r="D475" s="17">
        <v>9.2512559794505069</v>
      </c>
      <c r="E475" s="18">
        <v>3.2096492437173891</v>
      </c>
    </row>
    <row r="476" spans="1:5" x14ac:dyDescent="0.2">
      <c r="A476" s="15">
        <v>474</v>
      </c>
      <c r="B476" s="22">
        <v>2.6315789473684209E-2</v>
      </c>
      <c r="C476" s="18">
        <v>-5.2479275134435852</v>
      </c>
      <c r="D476" s="17">
        <v>0.5</v>
      </c>
      <c r="E476" s="18">
        <v>-1</v>
      </c>
    </row>
    <row r="477" spans="1:5" x14ac:dyDescent="0.2">
      <c r="A477" s="15">
        <v>475</v>
      </c>
      <c r="B477" s="22">
        <v>4.2105263157894736E-2</v>
      </c>
      <c r="C477" s="18">
        <v>-4.5698556083309487</v>
      </c>
      <c r="D477" s="17">
        <v>2.2950487060019906</v>
      </c>
      <c r="E477" s="18">
        <v>1.1985247711388254</v>
      </c>
    </row>
    <row r="478" spans="1:5" x14ac:dyDescent="0.2">
      <c r="A478" s="15">
        <v>476</v>
      </c>
      <c r="B478" s="22">
        <v>0.30526315789473685</v>
      </c>
      <c r="C478" s="18">
        <v>-1.7118746132033758</v>
      </c>
      <c r="D478" s="17">
        <v>6.6926933665383368</v>
      </c>
      <c r="E478" s="18">
        <v>2.7425869170809776</v>
      </c>
    </row>
    <row r="479" spans="1:5" x14ac:dyDescent="0.2">
      <c r="A479" s="15">
        <v>477</v>
      </c>
      <c r="B479" s="22">
        <v>3.6842105263157898E-2</v>
      </c>
      <c r="C479" s="18">
        <v>-4.7625006862733441</v>
      </c>
      <c r="D479" s="17">
        <v>0.5</v>
      </c>
      <c r="E479" s="18">
        <v>-1</v>
      </c>
    </row>
    <row r="480" spans="1:5" x14ac:dyDescent="0.2">
      <c r="A480" s="15">
        <v>478</v>
      </c>
      <c r="B480" s="22">
        <v>7.3684210526315796E-2</v>
      </c>
      <c r="C480" s="18">
        <v>-3.7625006862733437</v>
      </c>
      <c r="D480" s="17">
        <v>1.3758873163568819</v>
      </c>
      <c r="E480" s="18">
        <v>0.46036231975657421</v>
      </c>
    </row>
    <row r="481" spans="1:5" x14ac:dyDescent="0.2">
      <c r="A481" s="15">
        <v>479</v>
      </c>
      <c r="B481" s="22">
        <v>0.13684210526315788</v>
      </c>
      <c r="C481" s="18">
        <v>-2.8694158901898561</v>
      </c>
      <c r="D481" s="17">
        <v>12.997114362515354</v>
      </c>
      <c r="E481" s="18">
        <v>3.7001194445254946</v>
      </c>
    </row>
    <row r="482" spans="1:5" x14ac:dyDescent="0.2">
      <c r="A482" s="15">
        <v>480</v>
      </c>
      <c r="B482" s="22">
        <v>5.2631578947368418E-2</v>
      </c>
      <c r="C482" s="18">
        <v>-4.2479275134435861</v>
      </c>
      <c r="D482" s="17">
        <v>0.86781283638378337</v>
      </c>
      <c r="E482" s="18">
        <v>-0.20454416873470818</v>
      </c>
    </row>
    <row r="483" spans="1:5" x14ac:dyDescent="0.2">
      <c r="A483" s="15">
        <v>481</v>
      </c>
      <c r="B483" s="22">
        <v>3.6842105263157898E-2</v>
      </c>
      <c r="C483" s="18">
        <v>-4.7625006862733441</v>
      </c>
      <c r="D483" s="17">
        <v>10.23</v>
      </c>
      <c r="E483" s="18">
        <v>3.3547342399706039</v>
      </c>
    </row>
    <row r="484" spans="1:5" x14ac:dyDescent="0.2">
      <c r="A484" s="15">
        <v>482</v>
      </c>
      <c r="B484" s="22">
        <v>1.0473684210526317</v>
      </c>
      <c r="C484" s="18">
        <v>6.6769012212701206E-2</v>
      </c>
      <c r="D484" s="17">
        <v>12.490056106963628</v>
      </c>
      <c r="E484" s="18">
        <v>3.6427080526223743</v>
      </c>
    </row>
    <row r="485" spans="1:5" x14ac:dyDescent="0.2">
      <c r="A485" s="15">
        <v>483</v>
      </c>
      <c r="B485" s="22">
        <v>0.47894736842105262</v>
      </c>
      <c r="C485" s="18">
        <v>-1.0620609681322515</v>
      </c>
      <c r="D485" s="17">
        <v>8.7213798832683711</v>
      </c>
      <c r="E485" s="18">
        <v>3.1245564140450024</v>
      </c>
    </row>
    <row r="486" spans="1:5" x14ac:dyDescent="0.2">
      <c r="A486" s="15">
        <v>484</v>
      </c>
      <c r="B486" s="22">
        <v>0.35789473684210527</v>
      </c>
      <c r="C486" s="18">
        <v>-1.4823927670806085</v>
      </c>
      <c r="D486" s="17">
        <v>10.544048747819168</v>
      </c>
      <c r="E486" s="18">
        <v>3.3983570403074967</v>
      </c>
    </row>
    <row r="487" spans="1:5" x14ac:dyDescent="0.2">
      <c r="A487" s="15">
        <v>485</v>
      </c>
      <c r="B487" s="22">
        <v>3.6842105263157898E-2</v>
      </c>
      <c r="C487" s="18">
        <v>-4.7625006862733441</v>
      </c>
      <c r="D487" s="17">
        <v>0.5</v>
      </c>
      <c r="E487" s="18">
        <v>-1</v>
      </c>
    </row>
    <row r="488" spans="1:5" x14ac:dyDescent="0.2">
      <c r="A488" s="15">
        <v>486</v>
      </c>
      <c r="B488" s="22">
        <v>3.6842105263157898E-2</v>
      </c>
      <c r="C488" s="18">
        <v>-4.7625006862733441</v>
      </c>
      <c r="D488" s="17">
        <v>0.5</v>
      </c>
      <c r="E488" s="18">
        <v>-1</v>
      </c>
    </row>
    <row r="489" spans="1:5" x14ac:dyDescent="0.2">
      <c r="A489" s="15">
        <v>487</v>
      </c>
      <c r="B489" s="22">
        <v>7.3684210526315796E-2</v>
      </c>
      <c r="C489" s="18">
        <v>-3.7625006862733437</v>
      </c>
      <c r="D489" s="17">
        <v>12.42153472107826</v>
      </c>
      <c r="E489" s="18">
        <v>3.6347715291302456</v>
      </c>
    </row>
    <row r="490" spans="1:5" x14ac:dyDescent="0.2">
      <c r="A490" s="15">
        <v>488</v>
      </c>
      <c r="B490" s="22">
        <v>4.7368421052631574E-2</v>
      </c>
      <c r="C490" s="18">
        <v>-4.3999306068886357</v>
      </c>
      <c r="D490" s="17">
        <v>98.58</v>
      </c>
      <c r="E490" s="18">
        <v>6.6232230758965054</v>
      </c>
    </row>
    <row r="491" spans="1:5" x14ac:dyDescent="0.2">
      <c r="A491" s="15">
        <v>489</v>
      </c>
      <c r="B491" s="22">
        <v>3.1578947368421054E-2</v>
      </c>
      <c r="C491" s="18">
        <v>-4.9848931076097918</v>
      </c>
      <c r="D491" s="17">
        <v>10</v>
      </c>
      <c r="E491" s="18">
        <v>3.3219280948873626</v>
      </c>
    </row>
    <row r="492" spans="1:5" x14ac:dyDescent="0.2">
      <c r="A492" s="15">
        <v>490</v>
      </c>
      <c r="B492" s="22">
        <v>0.41578947368421054</v>
      </c>
      <c r="C492" s="18">
        <v>-1.266074860153845</v>
      </c>
      <c r="D492" s="17">
        <v>41.51</v>
      </c>
      <c r="E492" s="18">
        <v>5.375387026828883</v>
      </c>
    </row>
    <row r="493" spans="1:5" x14ac:dyDescent="0.2">
      <c r="A493" s="15">
        <v>491</v>
      </c>
      <c r="B493" s="22">
        <v>4.2105263157894701E-2</v>
      </c>
      <c r="C493" s="18">
        <v>-4.5698556083309487</v>
      </c>
      <c r="D493" s="17">
        <v>54.69</v>
      </c>
      <c r="E493" s="18">
        <v>5.7732051569855658</v>
      </c>
    </row>
    <row r="494" spans="1:5" x14ac:dyDescent="0.2">
      <c r="A494" s="15">
        <v>492</v>
      </c>
      <c r="B494" s="22">
        <v>6.3157894736842107E-2</v>
      </c>
      <c r="C494" s="18">
        <v>-3.9848931076097918</v>
      </c>
      <c r="D494" s="17">
        <v>8.9564210975163281</v>
      </c>
      <c r="E494" s="18">
        <v>3.1629223599252985</v>
      </c>
    </row>
    <row r="495" spans="1:5" x14ac:dyDescent="0.2">
      <c r="A495" s="15">
        <v>493</v>
      </c>
      <c r="B495" s="22">
        <v>4.2105263157894736E-2</v>
      </c>
      <c r="C495" s="18">
        <v>-4.5698556083309487</v>
      </c>
      <c r="D495" s="17">
        <v>9.0862557042536807</v>
      </c>
      <c r="E495" s="18">
        <v>3.1836859061065046</v>
      </c>
    </row>
    <row r="496" spans="1:5" x14ac:dyDescent="0.2">
      <c r="A496" s="15">
        <v>494</v>
      </c>
      <c r="B496" s="22">
        <v>4.2105263157894736E-2</v>
      </c>
      <c r="C496" s="18">
        <v>-4.5698556083309487</v>
      </c>
      <c r="D496" s="17">
        <v>11.296884148282533</v>
      </c>
      <c r="E496" s="18">
        <v>3.4978530052544317</v>
      </c>
    </row>
    <row r="497" spans="1:5" x14ac:dyDescent="0.2">
      <c r="A497" s="15">
        <v>495</v>
      </c>
      <c r="B497" s="22">
        <v>7.3684210526315796E-2</v>
      </c>
      <c r="C497" s="18">
        <v>-3.7625006862733437</v>
      </c>
      <c r="D497" s="17">
        <v>11.3422128766769</v>
      </c>
      <c r="E497" s="18">
        <v>3.5036302338233321</v>
      </c>
    </row>
    <row r="498" spans="1:5" x14ac:dyDescent="0.2">
      <c r="A498" s="15">
        <v>496</v>
      </c>
      <c r="B498" s="22">
        <v>6.3157894736842107E-2</v>
      </c>
      <c r="C498" s="18">
        <v>-3.9848931076097918</v>
      </c>
      <c r="D498" s="17">
        <v>6.6985283116263474</v>
      </c>
      <c r="E498" s="18">
        <v>2.7438441656095129</v>
      </c>
    </row>
    <row r="499" spans="1:5" x14ac:dyDescent="0.2">
      <c r="A499" s="15">
        <v>497</v>
      </c>
      <c r="B499" s="22">
        <v>4.2105263157894736E-2</v>
      </c>
      <c r="C499" s="18">
        <v>-4.5698556083309487</v>
      </c>
      <c r="D499" s="17">
        <v>0.5</v>
      </c>
      <c r="E499" s="18">
        <v>-4.2850508856884302</v>
      </c>
    </row>
    <row r="500" spans="1:5" x14ac:dyDescent="0.2">
      <c r="A500" s="15">
        <v>498</v>
      </c>
      <c r="B500" s="22">
        <v>5.2631578947368418E-2</v>
      </c>
      <c r="C500" s="18">
        <v>-4.2479275134435861</v>
      </c>
      <c r="D500" s="17">
        <v>9.6400692927631138</v>
      </c>
      <c r="E500" s="18">
        <v>3.2690435165762359</v>
      </c>
    </row>
    <row r="501" spans="1:5" x14ac:dyDescent="0.2">
      <c r="A501" s="15">
        <v>499</v>
      </c>
      <c r="B501" s="22">
        <v>4.7368421052631574E-2</v>
      </c>
      <c r="C501" s="18">
        <v>-4.3999306068886357</v>
      </c>
      <c r="D501" s="17">
        <v>8.9607295742557813</v>
      </c>
      <c r="E501" s="18">
        <v>3.1636161999514805</v>
      </c>
    </row>
    <row r="502" spans="1:5" x14ac:dyDescent="0.2">
      <c r="A502" s="15">
        <v>500</v>
      </c>
      <c r="B502" s="22">
        <v>4.7368421052631574E-2</v>
      </c>
      <c r="C502" s="18">
        <v>-4.3999306068886357</v>
      </c>
      <c r="D502" s="17">
        <v>7.9198938829025867</v>
      </c>
      <c r="E502" s="18">
        <v>2.9854811000478358</v>
      </c>
    </row>
    <row r="503" spans="1:5" x14ac:dyDescent="0.2">
      <c r="A503" s="15">
        <v>501</v>
      </c>
      <c r="B503" s="22">
        <v>5.2631578947368418E-2</v>
      </c>
      <c r="C503" s="18">
        <v>-4.2479275134435861</v>
      </c>
      <c r="D503" s="17">
        <v>12.860725277888013</v>
      </c>
      <c r="E503" s="18">
        <v>3.6849001003298376</v>
      </c>
    </row>
    <row r="504" spans="1:5" x14ac:dyDescent="0.2">
      <c r="A504" s="15">
        <v>502</v>
      </c>
      <c r="B504" s="22">
        <v>5.7894736842105256E-2</v>
      </c>
      <c r="C504" s="18">
        <v>-4.1104239896936514</v>
      </c>
      <c r="D504" s="17">
        <v>8.5259521544110797</v>
      </c>
      <c r="E504" s="18">
        <v>3.0918609592676551</v>
      </c>
    </row>
    <row r="505" spans="1:5" x14ac:dyDescent="0.2">
      <c r="A505" s="15">
        <v>503</v>
      </c>
      <c r="B505" s="22">
        <v>1.3368421052631578</v>
      </c>
      <c r="C505" s="18">
        <v>0.41882907844121792</v>
      </c>
      <c r="D505" s="17">
        <v>12.173239563906867</v>
      </c>
      <c r="E505" s="18">
        <v>3.6056412465742467</v>
      </c>
    </row>
    <row r="506" spans="1:5" x14ac:dyDescent="0.2">
      <c r="A506" s="15">
        <v>504</v>
      </c>
      <c r="B506" s="22">
        <v>4.2105263157894736E-2</v>
      </c>
      <c r="C506" s="18">
        <v>-4.5698556083309487</v>
      </c>
      <c r="D506" s="17">
        <v>7.14930550019844</v>
      </c>
      <c r="E506" s="18">
        <v>2.8378031020191457</v>
      </c>
    </row>
    <row r="507" spans="1:5" x14ac:dyDescent="0.2">
      <c r="A507" s="15">
        <v>505</v>
      </c>
      <c r="B507" s="22">
        <v>4.7368421052631574E-2</v>
      </c>
      <c r="C507" s="18">
        <v>-4.3999306068886357</v>
      </c>
      <c r="D507" s="17">
        <v>10.329871275869481</v>
      </c>
      <c r="E507" s="18">
        <v>3.3687503712760241</v>
      </c>
    </row>
    <row r="508" spans="1:5" x14ac:dyDescent="0.2">
      <c r="A508" s="15">
        <v>506</v>
      </c>
      <c r="B508" s="22">
        <v>9.9999999999999992E-2</v>
      </c>
      <c r="C508" s="18">
        <v>-3.3219280948873626</v>
      </c>
      <c r="D508" s="17">
        <v>15.73</v>
      </c>
      <c r="E508" s="18">
        <v>3.975446765640962</v>
      </c>
    </row>
    <row r="509" spans="1:5" x14ac:dyDescent="0.2">
      <c r="A509" s="15">
        <v>507</v>
      </c>
      <c r="B509" s="22">
        <v>0.38947368421052631</v>
      </c>
      <c r="C509" s="18">
        <v>-1.3604022427019982</v>
      </c>
      <c r="D509" s="17">
        <v>13.317336417930003</v>
      </c>
      <c r="E509" s="18">
        <v>3.7352336547058473</v>
      </c>
    </row>
    <row r="510" spans="1:5" x14ac:dyDescent="0.2">
      <c r="A510" s="15">
        <v>508</v>
      </c>
      <c r="B510" s="22">
        <v>5.7894736842105256E-2</v>
      </c>
      <c r="C510" s="18">
        <v>-4.1104239896936514</v>
      </c>
      <c r="D510" s="17">
        <v>8.6967518840415998</v>
      </c>
      <c r="E510" s="18">
        <v>3.1204766750117052</v>
      </c>
    </row>
    <row r="511" spans="1:5" x14ac:dyDescent="0.2">
      <c r="A511" s="15">
        <v>509</v>
      </c>
      <c r="B511" s="22">
        <v>7.3684210526315796E-2</v>
      </c>
      <c r="C511" s="18">
        <v>-3.7625006862733437</v>
      </c>
      <c r="D511" s="17">
        <v>13.987843491210061</v>
      </c>
      <c r="E511" s="18">
        <v>3.8061016539339501</v>
      </c>
    </row>
    <row r="512" spans="1:5" x14ac:dyDescent="0.2">
      <c r="A512" s="15">
        <v>510</v>
      </c>
      <c r="B512" s="22">
        <v>3.6842105263157898E-2</v>
      </c>
      <c r="C512" s="18">
        <v>-4.7625006862733441</v>
      </c>
      <c r="D512" s="17">
        <v>17.489999999999998</v>
      </c>
      <c r="E512" s="18">
        <v>4.1284583841469278</v>
      </c>
    </row>
    <row r="513" spans="1:5" x14ac:dyDescent="0.2">
      <c r="A513" s="15">
        <v>511</v>
      </c>
      <c r="B513" s="22">
        <v>0.19473684210526315</v>
      </c>
      <c r="C513" s="18">
        <v>-2.3604022427019982</v>
      </c>
      <c r="D513" s="17">
        <v>10.657384490414653</v>
      </c>
      <c r="E513" s="18">
        <v>3.4137815136882468</v>
      </c>
    </row>
    <row r="514" spans="1:5" x14ac:dyDescent="0.2">
      <c r="A514" s="15">
        <v>512</v>
      </c>
      <c r="B514" s="22">
        <v>4.2105263157894736E-2</v>
      </c>
      <c r="C514" s="18">
        <v>-4.5698556083309487</v>
      </c>
      <c r="D514" s="17">
        <v>12.827333194076786</v>
      </c>
      <c r="E514" s="18">
        <v>3.6811493598130736</v>
      </c>
    </row>
    <row r="515" spans="1:5" x14ac:dyDescent="0.2">
      <c r="A515" s="15">
        <v>513</v>
      </c>
      <c r="B515" s="22">
        <v>4.2105263157894736E-2</v>
      </c>
      <c r="C515" s="18">
        <v>-4.5698556083309487</v>
      </c>
      <c r="D515" s="17">
        <v>10.73782983141874</v>
      </c>
      <c r="E515" s="18">
        <v>3.4246305418593752</v>
      </c>
    </row>
    <row r="516" spans="1:5" x14ac:dyDescent="0.2">
      <c r="A516" s="15">
        <v>514</v>
      </c>
      <c r="B516" s="22">
        <v>6.3157894736842107E-2</v>
      </c>
      <c r="C516" s="18">
        <v>-3.9848931076097918</v>
      </c>
      <c r="D516" s="17">
        <v>12.693190910577673</v>
      </c>
      <c r="E516" s="18">
        <v>3.6659828852787615</v>
      </c>
    </row>
    <row r="517" spans="1:5" x14ac:dyDescent="0.2">
      <c r="A517" s="15">
        <v>515</v>
      </c>
      <c r="B517" s="22">
        <v>3.6842105263157898E-2</v>
      </c>
      <c r="C517" s="18">
        <v>-4.7625006862733441</v>
      </c>
      <c r="D517" s="17">
        <v>5.449507601625533</v>
      </c>
      <c r="E517" s="18">
        <v>2.4461258789196978</v>
      </c>
    </row>
    <row r="518" spans="1:5" x14ac:dyDescent="0.2">
      <c r="A518" s="15">
        <v>516</v>
      </c>
      <c r="B518" s="22">
        <v>4.2105263157894736E-2</v>
      </c>
      <c r="C518" s="18">
        <v>-4.5698556083309487</v>
      </c>
      <c r="D518" s="17">
        <v>9.0819939941539527</v>
      </c>
      <c r="E518" s="18">
        <v>3.1830090827204969</v>
      </c>
    </row>
    <row r="519" spans="1:5" x14ac:dyDescent="0.2">
      <c r="A519" s="15">
        <v>517</v>
      </c>
      <c r="B519" s="22">
        <v>4.2105263157894736E-2</v>
      </c>
      <c r="C519" s="18">
        <v>-4.5698556083309487</v>
      </c>
      <c r="D519" s="17">
        <v>19.82</v>
      </c>
      <c r="E519" s="18">
        <v>4.3088850574117634</v>
      </c>
    </row>
    <row r="520" spans="1:5" x14ac:dyDescent="0.2">
      <c r="A520" s="15">
        <v>518</v>
      </c>
      <c r="B520" s="22">
        <v>2.189473684210526</v>
      </c>
      <c r="C520" s="18">
        <v>1.1305841098101441</v>
      </c>
      <c r="D520" s="17">
        <v>9.6425998762314933</v>
      </c>
      <c r="E520" s="18">
        <v>3.2694221840946533</v>
      </c>
    </row>
    <row r="521" spans="1:5" x14ac:dyDescent="0.2">
      <c r="A521" s="15">
        <v>519</v>
      </c>
      <c r="B521" s="22">
        <v>1.1263157894736842</v>
      </c>
      <c r="C521" s="18">
        <v>0.17161137807019905</v>
      </c>
      <c r="D521" s="17">
        <v>8.8555859600168265</v>
      </c>
      <c r="E521" s="18">
        <v>3.1465877709683472</v>
      </c>
    </row>
    <row r="522" spans="1:5" x14ac:dyDescent="0.2">
      <c r="A522" s="15">
        <v>520</v>
      </c>
      <c r="B522" s="22">
        <v>0.18947368421052629</v>
      </c>
      <c r="C522" s="18">
        <v>-2.3999306068886357</v>
      </c>
      <c r="D522" s="17">
        <v>9.4124354290366341</v>
      </c>
      <c r="E522" s="18">
        <v>3.2345680626766597</v>
      </c>
    </row>
    <row r="523" spans="1:5" x14ac:dyDescent="0.2">
      <c r="A523" s="15">
        <v>521</v>
      </c>
      <c r="B523" s="22">
        <v>4.2105263157894736E-2</v>
      </c>
      <c r="C523" s="18">
        <v>-4.5698556083309487</v>
      </c>
      <c r="D523" s="17">
        <v>2.4184060981478068</v>
      </c>
      <c r="E523" s="18">
        <v>1.2740565219200157</v>
      </c>
    </row>
    <row r="524" spans="1:5" x14ac:dyDescent="0.2">
      <c r="A524" s="15">
        <v>522</v>
      </c>
      <c r="B524" s="22">
        <v>5.2631578947368418E-2</v>
      </c>
      <c r="C524" s="18">
        <v>-4.2479275134435861</v>
      </c>
      <c r="D524" s="17">
        <v>8.3135858101708795</v>
      </c>
      <c r="E524" s="18">
        <v>3.0554708734737814</v>
      </c>
    </row>
    <row r="525" spans="1:5" x14ac:dyDescent="0.2">
      <c r="A525" s="15">
        <v>523</v>
      </c>
      <c r="B525" s="22">
        <v>8.4210526315789472E-2</v>
      </c>
      <c r="C525" s="18">
        <v>-3.5698556083309483</v>
      </c>
      <c r="D525" s="17">
        <v>7.3944840469277668</v>
      </c>
      <c r="E525" s="18">
        <v>2.8864494862145191</v>
      </c>
    </row>
    <row r="526" spans="1:5" x14ac:dyDescent="0.2">
      <c r="A526" s="15">
        <v>524</v>
      </c>
      <c r="B526" s="22">
        <v>3.1578947368421054E-2</v>
      </c>
      <c r="C526" s="18">
        <v>-4.9848931076097918</v>
      </c>
      <c r="D526" s="17">
        <v>11.92447568713928</v>
      </c>
      <c r="E526" s="18">
        <v>3.575853927978228</v>
      </c>
    </row>
    <row r="527" spans="1:5" x14ac:dyDescent="0.2">
      <c r="A527" s="15">
        <v>525</v>
      </c>
      <c r="B527" s="22">
        <v>3.1578947368421054E-2</v>
      </c>
      <c r="C527" s="18">
        <v>-4.9848931076097918</v>
      </c>
      <c r="D527" s="17">
        <v>11.702417273403414</v>
      </c>
      <c r="E527" s="18">
        <v>3.548734661289719</v>
      </c>
    </row>
    <row r="528" spans="1:5" x14ac:dyDescent="0.2">
      <c r="A528" s="15">
        <v>526</v>
      </c>
      <c r="B528" s="22">
        <v>0.22631578947368419</v>
      </c>
      <c r="C528" s="18">
        <v>-2.1435908536288499</v>
      </c>
      <c r="D528" s="17">
        <v>11.495162753916619</v>
      </c>
      <c r="E528" s="18">
        <v>3.5229549874424682</v>
      </c>
    </row>
    <row r="529" spans="1:5" x14ac:dyDescent="0.2">
      <c r="A529" s="15">
        <v>527</v>
      </c>
      <c r="B529" s="22">
        <v>3.6842105263157898E-2</v>
      </c>
      <c r="C529" s="18">
        <v>-4.7625006862733441</v>
      </c>
      <c r="D529" s="17">
        <v>11.99109321126004</v>
      </c>
      <c r="E529" s="18">
        <v>3.5838912881321678</v>
      </c>
    </row>
    <row r="530" spans="1:5" x14ac:dyDescent="0.2">
      <c r="A530" s="15">
        <v>528</v>
      </c>
      <c r="B530" s="22">
        <v>4.7368421052631574E-2</v>
      </c>
      <c r="C530" s="18">
        <v>-4.3999306068886357</v>
      </c>
      <c r="D530" s="17">
        <v>10.71917551633646</v>
      </c>
      <c r="E530" s="18">
        <v>3.4221220376012478</v>
      </c>
    </row>
    <row r="531" spans="1:5" x14ac:dyDescent="0.2">
      <c r="A531" s="15">
        <v>529</v>
      </c>
      <c r="B531" s="22">
        <v>4.2105263157894736E-2</v>
      </c>
      <c r="C531" s="18">
        <v>-4.5698556083309487</v>
      </c>
      <c r="D531" s="17">
        <v>4.1598331535087674</v>
      </c>
      <c r="E531" s="18">
        <v>2.0565256645604277</v>
      </c>
    </row>
    <row r="532" spans="1:5" x14ac:dyDescent="0.2">
      <c r="A532" s="15">
        <v>530</v>
      </c>
      <c r="B532" s="22">
        <v>5.2631578947368418E-2</v>
      </c>
      <c r="C532" s="18">
        <v>-4.2479275134435861</v>
      </c>
      <c r="D532" s="17">
        <v>9.7391204508615932</v>
      </c>
      <c r="E532" s="18">
        <v>3.2837914870430174</v>
      </c>
    </row>
    <row r="533" spans="1:5" x14ac:dyDescent="0.2">
      <c r="A533" s="15">
        <v>531</v>
      </c>
      <c r="B533" s="22">
        <v>2.6315789473684209E-2</v>
      </c>
      <c r="C533" s="18">
        <v>-5.2479275134435852</v>
      </c>
      <c r="D533" s="17">
        <v>9.1849246905053672</v>
      </c>
      <c r="E533" s="18">
        <v>3.1992678923676694</v>
      </c>
    </row>
    <row r="534" spans="1:5" x14ac:dyDescent="0.2">
      <c r="A534" s="15">
        <v>532</v>
      </c>
      <c r="B534" s="22">
        <v>3.1578947368421054E-2</v>
      </c>
      <c r="C534" s="18">
        <v>-4.9848931076097918</v>
      </c>
      <c r="D534" s="17">
        <v>6.7209068585956668</v>
      </c>
      <c r="E534" s="18">
        <v>2.7486559104040809</v>
      </c>
    </row>
    <row r="535" spans="1:5" x14ac:dyDescent="0.2">
      <c r="A535" s="15">
        <v>533</v>
      </c>
      <c r="B535" s="22">
        <v>7.8947368421052627E-2</v>
      </c>
      <c r="C535" s="18">
        <v>-3.6629650127224296</v>
      </c>
      <c r="D535" s="17">
        <v>11.015620647041168</v>
      </c>
      <c r="E535" s="18">
        <v>3.4614788771874681</v>
      </c>
    </row>
    <row r="536" spans="1:5" x14ac:dyDescent="0.2">
      <c r="A536" s="15">
        <v>534</v>
      </c>
      <c r="B536" s="22">
        <v>4.2105263157894736E-2</v>
      </c>
      <c r="C536" s="18">
        <v>-4.5698556083309487</v>
      </c>
      <c r="D536" s="17">
        <v>13.574183670633365</v>
      </c>
      <c r="E536" s="18">
        <v>3.7627935341883676</v>
      </c>
    </row>
    <row r="537" spans="1:5" x14ac:dyDescent="0.2">
      <c r="A537" s="15">
        <v>535</v>
      </c>
      <c r="B537" s="22">
        <v>2.6315789473684209E-2</v>
      </c>
      <c r="C537" s="18">
        <v>-5.2479275134435852</v>
      </c>
      <c r="D537" s="17">
        <v>10.001018068720127</v>
      </c>
      <c r="E537" s="18">
        <v>3.3220749636807438</v>
      </c>
    </row>
    <row r="538" spans="1:5" x14ac:dyDescent="0.2">
      <c r="A538" s="15">
        <v>536</v>
      </c>
      <c r="B538" s="22">
        <v>3.6842105263157898E-2</v>
      </c>
      <c r="C538" s="18">
        <v>-4.7625006862733441</v>
      </c>
      <c r="D538" s="17">
        <v>12.214028040275448</v>
      </c>
      <c r="E538" s="18">
        <v>3.6104671572427245</v>
      </c>
    </row>
    <row r="539" spans="1:5" x14ac:dyDescent="0.2">
      <c r="A539" s="15">
        <v>537</v>
      </c>
      <c r="B539" s="22">
        <v>4.7368421052631574E-2</v>
      </c>
      <c r="C539" s="18">
        <v>-4.3999306068886357</v>
      </c>
      <c r="D539" s="17">
        <v>9.2153630395618062</v>
      </c>
      <c r="E539" s="18">
        <v>3.2040410019990868</v>
      </c>
    </row>
    <row r="540" spans="1:5" x14ac:dyDescent="0.2">
      <c r="A540" s="15">
        <v>538</v>
      </c>
      <c r="B540" s="22">
        <v>4.2105263157894736E-2</v>
      </c>
      <c r="C540" s="18">
        <v>-4.5698556083309487</v>
      </c>
      <c r="D540" s="17">
        <v>2.3119441644867265</v>
      </c>
      <c r="E540" s="18">
        <v>1.2091065558875458</v>
      </c>
    </row>
    <row r="541" spans="1:5" x14ac:dyDescent="0.2">
      <c r="A541" s="15">
        <v>539</v>
      </c>
      <c r="B541" s="22">
        <v>3.1578947368421054E-2</v>
      </c>
      <c r="C541" s="18">
        <v>-4.9848931076097918</v>
      </c>
      <c r="D541" s="17">
        <v>2.325328997943517</v>
      </c>
      <c r="E541" s="18">
        <v>1.2174348496067484</v>
      </c>
    </row>
    <row r="542" spans="1:5" x14ac:dyDescent="0.2">
      <c r="A542" s="15">
        <v>540</v>
      </c>
      <c r="B542" s="22">
        <v>3.1578947368421054E-2</v>
      </c>
      <c r="C542" s="18">
        <v>-4.9848931076097918</v>
      </c>
      <c r="D542" s="17">
        <v>2.2003417238025147</v>
      </c>
      <c r="E542" s="18">
        <v>1.1377275987273696</v>
      </c>
    </row>
    <row r="543" spans="1:5" x14ac:dyDescent="0.2">
      <c r="A543" s="15">
        <v>541</v>
      </c>
      <c r="B543" s="22">
        <v>4.2105263157894736E-2</v>
      </c>
      <c r="C543" s="18">
        <v>-4.5698556083309487</v>
      </c>
      <c r="D543" s="17">
        <v>9.6848737870693604</v>
      </c>
      <c r="E543" s="18">
        <v>3.2757332478005887</v>
      </c>
    </row>
    <row r="544" spans="1:5" x14ac:dyDescent="0.2">
      <c r="A544" s="15">
        <v>542</v>
      </c>
      <c r="B544" s="22">
        <v>13.257894736842101</v>
      </c>
      <c r="C544" s="18">
        <v>3.7287797984032927</v>
      </c>
      <c r="D544" s="17">
        <v>4.2518259357390464</v>
      </c>
      <c r="E544" s="18">
        <v>2.0880825360067643</v>
      </c>
    </row>
    <row r="545" spans="1:5" x14ac:dyDescent="0.2">
      <c r="A545" s="15">
        <v>543</v>
      </c>
      <c r="B545" s="22">
        <v>0.21052631578947367</v>
      </c>
      <c r="C545" s="18">
        <v>-2.2479275134435857</v>
      </c>
      <c r="D545" s="17">
        <v>12.968847371176503</v>
      </c>
      <c r="E545" s="18">
        <v>3.6969783581483968</v>
      </c>
    </row>
    <row r="546" spans="1:5" x14ac:dyDescent="0.2">
      <c r="A546" s="15">
        <v>544</v>
      </c>
      <c r="B546" s="22">
        <v>0.4684210526315789</v>
      </c>
      <c r="C546" s="18">
        <v>-1.0941221773645502</v>
      </c>
      <c r="D546" s="17">
        <v>5.0884931787639536</v>
      </c>
      <c r="E546" s="18">
        <v>2.3472385039705714</v>
      </c>
    </row>
  </sheetData>
  <mergeCells count="3">
    <mergeCell ref="A1:A2"/>
    <mergeCell ref="B1:C1"/>
    <mergeCell ref="D1:E1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6"/>
  <sheetViews>
    <sheetView workbookViewId="0">
      <selection activeCell="I7" sqref="I7"/>
    </sheetView>
  </sheetViews>
  <sheetFormatPr defaultColWidth="9" defaultRowHeight="15" x14ac:dyDescent="0.15"/>
  <cols>
    <col min="1" max="1" width="9" style="19" customWidth="1"/>
    <col min="2" max="2" width="10.375" style="13" customWidth="1"/>
    <col min="3" max="3" width="11.75" style="9" customWidth="1"/>
    <col min="4" max="4" width="10" style="19" customWidth="1"/>
    <col min="5" max="5" width="13" style="9" customWidth="1"/>
    <col min="6" max="16384" width="9" style="13"/>
  </cols>
  <sheetData>
    <row r="1" spans="1:5" ht="15" customHeight="1" x14ac:dyDescent="0.15">
      <c r="A1" s="35" t="s">
        <v>7</v>
      </c>
      <c r="B1" s="34" t="s">
        <v>21</v>
      </c>
      <c r="C1" s="34"/>
      <c r="D1" s="37" t="s">
        <v>9</v>
      </c>
      <c r="E1" s="37"/>
    </row>
    <row r="2" spans="1:5" x14ac:dyDescent="0.15">
      <c r="A2" s="35"/>
      <c r="B2" s="14" t="s">
        <v>18</v>
      </c>
      <c r="C2" s="14" t="s">
        <v>19</v>
      </c>
      <c r="D2" s="14" t="s">
        <v>10</v>
      </c>
      <c r="E2" s="14" t="s">
        <v>11</v>
      </c>
    </row>
    <row r="3" spans="1:5" x14ac:dyDescent="0.2">
      <c r="A3" s="15">
        <v>1</v>
      </c>
      <c r="B3" s="22">
        <v>3.6190000000000002</v>
      </c>
      <c r="C3" s="18">
        <v>1.8555911077104519</v>
      </c>
      <c r="D3" s="17">
        <v>176.8</v>
      </c>
      <c r="E3" s="18">
        <v>7.4659744645040691</v>
      </c>
    </row>
    <row r="4" spans="1:5" x14ac:dyDescent="0.2">
      <c r="A4" s="15">
        <v>2</v>
      </c>
      <c r="B4" s="22">
        <v>5.0949999999999998</v>
      </c>
      <c r="C4" s="18">
        <v>2.3490821463910891</v>
      </c>
      <c r="D4" s="17">
        <v>601.79999999999995</v>
      </c>
      <c r="E4" s="18">
        <v>9.2331402964459741</v>
      </c>
    </row>
    <row r="5" spans="1:5" x14ac:dyDescent="0.2">
      <c r="A5" s="15">
        <v>3</v>
      </c>
      <c r="B5" s="22">
        <v>326.08</v>
      </c>
      <c r="C5" s="18">
        <v>8.3490821463910905</v>
      </c>
      <c r="D5" s="17">
        <v>174.2</v>
      </c>
      <c r="E5" s="18">
        <v>7.4446008137115021</v>
      </c>
    </row>
    <row r="6" spans="1:5" x14ac:dyDescent="0.2">
      <c r="A6" s="15">
        <v>4</v>
      </c>
      <c r="B6" s="22">
        <v>7.5999999999999998E-2</v>
      </c>
      <c r="C6" s="18">
        <v>-3.7178567712185022</v>
      </c>
      <c r="D6" s="17">
        <v>0.5</v>
      </c>
      <c r="E6" s="18">
        <v>-1</v>
      </c>
    </row>
    <row r="7" spans="1:5" x14ac:dyDescent="0.2">
      <c r="A7" s="15">
        <v>5</v>
      </c>
      <c r="B7" s="22">
        <v>0.36199999999999999</v>
      </c>
      <c r="C7" s="18">
        <v>-1.4659383975788818</v>
      </c>
      <c r="D7" s="17">
        <v>3.4903646268136788</v>
      </c>
      <c r="E7" s="18">
        <v>1.8033777578726953</v>
      </c>
    </row>
    <row r="8" spans="1:5" x14ac:dyDescent="0.2">
      <c r="A8" s="15">
        <v>6</v>
      </c>
      <c r="B8" s="22">
        <v>428.16</v>
      </c>
      <c r="C8" s="18">
        <v>8.7420062108667373</v>
      </c>
      <c r="D8" s="17">
        <v>331.6</v>
      </c>
      <c r="E8" s="18">
        <v>8.3733001966083886</v>
      </c>
    </row>
    <row r="9" spans="1:5" x14ac:dyDescent="0.2">
      <c r="A9" s="15">
        <v>7</v>
      </c>
      <c r="B9" s="22">
        <v>0.69499999999999995</v>
      </c>
      <c r="C9" s="18">
        <v>-0.52491511705121741</v>
      </c>
      <c r="D9" s="17">
        <v>92.19</v>
      </c>
      <c r="E9" s="18">
        <v>6.5265383625393945</v>
      </c>
    </row>
    <row r="10" spans="1:5" x14ac:dyDescent="0.2">
      <c r="A10" s="15">
        <v>8</v>
      </c>
      <c r="B10" s="22">
        <v>1.171</v>
      </c>
      <c r="C10" s="18">
        <v>0.22774107583912809</v>
      </c>
      <c r="D10" s="17">
        <v>1.3693873329321782</v>
      </c>
      <c r="E10" s="18">
        <v>0.45353057242770844</v>
      </c>
    </row>
    <row r="11" spans="1:5" x14ac:dyDescent="0.2">
      <c r="A11" s="15">
        <v>9</v>
      </c>
      <c r="B11" s="22">
        <v>4.8000000000000001E-2</v>
      </c>
      <c r="C11" s="18">
        <v>-4.3808217839409309</v>
      </c>
      <c r="D11" s="17">
        <v>1.3693873329321782</v>
      </c>
      <c r="E11" s="18">
        <v>0.45353057242770844</v>
      </c>
    </row>
    <row r="12" spans="1:5" x14ac:dyDescent="0.2">
      <c r="A12" s="15">
        <v>10</v>
      </c>
      <c r="B12" s="22">
        <v>2.1520000000000001</v>
      </c>
      <c r="C12" s="18">
        <v>1.1056780778945372</v>
      </c>
      <c r="D12" s="17">
        <v>129.30000000000001</v>
      </c>
      <c r="E12" s="18">
        <v>7.0145784649228915</v>
      </c>
    </row>
    <row r="13" spans="1:5" x14ac:dyDescent="0.2">
      <c r="A13" s="15">
        <v>11</v>
      </c>
      <c r="B13" s="22">
        <v>1.5620000000000001</v>
      </c>
      <c r="C13" s="18">
        <v>0.64339445347989233</v>
      </c>
      <c r="D13" s="17">
        <v>564.1</v>
      </c>
      <c r="E13" s="18">
        <v>9.1398071267174998</v>
      </c>
    </row>
    <row r="14" spans="1:5" x14ac:dyDescent="0.2">
      <c r="A14" s="15">
        <v>12</v>
      </c>
      <c r="B14" s="22">
        <v>7.5999999999999998E-2</v>
      </c>
      <c r="C14" s="18">
        <v>-3.7178567712185022</v>
      </c>
      <c r="D14" s="17">
        <v>53.88</v>
      </c>
      <c r="E14" s="18">
        <v>5.7516779456875788</v>
      </c>
    </row>
    <row r="15" spans="1:5" x14ac:dyDescent="0.2">
      <c r="A15" s="15">
        <v>13</v>
      </c>
      <c r="B15" s="22">
        <v>7.5999999999999998E-2</v>
      </c>
      <c r="C15" s="18">
        <v>-3.7178567712185022</v>
      </c>
      <c r="D15" s="17">
        <v>45.18</v>
      </c>
      <c r="E15" s="18">
        <v>5.4976123656183598</v>
      </c>
    </row>
    <row r="16" spans="1:5" x14ac:dyDescent="0.2">
      <c r="A16" s="15">
        <v>14</v>
      </c>
      <c r="B16" s="22">
        <v>557.76</v>
      </c>
      <c r="C16" s="18">
        <v>9.12350066435096</v>
      </c>
      <c r="D16" s="17">
        <v>708.4</v>
      </c>
      <c r="E16" s="18">
        <v>9.4684204018645524</v>
      </c>
    </row>
    <row r="17" spans="1:5" x14ac:dyDescent="0.2">
      <c r="A17" s="15">
        <v>15</v>
      </c>
      <c r="B17" s="22">
        <v>0.72399999999999998</v>
      </c>
      <c r="C17" s="18">
        <v>-0.46593839757888178</v>
      </c>
      <c r="D17" s="17">
        <v>45.67</v>
      </c>
      <c r="E17" s="18">
        <v>5.5131748846036297</v>
      </c>
    </row>
    <row r="18" spans="1:5" x14ac:dyDescent="0.2">
      <c r="A18" s="15">
        <v>16</v>
      </c>
      <c r="B18" s="22">
        <v>0.90500000000000003</v>
      </c>
      <c r="C18" s="18">
        <v>-0.14401030269151929</v>
      </c>
      <c r="D18" s="17">
        <v>161.69999999999999</v>
      </c>
      <c r="E18" s="18">
        <v>7.3371758685862991</v>
      </c>
    </row>
    <row r="19" spans="1:5" x14ac:dyDescent="0.2">
      <c r="A19" s="15">
        <v>17</v>
      </c>
      <c r="B19" s="22">
        <v>5.9050000000000002</v>
      </c>
      <c r="C19" s="18">
        <v>2.5619370596224327</v>
      </c>
      <c r="D19" s="17">
        <v>110.2</v>
      </c>
      <c r="E19" s="18">
        <v>6.7839804136837962</v>
      </c>
    </row>
    <row r="20" spans="1:5" x14ac:dyDescent="0.2">
      <c r="A20" s="15">
        <v>18</v>
      </c>
      <c r="B20" s="22">
        <v>7.5140000000000002</v>
      </c>
      <c r="C20" s="18">
        <v>2.9095811159796843</v>
      </c>
      <c r="D20" s="17">
        <v>503.2</v>
      </c>
      <c r="E20" s="18">
        <v>8.9749881119919266</v>
      </c>
    </row>
    <row r="21" spans="1:5" x14ac:dyDescent="0.2">
      <c r="A21" s="15">
        <v>19</v>
      </c>
      <c r="B21" s="22">
        <v>1.5329999999999999</v>
      </c>
      <c r="C21" s="18">
        <v>0.61635769699669041</v>
      </c>
      <c r="D21" s="17">
        <v>62.25</v>
      </c>
      <c r="E21" s="18">
        <v>5.9600019320680806</v>
      </c>
    </row>
    <row r="22" spans="1:5" x14ac:dyDescent="0.2">
      <c r="A22" s="15">
        <v>20</v>
      </c>
      <c r="B22" s="22">
        <v>0.41899999999999998</v>
      </c>
      <c r="C22" s="18">
        <v>-1.2549778509627356</v>
      </c>
      <c r="D22" s="17">
        <v>2.6147773384384578</v>
      </c>
      <c r="E22" s="18">
        <v>1.3866880988976302</v>
      </c>
    </row>
    <row r="23" spans="1:5" x14ac:dyDescent="0.2">
      <c r="A23" s="15">
        <v>21</v>
      </c>
      <c r="B23" s="22">
        <v>5.3710000000000004</v>
      </c>
      <c r="C23" s="18">
        <v>2.4251907214934469</v>
      </c>
      <c r="D23" s="17">
        <v>457.5</v>
      </c>
      <c r="E23" s="18">
        <v>8.8376279331714045</v>
      </c>
    </row>
    <row r="24" spans="1:5" x14ac:dyDescent="0.2">
      <c r="A24" s="15">
        <v>22</v>
      </c>
      <c r="B24" s="22">
        <v>0.92400000000000004</v>
      </c>
      <c r="C24" s="18">
        <v>-0.11403524324602944</v>
      </c>
      <c r="D24" s="17">
        <v>169.1</v>
      </c>
      <c r="E24" s="18">
        <v>7.4017328495226211</v>
      </c>
    </row>
    <row r="25" spans="1:5" x14ac:dyDescent="0.2">
      <c r="A25" s="15">
        <v>23</v>
      </c>
      <c r="B25" s="22">
        <v>5.7000000000000002E-2</v>
      </c>
      <c r="C25" s="18">
        <v>-4.1328942704973457</v>
      </c>
      <c r="D25" s="17">
        <v>1.7505838872213584</v>
      </c>
      <c r="E25" s="18">
        <v>0.80783619674413809</v>
      </c>
    </row>
    <row r="26" spans="1:5" x14ac:dyDescent="0.2">
      <c r="A26" s="15">
        <v>24</v>
      </c>
      <c r="B26" s="22">
        <v>0.152</v>
      </c>
      <c r="C26" s="18">
        <v>-2.7178567712185013</v>
      </c>
      <c r="D26" s="17">
        <v>5.1907037061819299</v>
      </c>
      <c r="E26" s="18">
        <v>2.3759301386983709</v>
      </c>
    </row>
    <row r="27" spans="1:5" x14ac:dyDescent="0.2">
      <c r="A27" s="15">
        <v>25</v>
      </c>
      <c r="B27" s="22">
        <v>5.7000000000000002E-2</v>
      </c>
      <c r="C27" s="18">
        <v>-4.1328942704973457</v>
      </c>
      <c r="D27" s="17">
        <v>0.92551449974707478</v>
      </c>
      <c r="E27" s="18">
        <v>-0.11167250236111363</v>
      </c>
    </row>
    <row r="28" spans="1:5" x14ac:dyDescent="0.2">
      <c r="A28" s="15">
        <v>26</v>
      </c>
      <c r="B28" s="22">
        <v>0.86699999999999999</v>
      </c>
      <c r="C28" s="18">
        <v>-0.20589610144025206</v>
      </c>
      <c r="D28" s="17">
        <v>5.3724986559643986</v>
      </c>
      <c r="E28" s="18">
        <v>2.4255932167347267</v>
      </c>
    </row>
    <row r="29" spans="1:5" x14ac:dyDescent="0.2">
      <c r="A29" s="15">
        <v>27</v>
      </c>
      <c r="B29" s="22">
        <v>4.8000000000000001E-2</v>
      </c>
      <c r="C29" s="18">
        <v>-4.3808217839409309</v>
      </c>
      <c r="D29" s="17">
        <v>6.6450633044416829</v>
      </c>
      <c r="E29" s="18">
        <v>2.7322829434546563</v>
      </c>
    </row>
    <row r="30" spans="1:5" x14ac:dyDescent="0.2">
      <c r="A30" s="15">
        <v>28</v>
      </c>
      <c r="B30" s="22">
        <v>2.9000000000000001E-2</v>
      </c>
      <c r="C30" s="18">
        <v>-5.1078032895345151</v>
      </c>
      <c r="D30" s="17">
        <v>0.5</v>
      </c>
      <c r="E30" s="18">
        <v>-1</v>
      </c>
    </row>
    <row r="31" spans="1:5" x14ac:dyDescent="0.2">
      <c r="A31" s="15">
        <v>29</v>
      </c>
      <c r="B31" s="22">
        <v>5423.99999999999</v>
      </c>
      <c r="C31" s="18">
        <v>12.405141463136342</v>
      </c>
      <c r="D31" s="17">
        <v>3135</v>
      </c>
      <c r="E31" s="18">
        <v>11.614249727689403</v>
      </c>
    </row>
    <row r="32" spans="1:5" x14ac:dyDescent="0.2">
      <c r="A32" s="15">
        <v>30</v>
      </c>
      <c r="B32" s="22">
        <v>0.56200000000000006</v>
      </c>
      <c r="C32" s="18">
        <v>-0.83135796444116083</v>
      </c>
      <c r="D32" s="17">
        <v>30.61</v>
      </c>
      <c r="E32" s="18">
        <v>4.9359311397522667</v>
      </c>
    </row>
    <row r="33" spans="1:5" x14ac:dyDescent="0.2">
      <c r="A33" s="15">
        <v>31</v>
      </c>
      <c r="B33" s="22">
        <v>2.6669999999999998</v>
      </c>
      <c r="C33" s="18">
        <v>1.4152178248888392</v>
      </c>
      <c r="D33" s="17">
        <v>2101.5</v>
      </c>
      <c r="E33" s="18">
        <v>11.037203741151975</v>
      </c>
    </row>
    <row r="34" spans="1:5" x14ac:dyDescent="0.2">
      <c r="A34" s="15">
        <v>32</v>
      </c>
      <c r="B34" s="22">
        <v>0.314</v>
      </c>
      <c r="C34" s="18">
        <v>-1.6711635357704602</v>
      </c>
      <c r="D34" s="17">
        <v>0.5</v>
      </c>
      <c r="E34" s="18">
        <v>-1</v>
      </c>
    </row>
    <row r="35" spans="1:5" x14ac:dyDescent="0.2">
      <c r="A35" s="15">
        <v>33</v>
      </c>
      <c r="B35" s="22">
        <v>2.5049999999999999</v>
      </c>
      <c r="C35" s="18">
        <v>1.3248106034204838</v>
      </c>
      <c r="D35" s="17">
        <v>0.5</v>
      </c>
      <c r="E35" s="18">
        <v>-1</v>
      </c>
    </row>
    <row r="36" spans="1:5" x14ac:dyDescent="0.2">
      <c r="A36" s="15">
        <v>34</v>
      </c>
      <c r="B36" s="22">
        <v>0.2</v>
      </c>
      <c r="C36" s="18">
        <v>-2.3219280948873622</v>
      </c>
      <c r="D36" s="17">
        <v>1.997593887202149</v>
      </c>
      <c r="E36" s="18">
        <v>0.99826331162273618</v>
      </c>
    </row>
    <row r="37" spans="1:5" x14ac:dyDescent="0.2">
      <c r="A37" s="15">
        <v>35</v>
      </c>
      <c r="B37" s="22">
        <v>1347.047619047619</v>
      </c>
      <c r="C37" s="18">
        <v>10.395585136612672</v>
      </c>
      <c r="D37" s="17">
        <v>401.1</v>
      </c>
      <c r="E37" s="18">
        <v>8.6478181559271476</v>
      </c>
    </row>
    <row r="38" spans="1:5" x14ac:dyDescent="0.2">
      <c r="A38" s="15">
        <v>36</v>
      </c>
      <c r="B38" s="22">
        <v>243.80952380952382</v>
      </c>
      <c r="C38" s="18">
        <v>7.9296106721086019</v>
      </c>
      <c r="D38" s="17">
        <v>401.75</v>
      </c>
      <c r="E38" s="18">
        <v>8.6501542136750942</v>
      </c>
    </row>
    <row r="39" spans="1:5" x14ac:dyDescent="0.2">
      <c r="A39" s="15">
        <v>37</v>
      </c>
      <c r="B39" s="22">
        <v>0.25700000000000001</v>
      </c>
      <c r="C39" s="18">
        <v>-1.960159735468209</v>
      </c>
      <c r="D39" s="17">
        <v>105.4</v>
      </c>
      <c r="E39" s="18">
        <v>6.7197310567498523</v>
      </c>
    </row>
    <row r="40" spans="1:5" x14ac:dyDescent="0.2">
      <c r="A40" s="15">
        <v>38</v>
      </c>
      <c r="B40" s="22">
        <v>635.42857142857144</v>
      </c>
      <c r="C40" s="18">
        <v>9.311586150665903</v>
      </c>
      <c r="D40" s="17">
        <v>1188</v>
      </c>
      <c r="E40" s="18">
        <v>10.214319120800766</v>
      </c>
    </row>
    <row r="41" spans="1:5" x14ac:dyDescent="0.2">
      <c r="A41" s="15">
        <v>39</v>
      </c>
      <c r="B41" s="22">
        <v>4440</v>
      </c>
      <c r="C41" s="18">
        <v>12.116343961237469</v>
      </c>
      <c r="D41" s="17">
        <v>2985</v>
      </c>
      <c r="E41" s="18">
        <v>11.543515216152167</v>
      </c>
    </row>
    <row r="42" spans="1:5" x14ac:dyDescent="0.2">
      <c r="A42" s="15">
        <v>40</v>
      </c>
      <c r="B42" s="22">
        <v>1.524</v>
      </c>
      <c r="C42" s="18">
        <v>0.60786290283123512</v>
      </c>
      <c r="D42" s="17">
        <v>305.39999999999998</v>
      </c>
      <c r="E42" s="18">
        <v>8.2545562519094897</v>
      </c>
    </row>
    <row r="43" spans="1:5" x14ac:dyDescent="0.2">
      <c r="A43" s="15">
        <v>41</v>
      </c>
      <c r="B43" s="22">
        <v>2.6480000000000001</v>
      </c>
      <c r="C43" s="18">
        <v>1.4049031221451307</v>
      </c>
      <c r="D43" s="17">
        <v>1167</v>
      </c>
      <c r="E43" s="18">
        <v>10.188588845707349</v>
      </c>
    </row>
    <row r="44" spans="1:5" x14ac:dyDescent="0.2">
      <c r="A44" s="15">
        <v>42</v>
      </c>
      <c r="B44" s="22">
        <v>0.32400000000000001</v>
      </c>
      <c r="C44" s="18">
        <v>-1.6259342817774622</v>
      </c>
      <c r="D44" s="17">
        <v>4.2076316423755813</v>
      </c>
      <c r="E44" s="18">
        <v>2.0730084092454018</v>
      </c>
    </row>
    <row r="45" spans="1:5" x14ac:dyDescent="0.2">
      <c r="A45" s="15">
        <v>43</v>
      </c>
      <c r="B45" s="22">
        <v>271.23809523809524</v>
      </c>
      <c r="C45" s="18">
        <v>8.0834160081876369</v>
      </c>
      <c r="D45" s="17">
        <v>448.5</v>
      </c>
      <c r="E45" s="18">
        <v>8.8089641749192609</v>
      </c>
    </row>
    <row r="46" spans="1:5" x14ac:dyDescent="0.2">
      <c r="A46" s="15">
        <v>44</v>
      </c>
      <c r="B46" s="22">
        <v>1700.5714285714289</v>
      </c>
      <c r="C46" s="18">
        <v>10.731803889050427</v>
      </c>
      <c r="D46" s="17">
        <v>670</v>
      </c>
      <c r="E46" s="18">
        <v>9.3880172853451356</v>
      </c>
    </row>
    <row r="47" spans="1:5" x14ac:dyDescent="0.2">
      <c r="A47" s="15">
        <v>45</v>
      </c>
      <c r="B47" s="22">
        <v>438.85714285714289</v>
      </c>
      <c r="C47" s="18">
        <v>8.7776075786635523</v>
      </c>
      <c r="D47" s="17">
        <v>1294.5</v>
      </c>
      <c r="E47" s="18">
        <v>10.338179249900112</v>
      </c>
    </row>
    <row r="48" spans="1:5" x14ac:dyDescent="0.2">
      <c r="A48" s="15">
        <v>46</v>
      </c>
      <c r="B48" s="22">
        <v>1.286</v>
      </c>
      <c r="C48" s="18">
        <v>0.36289064266586035</v>
      </c>
      <c r="D48" s="17">
        <v>149.30000000000001</v>
      </c>
      <c r="E48" s="18">
        <v>7.2220703552471788</v>
      </c>
    </row>
    <row r="49" spans="1:5" x14ac:dyDescent="0.2">
      <c r="A49" s="15">
        <v>47</v>
      </c>
      <c r="B49" s="22">
        <v>2.524</v>
      </c>
      <c r="C49" s="18">
        <v>1.335711910320462</v>
      </c>
      <c r="D49" s="17">
        <v>619.5</v>
      </c>
      <c r="E49" s="18">
        <v>9.2749604721406023</v>
      </c>
    </row>
    <row r="50" spans="1:5" x14ac:dyDescent="0.2">
      <c r="A50" s="15">
        <v>48</v>
      </c>
      <c r="B50" s="22">
        <v>1.524</v>
      </c>
      <c r="C50" s="18">
        <v>0.60786290283123512</v>
      </c>
      <c r="D50" s="17">
        <v>158.94999999999999</v>
      </c>
      <c r="E50" s="18">
        <v>7.3124292062506138</v>
      </c>
    </row>
    <row r="51" spans="1:5" x14ac:dyDescent="0.2">
      <c r="A51" s="15">
        <v>49</v>
      </c>
      <c r="B51" s="22">
        <v>3.0379999999999998</v>
      </c>
      <c r="C51" s="18">
        <v>1.6031218698399965</v>
      </c>
      <c r="D51" s="17">
        <v>85.9</v>
      </c>
      <c r="E51" s="18">
        <v>6.424586226251102</v>
      </c>
    </row>
    <row r="52" spans="1:5" x14ac:dyDescent="0.2">
      <c r="A52" s="15">
        <v>50</v>
      </c>
      <c r="B52" s="22">
        <v>2.6480000000000001</v>
      </c>
      <c r="C52" s="18">
        <v>1.4049031221451307</v>
      </c>
      <c r="D52" s="17">
        <v>73.099999999999994</v>
      </c>
      <c r="E52" s="18">
        <v>6.1917995010650753</v>
      </c>
    </row>
    <row r="53" spans="1:5" x14ac:dyDescent="0.2">
      <c r="A53" s="15">
        <v>51</v>
      </c>
      <c r="B53" s="22">
        <v>1.581</v>
      </c>
      <c r="C53" s="18">
        <v>0.66083736769628376</v>
      </c>
      <c r="D53" s="17">
        <v>157.75</v>
      </c>
      <c r="E53" s="18">
        <v>7.3014961949825494</v>
      </c>
    </row>
    <row r="54" spans="1:5" x14ac:dyDescent="0.2">
      <c r="A54" s="15">
        <v>52</v>
      </c>
      <c r="B54" s="22">
        <v>248.38095238095238</v>
      </c>
      <c r="C54" s="18">
        <v>7.9564107314523174</v>
      </c>
      <c r="D54" s="17">
        <v>488.5</v>
      </c>
      <c r="E54" s="18">
        <v>8.9322147519683863</v>
      </c>
    </row>
    <row r="55" spans="1:5" x14ac:dyDescent="0.2">
      <c r="A55" s="15">
        <v>53</v>
      </c>
      <c r="B55" s="22">
        <v>423.61904761904771</v>
      </c>
      <c r="C55" s="18">
        <v>8.7266236499447469</v>
      </c>
      <c r="D55" s="17">
        <v>446.8</v>
      </c>
      <c r="E55" s="18">
        <v>8.8034853755959528</v>
      </c>
    </row>
    <row r="56" spans="1:5" x14ac:dyDescent="0.2">
      <c r="A56" s="15">
        <v>54</v>
      </c>
      <c r="B56" s="22">
        <v>1962.6666666666667</v>
      </c>
      <c r="C56" s="18">
        <v>10.938599455335858</v>
      </c>
      <c r="D56" s="17">
        <v>944.5</v>
      </c>
      <c r="E56" s="18">
        <v>9.8834069863883709</v>
      </c>
    </row>
    <row r="57" spans="1:5" x14ac:dyDescent="0.2">
      <c r="A57" s="15">
        <v>55</v>
      </c>
      <c r="B57" s="22">
        <v>0.55200000000000005</v>
      </c>
      <c r="C57" s="18">
        <v>-0.85725982788391786</v>
      </c>
      <c r="D57" s="17">
        <v>34.575000000000003</v>
      </c>
      <c r="E57" s="18">
        <v>5.1116573462631321</v>
      </c>
    </row>
    <row r="58" spans="1:5" x14ac:dyDescent="0.2">
      <c r="A58" s="15">
        <v>56</v>
      </c>
      <c r="B58" s="22">
        <v>2072.3809523809527</v>
      </c>
      <c r="C58" s="18">
        <v>11.017073513358943</v>
      </c>
      <c r="D58" s="17">
        <v>1171</v>
      </c>
      <c r="E58" s="18">
        <v>10.193525360501216</v>
      </c>
    </row>
    <row r="59" spans="1:5" x14ac:dyDescent="0.2">
      <c r="A59" s="15">
        <v>57</v>
      </c>
      <c r="B59" s="22">
        <v>0.47599999999999998</v>
      </c>
      <c r="C59" s="18">
        <v>-1.0709665213541435</v>
      </c>
      <c r="D59" s="17">
        <v>165.9</v>
      </c>
      <c r="E59" s="18">
        <v>7.3741700760685012</v>
      </c>
    </row>
    <row r="60" spans="1:5" x14ac:dyDescent="0.2">
      <c r="A60" s="15">
        <v>58</v>
      </c>
      <c r="B60" s="22">
        <v>1.2949999999999999</v>
      </c>
      <c r="C60" s="18">
        <v>0.37295209791182909</v>
      </c>
      <c r="D60" s="17">
        <v>59.75</v>
      </c>
      <c r="E60" s="18">
        <v>5.9008668079807487</v>
      </c>
    </row>
    <row r="61" spans="1:5" x14ac:dyDescent="0.2">
      <c r="A61" s="15">
        <v>59</v>
      </c>
      <c r="B61" s="22">
        <v>4.6189999999999998</v>
      </c>
      <c r="C61" s="18">
        <v>2.2075805461869495</v>
      </c>
      <c r="D61" s="17">
        <v>529.5</v>
      </c>
      <c r="E61" s="18">
        <v>9.0484868739923368</v>
      </c>
    </row>
    <row r="62" spans="1:5" x14ac:dyDescent="0.2">
      <c r="A62" s="15">
        <v>60</v>
      </c>
      <c r="B62" s="22">
        <v>6.7000000000000004E-2</v>
      </c>
      <c r="C62" s="18">
        <v>-3.8996950942043149</v>
      </c>
      <c r="D62" s="17">
        <v>83.2</v>
      </c>
      <c r="E62" s="18">
        <v>6.37851162325373</v>
      </c>
    </row>
    <row r="63" spans="1:5" x14ac:dyDescent="0.2">
      <c r="A63" s="15">
        <v>61</v>
      </c>
      <c r="B63" s="22">
        <v>126.47619047619048</v>
      </c>
      <c r="C63" s="18">
        <v>6.9827220085681647</v>
      </c>
      <c r="D63" s="17">
        <v>214.05</v>
      </c>
      <c r="E63" s="18">
        <v>7.7418040253095572</v>
      </c>
    </row>
    <row r="64" spans="1:5" x14ac:dyDescent="0.2">
      <c r="A64" s="15">
        <v>62</v>
      </c>
      <c r="B64" s="22">
        <v>0.61</v>
      </c>
      <c r="C64" s="18">
        <v>-0.71311885221183846</v>
      </c>
      <c r="D64" s="17">
        <v>110.7</v>
      </c>
      <c r="E64" s="18">
        <v>6.7905114118941903</v>
      </c>
    </row>
    <row r="65" spans="1:5" x14ac:dyDescent="0.2">
      <c r="A65" s="15">
        <v>63</v>
      </c>
      <c r="B65" s="22">
        <v>1.59</v>
      </c>
      <c r="C65" s="18">
        <v>0.66902676550963081</v>
      </c>
      <c r="D65" s="17">
        <v>287.7</v>
      </c>
      <c r="E65" s="18">
        <v>8.1684214108519253</v>
      </c>
    </row>
    <row r="66" spans="1:5" x14ac:dyDescent="0.2">
      <c r="A66" s="15">
        <v>64</v>
      </c>
      <c r="B66" s="22">
        <v>160</v>
      </c>
      <c r="C66" s="18">
        <v>7.3219280948873617</v>
      </c>
      <c r="D66" s="17">
        <v>394.3</v>
      </c>
      <c r="E66" s="18">
        <v>8.6231499002204544</v>
      </c>
    </row>
    <row r="67" spans="1:5" x14ac:dyDescent="0.2">
      <c r="A67" s="15">
        <v>65</v>
      </c>
      <c r="B67" s="22">
        <v>681.14285714285711</v>
      </c>
      <c r="C67" s="18">
        <v>9.4118135984045583</v>
      </c>
      <c r="D67" s="17">
        <v>157.6</v>
      </c>
      <c r="E67" s="18">
        <v>7.3001237245690138</v>
      </c>
    </row>
    <row r="68" spans="1:5" x14ac:dyDescent="0.2">
      <c r="A68" s="15">
        <v>66</v>
      </c>
      <c r="B68" s="22">
        <v>2.8570000000000002</v>
      </c>
      <c r="C68" s="18">
        <v>1.514501036274285</v>
      </c>
      <c r="D68" s="17">
        <v>310.3</v>
      </c>
      <c r="E68" s="18">
        <v>8.2775198866413575</v>
      </c>
    </row>
    <row r="69" spans="1:5" x14ac:dyDescent="0.2">
      <c r="A69" s="15">
        <v>67</v>
      </c>
      <c r="B69" s="22">
        <v>2.2949999999999999</v>
      </c>
      <c r="C69" s="18">
        <v>1.1984941536390832</v>
      </c>
      <c r="D69" s="17">
        <v>394.7</v>
      </c>
      <c r="E69" s="18">
        <v>8.6246127090057421</v>
      </c>
    </row>
    <row r="70" spans="1:5" x14ac:dyDescent="0.2">
      <c r="A70" s="15">
        <v>68</v>
      </c>
      <c r="B70" s="22">
        <v>0.86699999999999999</v>
      </c>
      <c r="C70" s="18">
        <v>-0.20589610144025206</v>
      </c>
      <c r="D70" s="17">
        <v>355.9</v>
      </c>
      <c r="E70" s="18">
        <v>8.4753281226224235</v>
      </c>
    </row>
    <row r="71" spans="1:5" x14ac:dyDescent="0.2">
      <c r="A71" s="15">
        <v>69</v>
      </c>
      <c r="B71" s="22">
        <v>4.4290000000000003</v>
      </c>
      <c r="C71" s="18">
        <v>2.1469809972232294</v>
      </c>
      <c r="D71" s="17">
        <v>99.75</v>
      </c>
      <c r="E71" s="18">
        <v>6.6402449362223459</v>
      </c>
    </row>
    <row r="72" spans="1:5" x14ac:dyDescent="0.2">
      <c r="A72" s="15">
        <v>70</v>
      </c>
      <c r="B72" s="22">
        <v>467.80952380952385</v>
      </c>
      <c r="C72" s="18">
        <v>8.8697774225914188</v>
      </c>
      <c r="D72" s="17">
        <v>455.9</v>
      </c>
      <c r="E72" s="18">
        <v>8.8325735989774028</v>
      </c>
    </row>
    <row r="73" spans="1:5" x14ac:dyDescent="0.2">
      <c r="A73" s="15">
        <v>71</v>
      </c>
      <c r="B73" s="22">
        <v>1.79</v>
      </c>
      <c r="C73" s="18">
        <v>0.83995958748953181</v>
      </c>
      <c r="D73" s="17">
        <v>371.3</v>
      </c>
      <c r="E73" s="18">
        <v>8.5364415049673781</v>
      </c>
    </row>
    <row r="74" spans="1:5" x14ac:dyDescent="0.2">
      <c r="A74" s="15">
        <v>72</v>
      </c>
      <c r="B74" s="22">
        <v>4.3239999999999998</v>
      </c>
      <c r="C74" s="18">
        <v>2.1123665230725632</v>
      </c>
      <c r="D74" s="17">
        <v>611.5</v>
      </c>
      <c r="E74" s="18">
        <v>9.2562086885273871</v>
      </c>
    </row>
    <row r="75" spans="1:5" x14ac:dyDescent="0.2">
      <c r="A75" s="15">
        <v>73</v>
      </c>
      <c r="B75" s="22">
        <v>1859.047619047619</v>
      </c>
      <c r="C75" s="18">
        <v>10.860348009671489</v>
      </c>
      <c r="D75" s="17">
        <v>700</v>
      </c>
      <c r="E75" s="18">
        <v>9.451211111832329</v>
      </c>
    </row>
    <row r="76" spans="1:5" x14ac:dyDescent="0.2">
      <c r="A76" s="15">
        <v>74</v>
      </c>
      <c r="B76" s="22">
        <v>0.48599999999999999</v>
      </c>
      <c r="C76" s="18">
        <v>-1.0409717810563062</v>
      </c>
      <c r="D76" s="17">
        <v>324.64999999999998</v>
      </c>
      <c r="E76" s="18">
        <v>8.3427413991398147</v>
      </c>
    </row>
    <row r="77" spans="1:5" x14ac:dyDescent="0.2">
      <c r="A77" s="15">
        <v>75</v>
      </c>
      <c r="B77" s="22">
        <v>1.4570000000000001</v>
      </c>
      <c r="C77" s="18">
        <v>0.54300087740242564</v>
      </c>
      <c r="D77" s="17">
        <v>462.75</v>
      </c>
      <c r="E77" s="18">
        <v>8.8540891798705754</v>
      </c>
    </row>
    <row r="78" spans="1:5" x14ac:dyDescent="0.2">
      <c r="A78" s="15">
        <v>76</v>
      </c>
      <c r="B78" s="22">
        <v>2.0950000000000002</v>
      </c>
      <c r="C78" s="18">
        <v>1.066950243924627</v>
      </c>
      <c r="D78" s="17">
        <v>480.05</v>
      </c>
      <c r="E78" s="18">
        <v>8.9070408685153666</v>
      </c>
    </row>
    <row r="79" spans="1:5" x14ac:dyDescent="0.2">
      <c r="A79" s="15">
        <v>77</v>
      </c>
      <c r="B79" s="22">
        <v>0.248</v>
      </c>
      <c r="C79" s="18">
        <v>-2.0115879742752116</v>
      </c>
      <c r="D79" s="17">
        <v>59.52</v>
      </c>
      <c r="E79" s="18">
        <v>5.8953026213333075</v>
      </c>
    </row>
    <row r="80" spans="1:5" x14ac:dyDescent="0.2">
      <c r="A80" s="15">
        <v>78</v>
      </c>
      <c r="B80" s="22">
        <v>4.7430000000000003</v>
      </c>
      <c r="C80" s="18">
        <v>2.2457998684174401</v>
      </c>
      <c r="D80" s="17">
        <v>736</v>
      </c>
      <c r="E80" s="18">
        <v>9.5235619560570139</v>
      </c>
    </row>
    <row r="81" spans="1:5" x14ac:dyDescent="0.2">
      <c r="A81" s="15">
        <v>79</v>
      </c>
      <c r="B81" s="22">
        <v>2.8479999999999999</v>
      </c>
      <c r="C81" s="18">
        <v>1.5099491463043109</v>
      </c>
      <c r="D81" s="17">
        <v>233.95</v>
      </c>
      <c r="E81" s="18">
        <v>7.8700564184729496</v>
      </c>
    </row>
    <row r="82" spans="1:5" x14ac:dyDescent="0.2">
      <c r="A82" s="15">
        <v>80</v>
      </c>
      <c r="B82" s="22">
        <v>0.67600000000000005</v>
      </c>
      <c r="C82" s="18">
        <v>-0.56490484837990262</v>
      </c>
      <c r="D82" s="17">
        <v>405.1</v>
      </c>
      <c r="E82" s="18">
        <v>8.6621342747990742</v>
      </c>
    </row>
    <row r="83" spans="1:5" x14ac:dyDescent="0.2">
      <c r="A83" s="15">
        <v>81</v>
      </c>
      <c r="B83" s="22">
        <v>548.57142857142856</v>
      </c>
      <c r="C83" s="18">
        <v>9.0995356735509141</v>
      </c>
      <c r="D83" s="17">
        <v>387.6</v>
      </c>
      <c r="E83" s="18">
        <v>8.5984247605277186</v>
      </c>
    </row>
    <row r="84" spans="1:5" x14ac:dyDescent="0.2">
      <c r="A84" s="15">
        <v>82</v>
      </c>
      <c r="B84" s="22">
        <v>6753.523809523811</v>
      </c>
      <c r="C84" s="18">
        <v>12.721424743270429</v>
      </c>
      <c r="D84" s="17">
        <v>1221.5</v>
      </c>
      <c r="E84" s="18">
        <v>10.254438148267257</v>
      </c>
    </row>
    <row r="85" spans="1:5" x14ac:dyDescent="0.2">
      <c r="A85" s="15">
        <v>83</v>
      </c>
      <c r="B85" s="22">
        <v>2.81</v>
      </c>
      <c r="C85" s="18">
        <v>1.4905701304462016</v>
      </c>
      <c r="D85" s="17">
        <v>171.65</v>
      </c>
      <c r="E85" s="18">
        <v>7.4233260470698941</v>
      </c>
    </row>
    <row r="86" spans="1:5" x14ac:dyDescent="0.2">
      <c r="A86" s="15">
        <v>84</v>
      </c>
      <c r="B86" s="22">
        <v>0.33300000000000002</v>
      </c>
      <c r="C86" s="18">
        <v>-1.5864059175908247</v>
      </c>
      <c r="D86" s="17">
        <v>39.534999999999997</v>
      </c>
      <c r="E86" s="18">
        <v>5.3050585195374342</v>
      </c>
    </row>
    <row r="87" spans="1:5" x14ac:dyDescent="0.2">
      <c r="A87" s="15">
        <v>85</v>
      </c>
      <c r="B87" s="22">
        <v>1688.3809523809527</v>
      </c>
      <c r="C87" s="18">
        <v>10.721424743270429</v>
      </c>
      <c r="D87" s="17">
        <v>638</v>
      </c>
      <c r="E87" s="18">
        <v>9.3174126137648692</v>
      </c>
    </row>
    <row r="88" spans="1:5" x14ac:dyDescent="0.2">
      <c r="A88" s="15">
        <v>86</v>
      </c>
      <c r="B88" s="22">
        <v>3224.3809523809527</v>
      </c>
      <c r="C88" s="18">
        <v>11.654806489335265</v>
      </c>
      <c r="D88" s="17">
        <v>745.5</v>
      </c>
      <c r="E88" s="18">
        <v>9.5420645422834429</v>
      </c>
    </row>
    <row r="89" spans="1:5" x14ac:dyDescent="0.2">
      <c r="A89" s="15">
        <v>87</v>
      </c>
      <c r="B89" s="22">
        <v>6.7000000000000004E-2</v>
      </c>
      <c r="C89" s="18">
        <v>-3.8996950942043149</v>
      </c>
      <c r="D89" s="17">
        <v>83.35</v>
      </c>
      <c r="E89" s="18">
        <v>6.3811102940990541</v>
      </c>
    </row>
    <row r="90" spans="1:5" x14ac:dyDescent="0.2">
      <c r="A90" s="15">
        <v>88</v>
      </c>
      <c r="B90" s="22">
        <v>1.9239999999999999</v>
      </c>
      <c r="C90" s="18">
        <v>0.94410879910795487</v>
      </c>
      <c r="D90" s="17">
        <v>153.44999999999999</v>
      </c>
      <c r="E90" s="18">
        <v>7.2616248355791218</v>
      </c>
    </row>
    <row r="91" spans="1:5" x14ac:dyDescent="0.2">
      <c r="A91" s="15">
        <v>89</v>
      </c>
      <c r="B91" s="22">
        <v>0.67600000000000005</v>
      </c>
      <c r="C91" s="18">
        <v>-0.56490484837990262</v>
      </c>
      <c r="D91" s="17">
        <v>165.4</v>
      </c>
      <c r="E91" s="18">
        <v>7.369815424283912</v>
      </c>
    </row>
    <row r="92" spans="1:5" x14ac:dyDescent="0.2">
      <c r="A92" s="15">
        <v>90</v>
      </c>
      <c r="B92" s="22">
        <v>2.21</v>
      </c>
      <c r="C92" s="18">
        <v>1.1440463696167069</v>
      </c>
      <c r="D92" s="17">
        <v>453.95</v>
      </c>
      <c r="E92" s="18">
        <v>8.8263895914219415</v>
      </c>
    </row>
    <row r="93" spans="1:5" x14ac:dyDescent="0.2">
      <c r="A93" s="15">
        <v>91</v>
      </c>
      <c r="B93" s="22">
        <v>2785.5238095238101</v>
      </c>
      <c r="C93" s="18">
        <v>11.44373293227931</v>
      </c>
      <c r="D93" s="17">
        <v>725.5</v>
      </c>
      <c r="E93" s="18">
        <v>9.5028318040667443</v>
      </c>
    </row>
    <row r="94" spans="1:5" x14ac:dyDescent="0.2">
      <c r="A94" s="15">
        <v>92</v>
      </c>
      <c r="B94" s="22">
        <v>1773.7142857142858</v>
      </c>
      <c r="C94" s="18">
        <v>10.792557920129525</v>
      </c>
      <c r="D94" s="17">
        <v>781</v>
      </c>
      <c r="E94" s="18">
        <v>9.6091787381419795</v>
      </c>
    </row>
    <row r="95" spans="1:5" x14ac:dyDescent="0.2">
      <c r="A95" s="15">
        <v>93</v>
      </c>
      <c r="B95" s="22">
        <v>3.524</v>
      </c>
      <c r="C95" s="18">
        <v>1.8172139242583265</v>
      </c>
      <c r="D95" s="17">
        <v>414.6</v>
      </c>
      <c r="E95" s="18">
        <v>8.6955763062220512</v>
      </c>
    </row>
    <row r="96" spans="1:5" x14ac:dyDescent="0.2">
      <c r="A96" s="15">
        <v>94</v>
      </c>
      <c r="B96" s="22">
        <v>0.28599999999999998</v>
      </c>
      <c r="C96" s="18">
        <v>-1.8059129478836977</v>
      </c>
      <c r="D96" s="17">
        <v>513</v>
      </c>
      <c r="E96" s="18">
        <v>9.0028150156070534</v>
      </c>
    </row>
    <row r="97" spans="1:5" x14ac:dyDescent="0.2">
      <c r="A97" s="15">
        <v>95</v>
      </c>
      <c r="B97" s="22">
        <v>109.71428571428572</v>
      </c>
      <c r="C97" s="18">
        <v>6.7776075786635523</v>
      </c>
      <c r="D97" s="17">
        <v>207.2</v>
      </c>
      <c r="E97" s="18">
        <v>7.6948801927991912</v>
      </c>
    </row>
    <row r="98" spans="1:5" x14ac:dyDescent="0.2">
      <c r="A98" s="15">
        <v>96</v>
      </c>
      <c r="B98" s="22">
        <v>1.905</v>
      </c>
      <c r="C98" s="18">
        <v>0.92979099771859741</v>
      </c>
      <c r="D98" s="17">
        <v>883</v>
      </c>
      <c r="E98" s="18">
        <v>9.7862696276484655</v>
      </c>
    </row>
    <row r="99" spans="1:5" x14ac:dyDescent="0.2">
      <c r="A99" s="15">
        <v>97</v>
      </c>
      <c r="B99" s="22">
        <v>1.6</v>
      </c>
      <c r="C99" s="18">
        <v>0.67807190511263782</v>
      </c>
      <c r="D99" s="17">
        <v>256.8</v>
      </c>
      <c r="E99" s="18">
        <v>8.0045013922349408</v>
      </c>
    </row>
    <row r="100" spans="1:5" x14ac:dyDescent="0.2">
      <c r="A100" s="15">
        <v>98</v>
      </c>
      <c r="B100" s="22">
        <v>629.33333333333326</v>
      </c>
      <c r="C100" s="18">
        <v>9.2976805486406846</v>
      </c>
      <c r="D100" s="17">
        <v>469.4</v>
      </c>
      <c r="E100" s="18">
        <v>8.8746740316358075</v>
      </c>
    </row>
    <row r="101" spans="1:5" x14ac:dyDescent="0.2">
      <c r="A101" s="15">
        <v>99</v>
      </c>
      <c r="B101" s="22">
        <v>1798.0952380952381</v>
      </c>
      <c r="C101" s="18">
        <v>10.812253721470443</v>
      </c>
      <c r="D101" s="17">
        <v>129.15</v>
      </c>
      <c r="E101" s="18">
        <v>7.0129038332306379</v>
      </c>
    </row>
    <row r="102" spans="1:5" x14ac:dyDescent="0.2">
      <c r="A102" s="15">
        <v>100</v>
      </c>
      <c r="B102" s="22">
        <v>2760.0000000000005</v>
      </c>
      <c r="C102" s="18">
        <v>11.430452551665532</v>
      </c>
      <c r="D102" s="17">
        <v>1650</v>
      </c>
      <c r="E102" s="18">
        <v>10.688250309133178</v>
      </c>
    </row>
    <row r="103" spans="1:5" x14ac:dyDescent="0.2">
      <c r="A103" s="15">
        <v>101</v>
      </c>
      <c r="B103" s="22">
        <v>3.3809999999999998</v>
      </c>
      <c r="C103" s="18">
        <v>1.7574500162312903</v>
      </c>
      <c r="D103" s="17">
        <v>73.05</v>
      </c>
      <c r="E103" s="18">
        <v>6.190812367916136</v>
      </c>
    </row>
    <row r="104" spans="1:5" x14ac:dyDescent="0.2">
      <c r="A104" s="15">
        <v>102</v>
      </c>
      <c r="B104" s="22">
        <v>220.95238095238096</v>
      </c>
      <c r="C104" s="18">
        <v>7.7875916672361738</v>
      </c>
      <c r="D104" s="17">
        <v>1115.5</v>
      </c>
      <c r="E104" s="18">
        <v>10.123474798244141</v>
      </c>
    </row>
    <row r="105" spans="1:5" x14ac:dyDescent="0.2">
      <c r="A105" s="15">
        <v>103</v>
      </c>
      <c r="B105" s="22">
        <v>4.2569999999999997</v>
      </c>
      <c r="C105" s="18">
        <v>2.0898370901196204</v>
      </c>
      <c r="D105" s="17">
        <v>427.7</v>
      </c>
      <c r="E105" s="18">
        <v>8.7404553969889722</v>
      </c>
    </row>
    <row r="106" spans="1:5" x14ac:dyDescent="0.2">
      <c r="A106" s="15">
        <v>104</v>
      </c>
      <c r="B106" s="22">
        <v>3.41</v>
      </c>
      <c r="C106" s="18">
        <v>1.7697717392494476</v>
      </c>
      <c r="D106" s="17">
        <v>653</v>
      </c>
      <c r="E106" s="18">
        <v>9.3509391815464316</v>
      </c>
    </row>
    <row r="107" spans="1:5" x14ac:dyDescent="0.2">
      <c r="A107" s="15">
        <v>105</v>
      </c>
      <c r="B107" s="22">
        <v>3.657</v>
      </c>
      <c r="C107" s="18">
        <v>1.8706606266792813</v>
      </c>
      <c r="D107" s="17">
        <v>516</v>
      </c>
      <c r="E107" s="18">
        <v>9.011227255423254</v>
      </c>
    </row>
    <row r="108" spans="1:5" x14ac:dyDescent="0.2">
      <c r="A108" s="15">
        <v>106</v>
      </c>
      <c r="B108" s="22">
        <v>1.5620000000000001</v>
      </c>
      <c r="C108" s="18">
        <v>0.64339445347989233</v>
      </c>
      <c r="D108" s="17">
        <v>115.7</v>
      </c>
      <c r="E108" s="18">
        <v>6.8542450542201276</v>
      </c>
    </row>
    <row r="109" spans="1:5" x14ac:dyDescent="0.2">
      <c r="A109" s="15">
        <v>107</v>
      </c>
      <c r="B109" s="22">
        <v>0.55200000000000005</v>
      </c>
      <c r="C109" s="18">
        <v>-0.85725982788391786</v>
      </c>
      <c r="D109" s="17">
        <v>142.94999999999999</v>
      </c>
      <c r="E109" s="18">
        <v>7.1593668097437355</v>
      </c>
    </row>
    <row r="110" spans="1:5" x14ac:dyDescent="0.2">
      <c r="A110" s="15">
        <v>108</v>
      </c>
      <c r="B110" s="22">
        <v>4.2949999999999999</v>
      </c>
      <c r="C110" s="18">
        <v>2.1026581313637389</v>
      </c>
      <c r="D110" s="17">
        <v>1707.5</v>
      </c>
      <c r="E110" s="18">
        <v>10.737669863177453</v>
      </c>
    </row>
    <row r="111" spans="1:5" x14ac:dyDescent="0.2">
      <c r="A111" s="15">
        <v>109</v>
      </c>
      <c r="B111" s="22">
        <v>4104.0000000000009</v>
      </c>
      <c r="C111" s="18">
        <v>12.002815015607055</v>
      </c>
      <c r="D111" s="17">
        <v>2364.5</v>
      </c>
      <c r="E111" s="18">
        <v>11.207319426457806</v>
      </c>
    </row>
    <row r="112" spans="1:5" x14ac:dyDescent="0.2">
      <c r="A112" s="15">
        <v>110</v>
      </c>
      <c r="B112" s="22">
        <v>1.8759999999999999</v>
      </c>
      <c r="C112" s="18">
        <v>0.90765982785328936</v>
      </c>
      <c r="D112" s="17">
        <v>43.674999999999997</v>
      </c>
      <c r="E112" s="18">
        <v>5.4487357980293973</v>
      </c>
    </row>
    <row r="113" spans="1:5" x14ac:dyDescent="0.2">
      <c r="A113" s="15">
        <v>111</v>
      </c>
      <c r="B113" s="22">
        <v>219.42857142857144</v>
      </c>
      <c r="C113" s="18">
        <v>7.7776075786635523</v>
      </c>
      <c r="D113" s="17">
        <v>664</v>
      </c>
      <c r="E113" s="18">
        <v>9.3750394313469254</v>
      </c>
    </row>
    <row r="114" spans="1:5" x14ac:dyDescent="0.2">
      <c r="A114" s="15">
        <v>112</v>
      </c>
      <c r="B114" s="22">
        <v>618.66666666666674</v>
      </c>
      <c r="C114" s="18">
        <v>9.2730184944064167</v>
      </c>
      <c r="D114" s="17">
        <v>1168</v>
      </c>
      <c r="E114" s="18">
        <v>10.189824558880018</v>
      </c>
    </row>
    <row r="115" spans="1:5" x14ac:dyDescent="0.2">
      <c r="A115" s="15">
        <v>113</v>
      </c>
      <c r="B115" s="22">
        <v>4224</v>
      </c>
      <c r="C115" s="18">
        <v>12.044394119358454</v>
      </c>
      <c r="D115" s="17">
        <v>432.2</v>
      </c>
      <c r="E115" s="18">
        <v>8.7555552619721464</v>
      </c>
    </row>
    <row r="116" spans="1:5" x14ac:dyDescent="0.2">
      <c r="A116" s="15">
        <v>114</v>
      </c>
      <c r="B116" s="22">
        <v>0.371</v>
      </c>
      <c r="C116" s="18">
        <v>-1.4305089080412838</v>
      </c>
      <c r="D116" s="17">
        <v>508</v>
      </c>
      <c r="E116" s="18">
        <v>8.9886846867721655</v>
      </c>
    </row>
    <row r="117" spans="1:5" x14ac:dyDescent="0.2">
      <c r="A117" s="15">
        <v>115</v>
      </c>
      <c r="B117" s="22">
        <v>0.64800000000000002</v>
      </c>
      <c r="C117" s="18">
        <v>-0.62593428177746224</v>
      </c>
      <c r="D117" s="17">
        <v>635</v>
      </c>
      <c r="E117" s="18">
        <v>9.310612781659529</v>
      </c>
    </row>
    <row r="118" spans="1:5" x14ac:dyDescent="0.2">
      <c r="A118" s="15">
        <v>116</v>
      </c>
      <c r="B118" s="22">
        <v>2.343</v>
      </c>
      <c r="C118" s="18">
        <v>1.2283569542010484</v>
      </c>
      <c r="D118" s="17">
        <v>757.5</v>
      </c>
      <c r="E118" s="18">
        <v>9.5651020783603133</v>
      </c>
    </row>
    <row r="119" spans="1:5" x14ac:dyDescent="0.2">
      <c r="A119" s="15">
        <v>117</v>
      </c>
      <c r="B119" s="22">
        <v>1.4</v>
      </c>
      <c r="C119" s="18">
        <v>0.48542682717024171</v>
      </c>
      <c r="D119" s="17">
        <v>905</v>
      </c>
      <c r="E119" s="18">
        <v>9.8217739819705674</v>
      </c>
    </row>
    <row r="120" spans="1:5" x14ac:dyDescent="0.2">
      <c r="A120" s="15">
        <v>118</v>
      </c>
      <c r="B120" s="22">
        <v>0.438</v>
      </c>
      <c r="C120" s="18">
        <v>-1.1909972250609135</v>
      </c>
      <c r="D120" s="17">
        <v>422.9</v>
      </c>
      <c r="E120" s="18">
        <v>8.7241727501414399</v>
      </c>
    </row>
    <row r="121" spans="1:5" x14ac:dyDescent="0.2">
      <c r="A121" s="15">
        <v>119</v>
      </c>
      <c r="B121" s="22">
        <v>0.495</v>
      </c>
      <c r="C121" s="18">
        <v>-1.0144995696951151</v>
      </c>
      <c r="D121" s="17">
        <v>238.6</v>
      </c>
      <c r="E121" s="18">
        <v>7.8984502328078658</v>
      </c>
    </row>
    <row r="122" spans="1:5" x14ac:dyDescent="0.2">
      <c r="A122" s="15">
        <v>120</v>
      </c>
      <c r="B122" s="22">
        <v>0.51400000000000001</v>
      </c>
      <c r="C122" s="18">
        <v>-0.96015973546820887</v>
      </c>
      <c r="D122" s="17">
        <v>128.05000000000001</v>
      </c>
      <c r="E122" s="18">
        <v>7.0005634427101064</v>
      </c>
    </row>
    <row r="123" spans="1:5" x14ac:dyDescent="0.2">
      <c r="A123" s="15">
        <v>121</v>
      </c>
      <c r="B123" s="22">
        <v>2.9620000000000002</v>
      </c>
      <c r="C123" s="18">
        <v>1.5665716406267609</v>
      </c>
      <c r="D123" s="17">
        <v>198.3</v>
      </c>
      <c r="E123" s="18">
        <v>7.6315408673414851</v>
      </c>
    </row>
    <row r="124" spans="1:5" x14ac:dyDescent="0.2">
      <c r="A124" s="15">
        <v>122</v>
      </c>
      <c r="B124" s="22">
        <v>1.552</v>
      </c>
      <c r="C124" s="18">
        <v>0.63412855752504071</v>
      </c>
      <c r="D124" s="17">
        <v>266.5</v>
      </c>
      <c r="E124" s="18">
        <v>8.0579917227591764</v>
      </c>
    </row>
    <row r="125" spans="1:5" x14ac:dyDescent="0.2">
      <c r="A125" s="15">
        <v>123</v>
      </c>
      <c r="B125" s="22">
        <v>1.5620000000000001</v>
      </c>
      <c r="C125" s="18">
        <v>0.64339445347989233</v>
      </c>
      <c r="D125" s="17">
        <v>276.05</v>
      </c>
      <c r="E125" s="18">
        <v>8.1087857909045766</v>
      </c>
    </row>
    <row r="126" spans="1:5" x14ac:dyDescent="0.2">
      <c r="A126" s="15">
        <v>124</v>
      </c>
      <c r="B126" s="22">
        <v>8.5999999999999993E-2</v>
      </c>
      <c r="C126" s="18">
        <v>-3.5395195299599895</v>
      </c>
      <c r="D126" s="17">
        <v>3.3486812336457432</v>
      </c>
      <c r="E126" s="18">
        <v>1.7435930501185977</v>
      </c>
    </row>
    <row r="127" spans="1:5" x14ac:dyDescent="0.2">
      <c r="A127" s="15">
        <v>125</v>
      </c>
      <c r="B127" s="22">
        <v>0.19</v>
      </c>
      <c r="C127" s="18">
        <v>-2.3959286763311392</v>
      </c>
      <c r="D127" s="17">
        <v>1231.5</v>
      </c>
      <c r="E127" s="18">
        <v>10.266200912498961</v>
      </c>
    </row>
    <row r="128" spans="1:5" x14ac:dyDescent="0.2">
      <c r="A128" s="15">
        <v>126</v>
      </c>
      <c r="B128" s="22">
        <v>1889.5238095238096</v>
      </c>
      <c r="C128" s="18">
        <v>10.883806982495479</v>
      </c>
      <c r="D128" s="17">
        <v>785.8</v>
      </c>
      <c r="E128" s="18">
        <v>9.6180183575713247</v>
      </c>
    </row>
    <row r="129" spans="1:5" x14ac:dyDescent="0.2">
      <c r="A129" s="15">
        <v>127</v>
      </c>
      <c r="B129" s="22">
        <v>1621.3333333333335</v>
      </c>
      <c r="C129" s="18">
        <v>10.662965012722429</v>
      </c>
      <c r="D129" s="17">
        <v>179.1</v>
      </c>
      <c r="E129" s="18">
        <v>7.4846215270985992</v>
      </c>
    </row>
    <row r="130" spans="1:5" x14ac:dyDescent="0.2">
      <c r="A130" s="15">
        <v>128</v>
      </c>
      <c r="B130" s="22">
        <v>467.80952380952385</v>
      </c>
      <c r="C130" s="18">
        <v>8.8697774225914188</v>
      </c>
      <c r="D130" s="17">
        <v>189.7</v>
      </c>
      <c r="E130" s="18">
        <v>7.5675758685241137</v>
      </c>
    </row>
    <row r="131" spans="1:5" x14ac:dyDescent="0.2">
      <c r="A131" s="15">
        <v>129</v>
      </c>
      <c r="B131" s="22">
        <v>7.5999999999999998E-2</v>
      </c>
      <c r="C131" s="18">
        <v>-3.7178567712185022</v>
      </c>
      <c r="D131" s="17">
        <v>20.57</v>
      </c>
      <c r="E131" s="18">
        <v>4.3624698887502094</v>
      </c>
    </row>
    <row r="132" spans="1:5" x14ac:dyDescent="0.2">
      <c r="A132" s="15">
        <v>130</v>
      </c>
      <c r="B132" s="22">
        <v>4.524</v>
      </c>
      <c r="C132" s="18">
        <v>2.1775989293277336</v>
      </c>
      <c r="D132" s="17">
        <v>78.13</v>
      </c>
      <c r="E132" s="18">
        <v>6.2878047090775535</v>
      </c>
    </row>
    <row r="133" spans="1:5" x14ac:dyDescent="0.2">
      <c r="A133" s="15">
        <v>131</v>
      </c>
      <c r="B133" s="22">
        <v>0.46700000000000003</v>
      </c>
      <c r="C133" s="18">
        <v>-1.098505544952425</v>
      </c>
      <c r="D133" s="17">
        <v>72.22</v>
      </c>
      <c r="E133" s="18">
        <v>6.1743265151739157</v>
      </c>
    </row>
    <row r="134" spans="1:5" x14ac:dyDescent="0.2">
      <c r="A134" s="15">
        <v>132</v>
      </c>
      <c r="B134" s="22">
        <v>0.32400000000000001</v>
      </c>
      <c r="C134" s="18">
        <v>-1.6259342817774622</v>
      </c>
      <c r="D134" s="17">
        <v>214</v>
      </c>
      <c r="E134" s="18">
        <v>7.7414669864011465</v>
      </c>
    </row>
    <row r="135" spans="1:5" x14ac:dyDescent="0.2">
      <c r="A135" s="15">
        <v>133</v>
      </c>
      <c r="B135" s="22">
        <v>0.8</v>
      </c>
      <c r="C135" s="18">
        <v>-0.32192809488736229</v>
      </c>
      <c r="D135" s="17">
        <v>170.5</v>
      </c>
      <c r="E135" s="18">
        <v>7.4136279290241731</v>
      </c>
    </row>
    <row r="136" spans="1:5" x14ac:dyDescent="0.2">
      <c r="A136" s="15">
        <v>134</v>
      </c>
      <c r="B136" s="22">
        <v>64.761904761904773</v>
      </c>
      <c r="C136" s="18">
        <v>6.0170735133589419</v>
      </c>
      <c r="D136" s="17">
        <v>305.8</v>
      </c>
      <c r="E136" s="18">
        <v>8.2564445964734414</v>
      </c>
    </row>
    <row r="137" spans="1:5" x14ac:dyDescent="0.2">
      <c r="A137" s="15">
        <v>135</v>
      </c>
      <c r="B137" s="22">
        <v>4.8</v>
      </c>
      <c r="C137" s="18">
        <v>2.2630344058337939</v>
      </c>
      <c r="D137" s="17">
        <v>249.9</v>
      </c>
      <c r="E137" s="18">
        <v>7.9652070911993409</v>
      </c>
    </row>
    <row r="138" spans="1:5" x14ac:dyDescent="0.2">
      <c r="A138" s="15">
        <v>136</v>
      </c>
      <c r="B138" s="22">
        <v>0.8</v>
      </c>
      <c r="C138" s="18">
        <v>-0.32192809488736229</v>
      </c>
      <c r="D138" s="17">
        <v>224.8</v>
      </c>
      <c r="E138" s="18">
        <v>7.812498225333564</v>
      </c>
    </row>
    <row r="139" spans="1:5" x14ac:dyDescent="0.2">
      <c r="A139" s="15">
        <v>137</v>
      </c>
      <c r="B139" s="22">
        <v>1.105</v>
      </c>
      <c r="C139" s="18">
        <v>0.14404636961670686</v>
      </c>
      <c r="D139" s="17">
        <v>268.8</v>
      </c>
      <c r="E139" s="18">
        <v>8.0703893278913981</v>
      </c>
    </row>
    <row r="140" spans="1:5" x14ac:dyDescent="0.2">
      <c r="A140" s="15">
        <v>138</v>
      </c>
      <c r="B140" s="22">
        <v>483.04761904761904</v>
      </c>
      <c r="C140" s="18">
        <v>8.916021607360646</v>
      </c>
      <c r="D140" s="17">
        <v>213.6</v>
      </c>
      <c r="E140" s="18">
        <v>7.738767836800192</v>
      </c>
    </row>
    <row r="141" spans="1:5" x14ac:dyDescent="0.2">
      <c r="A141" s="15">
        <v>139</v>
      </c>
      <c r="B141" s="22">
        <v>3.2</v>
      </c>
      <c r="C141" s="18">
        <v>1.6780719051126378</v>
      </c>
      <c r="D141" s="17">
        <v>232</v>
      </c>
      <c r="E141" s="18">
        <v>7.8579809951275719</v>
      </c>
    </row>
    <row r="142" spans="1:5" x14ac:dyDescent="0.2">
      <c r="A142" s="15">
        <v>140</v>
      </c>
      <c r="B142" s="22">
        <v>451.04761904761904</v>
      </c>
      <c r="C142" s="18">
        <v>8.8171359428501894</v>
      </c>
      <c r="D142" s="17">
        <v>247.1</v>
      </c>
      <c r="E142" s="18">
        <v>7.9489512004414218</v>
      </c>
    </row>
    <row r="143" spans="1:5" x14ac:dyDescent="0.2">
      <c r="A143" s="15">
        <v>141</v>
      </c>
      <c r="B143" s="22">
        <v>1.143</v>
      </c>
      <c r="C143" s="18">
        <v>0.19282540355239119</v>
      </c>
      <c r="D143" s="17">
        <v>684.3</v>
      </c>
      <c r="E143" s="18">
        <v>9.4184851371459306</v>
      </c>
    </row>
    <row r="144" spans="1:5" x14ac:dyDescent="0.2">
      <c r="A144" s="15">
        <v>142</v>
      </c>
      <c r="B144" s="22">
        <v>4.9139999999999997</v>
      </c>
      <c r="C144" s="18">
        <v>2.2968978577000776</v>
      </c>
      <c r="D144" s="17">
        <v>236.8</v>
      </c>
      <c r="E144" s="18">
        <v>7.8875252707415875</v>
      </c>
    </row>
    <row r="145" spans="1:5" x14ac:dyDescent="0.2">
      <c r="A145" s="15">
        <v>143</v>
      </c>
      <c r="B145" s="22">
        <v>1.41</v>
      </c>
      <c r="C145" s="18">
        <v>0.49569516262406882</v>
      </c>
      <c r="D145" s="17">
        <v>22.16</v>
      </c>
      <c r="E145" s="18">
        <v>4.4698859762744636</v>
      </c>
    </row>
    <row r="146" spans="1:5" x14ac:dyDescent="0.2">
      <c r="A146" s="15">
        <v>144</v>
      </c>
      <c r="B146" s="22">
        <v>0.94299999999999995</v>
      </c>
      <c r="C146" s="18">
        <v>-8.4670323986990564E-2</v>
      </c>
      <c r="D146" s="17">
        <v>127.1</v>
      </c>
      <c r="E146" s="18">
        <v>6.989820220117597</v>
      </c>
    </row>
    <row r="147" spans="1:5" x14ac:dyDescent="0.2">
      <c r="A147" s="15">
        <v>145</v>
      </c>
      <c r="B147" s="22">
        <v>0.41899999999999998</v>
      </c>
      <c r="C147" s="18">
        <v>-1.2549778509627356</v>
      </c>
      <c r="D147" s="17">
        <v>122.9</v>
      </c>
      <c r="E147" s="18">
        <v>6.9413411054853</v>
      </c>
    </row>
    <row r="148" spans="1:5" x14ac:dyDescent="0.2">
      <c r="A148" s="15">
        <v>146</v>
      </c>
      <c r="B148" s="22">
        <v>0.97099999999999997</v>
      </c>
      <c r="C148" s="18">
        <v>-4.2456799242894826E-2</v>
      </c>
      <c r="D148" s="17">
        <v>65.760000000000005</v>
      </c>
      <c r="E148" s="18">
        <v>6.0391383939069589</v>
      </c>
    </row>
    <row r="149" spans="1:5" x14ac:dyDescent="0.2">
      <c r="A149" s="15">
        <v>147</v>
      </c>
      <c r="B149" s="22">
        <v>2.2759999999999998</v>
      </c>
      <c r="C149" s="18">
        <v>1.1865005576444947</v>
      </c>
      <c r="D149" s="17">
        <v>218.6</v>
      </c>
      <c r="E149" s="18">
        <v>7.7721495907845428</v>
      </c>
    </row>
    <row r="150" spans="1:5" x14ac:dyDescent="0.2">
      <c r="A150" s="15">
        <v>148</v>
      </c>
      <c r="B150" s="22">
        <v>0.54300000000000004</v>
      </c>
      <c r="C150" s="18">
        <v>-0.88097589685772537</v>
      </c>
      <c r="D150" s="17">
        <v>160.19999999999999</v>
      </c>
      <c r="E150" s="18">
        <v>7.3237303375213481</v>
      </c>
    </row>
    <row r="151" spans="1:5" x14ac:dyDescent="0.2">
      <c r="A151" s="15">
        <v>149</v>
      </c>
      <c r="B151" s="22">
        <v>2048</v>
      </c>
      <c r="C151" s="18">
        <v>11</v>
      </c>
      <c r="D151" s="17">
        <v>526.79999999999995</v>
      </c>
      <c r="E151" s="18">
        <v>9.0411115353691525</v>
      </c>
    </row>
    <row r="152" spans="1:5" x14ac:dyDescent="0.2">
      <c r="A152" s="15">
        <v>150</v>
      </c>
      <c r="B152" s="22">
        <v>633.90476190476193</v>
      </c>
      <c r="C152" s="18">
        <v>9.3081222953623328</v>
      </c>
      <c r="D152" s="17">
        <v>207.1</v>
      </c>
      <c r="E152" s="18">
        <v>7.6941837433331504</v>
      </c>
    </row>
    <row r="153" spans="1:5" x14ac:dyDescent="0.2">
      <c r="A153" s="15">
        <v>151</v>
      </c>
      <c r="B153" s="22">
        <v>533.33333333333326</v>
      </c>
      <c r="C153" s="18">
        <v>9.0588936890535674</v>
      </c>
      <c r="D153" s="17">
        <v>421.4</v>
      </c>
      <c r="E153" s="18">
        <v>8.7190465039299436</v>
      </c>
    </row>
    <row r="154" spans="1:5" x14ac:dyDescent="0.2">
      <c r="A154" s="15">
        <v>152</v>
      </c>
      <c r="B154" s="22">
        <v>6.7000000000000004E-2</v>
      </c>
      <c r="C154" s="18">
        <v>-3.8996950942043149</v>
      </c>
      <c r="D154" s="17">
        <v>7.865334701214719</v>
      </c>
      <c r="E154" s="18">
        <v>2.9755081593483306</v>
      </c>
    </row>
    <row r="155" spans="1:5" x14ac:dyDescent="0.2">
      <c r="A155" s="15">
        <v>153</v>
      </c>
      <c r="B155" s="22">
        <v>217.90476190476193</v>
      </c>
      <c r="C155" s="18">
        <v>7.7675539139996292</v>
      </c>
      <c r="D155" s="17">
        <v>419.8</v>
      </c>
      <c r="E155" s="18">
        <v>8.7135583564047927</v>
      </c>
    </row>
    <row r="156" spans="1:5" x14ac:dyDescent="0.2">
      <c r="A156" s="15">
        <v>154</v>
      </c>
      <c r="B156" s="22">
        <v>1.9E-2</v>
      </c>
      <c r="C156" s="18">
        <v>-5.7178567712185018</v>
      </c>
      <c r="D156" s="17">
        <v>8.5814309673413458</v>
      </c>
      <c r="E156" s="18">
        <v>3.1012182394908279</v>
      </c>
    </row>
    <row r="157" spans="1:5" x14ac:dyDescent="0.2">
      <c r="A157" s="15">
        <v>155</v>
      </c>
      <c r="B157" s="22">
        <v>271.23809523809524</v>
      </c>
      <c r="C157" s="18">
        <v>8.0834160081876369</v>
      </c>
      <c r="D157" s="17">
        <v>193.5</v>
      </c>
      <c r="E157" s="18">
        <v>7.5961897561444109</v>
      </c>
    </row>
    <row r="158" spans="1:5" x14ac:dyDescent="0.2">
      <c r="A158" s="15">
        <v>156</v>
      </c>
      <c r="B158" s="22">
        <v>1.99</v>
      </c>
      <c r="C158" s="18">
        <v>0.99276843076892418</v>
      </c>
      <c r="D158" s="17">
        <v>104.7</v>
      </c>
      <c r="E158" s="18">
        <v>6.7101176320434464</v>
      </c>
    </row>
    <row r="159" spans="1:5" x14ac:dyDescent="0.2">
      <c r="A159" s="15">
        <v>157</v>
      </c>
      <c r="B159" s="22">
        <v>2.41</v>
      </c>
      <c r="C159" s="18">
        <v>1.2690331464552369</v>
      </c>
      <c r="D159" s="17">
        <v>175.6</v>
      </c>
      <c r="E159" s="18">
        <v>7.4561490346479964</v>
      </c>
    </row>
    <row r="160" spans="1:5" x14ac:dyDescent="0.2">
      <c r="A160" s="15">
        <v>158</v>
      </c>
      <c r="B160" s="22">
        <v>0.505</v>
      </c>
      <c r="C160" s="18">
        <v>-0.98564470702292994</v>
      </c>
      <c r="D160" s="17">
        <v>34.28</v>
      </c>
      <c r="E160" s="18">
        <v>5.0992952043377748</v>
      </c>
    </row>
    <row r="161" spans="1:5" x14ac:dyDescent="0.2">
      <c r="A161" s="15">
        <v>159</v>
      </c>
      <c r="B161" s="22">
        <v>2.181</v>
      </c>
      <c r="C161" s="18">
        <v>1.1249897699786635</v>
      </c>
      <c r="D161" s="17">
        <v>80.819999999999993</v>
      </c>
      <c r="E161" s="18">
        <v>6.336640446408734</v>
      </c>
    </row>
    <row r="162" spans="1:5" x14ac:dyDescent="0.2">
      <c r="A162" s="15">
        <v>160</v>
      </c>
      <c r="B162" s="22">
        <v>0.371</v>
      </c>
      <c r="C162" s="18">
        <v>-1.4305089080412838</v>
      </c>
      <c r="D162" s="17">
        <v>87.16</v>
      </c>
      <c r="E162" s="18">
        <v>6.4455942913411821</v>
      </c>
    </row>
    <row r="163" spans="1:5" x14ac:dyDescent="0.2">
      <c r="A163" s="15">
        <v>161</v>
      </c>
      <c r="B163" s="22">
        <v>240.76190476190476</v>
      </c>
      <c r="C163" s="18">
        <v>7.9114633253983433</v>
      </c>
      <c r="D163" s="17">
        <v>397.9</v>
      </c>
      <c r="E163" s="18">
        <v>8.6362620888063759</v>
      </c>
    </row>
    <row r="164" spans="1:5" x14ac:dyDescent="0.2">
      <c r="A164" s="15">
        <v>162</v>
      </c>
      <c r="B164" s="22">
        <v>0.248</v>
      </c>
      <c r="C164" s="18">
        <v>-2.0115879742752116</v>
      </c>
      <c r="D164" s="17">
        <v>136</v>
      </c>
      <c r="E164" s="18">
        <v>7.08746284125034</v>
      </c>
    </row>
    <row r="165" spans="1:5" x14ac:dyDescent="0.2">
      <c r="A165" s="15">
        <v>163</v>
      </c>
      <c r="B165" s="22">
        <v>4.3049999999999997</v>
      </c>
      <c r="C165" s="18">
        <v>2.1060132376221192</v>
      </c>
      <c r="D165" s="17">
        <v>420.5</v>
      </c>
      <c r="E165" s="18">
        <v>8.7159619902551455</v>
      </c>
    </row>
    <row r="166" spans="1:5" x14ac:dyDescent="0.2">
      <c r="A166" s="15">
        <v>164</v>
      </c>
      <c r="B166" s="22">
        <v>0.68600000000000005</v>
      </c>
      <c r="C166" s="18">
        <v>-0.54371951848927458</v>
      </c>
      <c r="D166" s="17">
        <v>332.7</v>
      </c>
      <c r="E166" s="18">
        <v>8.3780780559955037</v>
      </c>
    </row>
    <row r="167" spans="1:5" x14ac:dyDescent="0.2">
      <c r="A167" s="15">
        <v>165</v>
      </c>
      <c r="B167" s="22">
        <v>661.33333333333337</v>
      </c>
      <c r="C167" s="18">
        <v>9.3692338096657188</v>
      </c>
      <c r="D167" s="17">
        <v>397.3</v>
      </c>
      <c r="E167" s="18">
        <v>8.6340849832007365</v>
      </c>
    </row>
    <row r="168" spans="1:5" x14ac:dyDescent="0.2">
      <c r="A168" s="15">
        <v>166</v>
      </c>
      <c r="B168" s="22">
        <v>1.0189999999999999</v>
      </c>
      <c r="C168" s="18">
        <v>2.7154051503726646E-2</v>
      </c>
      <c r="D168" s="17">
        <v>93.16</v>
      </c>
      <c r="E168" s="18">
        <v>6.541638734436142</v>
      </c>
    </row>
    <row r="169" spans="1:5" x14ac:dyDescent="0.2">
      <c r="A169" s="15">
        <v>167</v>
      </c>
      <c r="B169" s="22">
        <v>0.26700000000000002</v>
      </c>
      <c r="C169" s="18">
        <v>-1.9050883529745331</v>
      </c>
      <c r="D169" s="17">
        <v>92.34</v>
      </c>
      <c r="E169" s="18">
        <v>6.5288838272746421</v>
      </c>
    </row>
    <row r="170" spans="1:5" x14ac:dyDescent="0.2">
      <c r="A170" s="15">
        <v>168</v>
      </c>
      <c r="B170" s="22">
        <v>1.0860000000000001</v>
      </c>
      <c r="C170" s="18">
        <v>0.11902410314227461</v>
      </c>
      <c r="D170" s="17">
        <v>209.9</v>
      </c>
      <c r="E170" s="18">
        <v>7.7135583564047918</v>
      </c>
    </row>
    <row r="171" spans="1:5" x14ac:dyDescent="0.2">
      <c r="A171" s="15">
        <v>169</v>
      </c>
      <c r="B171" s="22">
        <v>326.09523809523807</v>
      </c>
      <c r="C171" s="18">
        <v>8.3491495636223867</v>
      </c>
      <c r="D171" s="17">
        <v>388.8</v>
      </c>
      <c r="E171" s="18">
        <v>8.6028844087184186</v>
      </c>
    </row>
    <row r="172" spans="1:5" x14ac:dyDescent="0.2">
      <c r="A172" s="15">
        <v>170</v>
      </c>
      <c r="B172" s="22">
        <v>9.5000000000000001E-2</v>
      </c>
      <c r="C172" s="18">
        <v>-3.3959286763311392</v>
      </c>
      <c r="D172" s="17">
        <v>28.06</v>
      </c>
      <c r="E172" s="18">
        <v>4.8104431038451745</v>
      </c>
    </row>
    <row r="173" spans="1:5" x14ac:dyDescent="0.2">
      <c r="A173" s="15">
        <v>171</v>
      </c>
      <c r="B173" s="22">
        <v>6.7000000000000004E-2</v>
      </c>
      <c r="C173" s="18">
        <v>-3.8996950942043149</v>
      </c>
      <c r="D173" s="17">
        <v>12.732356469242905</v>
      </c>
      <c r="E173" s="18">
        <v>3.6704275488376239</v>
      </c>
    </row>
    <row r="174" spans="1:5" x14ac:dyDescent="0.2">
      <c r="A174" s="15">
        <v>172</v>
      </c>
      <c r="B174" s="22">
        <v>0.314</v>
      </c>
      <c r="C174" s="18">
        <v>-1.6711635357704602</v>
      </c>
      <c r="D174" s="17">
        <v>637.70000000000005</v>
      </c>
      <c r="E174" s="18">
        <v>9.3167340709722932</v>
      </c>
    </row>
    <row r="175" spans="1:5" x14ac:dyDescent="0.2">
      <c r="A175" s="15">
        <v>173</v>
      </c>
      <c r="B175" s="22">
        <v>0.152</v>
      </c>
      <c r="C175" s="18">
        <v>-2.7178567712185013</v>
      </c>
      <c r="D175" s="17">
        <v>288.2</v>
      </c>
      <c r="E175" s="18">
        <v>8.1709265252873848</v>
      </c>
    </row>
    <row r="176" spans="1:5" x14ac:dyDescent="0.2">
      <c r="A176" s="15">
        <v>174</v>
      </c>
      <c r="B176" s="22">
        <v>0.16200000000000001</v>
      </c>
      <c r="C176" s="18">
        <v>-2.6259342817774622</v>
      </c>
      <c r="D176" s="17">
        <v>63.49</v>
      </c>
      <c r="E176" s="18">
        <v>5.9884574728114019</v>
      </c>
    </row>
    <row r="177" spans="1:5" x14ac:dyDescent="0.2">
      <c r="A177" s="15">
        <v>175</v>
      </c>
      <c r="B177" s="22">
        <v>188.95238095238096</v>
      </c>
      <c r="C177" s="18">
        <v>7.5618788876081151</v>
      </c>
      <c r="D177" s="17">
        <v>9.1531826319906422</v>
      </c>
      <c r="E177" s="18">
        <v>3.1942734667885593</v>
      </c>
    </row>
    <row r="178" spans="1:5" x14ac:dyDescent="0.2">
      <c r="A178" s="15">
        <v>176</v>
      </c>
      <c r="B178" s="22">
        <v>0.52400000000000002</v>
      </c>
      <c r="C178" s="18">
        <v>-0.93236128312463673</v>
      </c>
      <c r="D178" s="17">
        <v>257.7</v>
      </c>
      <c r="E178" s="18">
        <v>8.0095487269722572</v>
      </c>
    </row>
    <row r="179" spans="1:5" x14ac:dyDescent="0.2">
      <c r="A179" s="15">
        <v>177</v>
      </c>
      <c r="B179" s="22">
        <v>6.7000000000000004E-2</v>
      </c>
      <c r="C179" s="18">
        <v>-3.8996950942043149</v>
      </c>
      <c r="D179" s="17">
        <v>16.23</v>
      </c>
      <c r="E179" s="18">
        <v>4.0205910947732466</v>
      </c>
    </row>
    <row r="180" spans="1:5" x14ac:dyDescent="0.2">
      <c r="A180" s="15">
        <v>178</v>
      </c>
      <c r="B180" s="22">
        <v>2.9140000000000001</v>
      </c>
      <c r="C180" s="18">
        <v>1.5430008774024255</v>
      </c>
      <c r="D180" s="17">
        <v>162.4</v>
      </c>
      <c r="E180" s="18">
        <v>7.3434078222978139</v>
      </c>
    </row>
    <row r="181" spans="1:5" x14ac:dyDescent="0.2">
      <c r="A181" s="15">
        <v>179</v>
      </c>
      <c r="B181" s="22">
        <v>303.23809523809524</v>
      </c>
      <c r="C181" s="18">
        <v>8.2443071977648881</v>
      </c>
      <c r="D181" s="17">
        <v>286.60000000000002</v>
      </c>
      <c r="E181" s="18">
        <v>8.1628947993747829</v>
      </c>
    </row>
    <row r="182" spans="1:5" x14ac:dyDescent="0.2">
      <c r="A182" s="15">
        <v>180</v>
      </c>
      <c r="B182" s="22">
        <v>2.0859999999999999</v>
      </c>
      <c r="C182" s="18">
        <v>1.0607391578576786</v>
      </c>
      <c r="D182" s="17">
        <v>839.9</v>
      </c>
      <c r="E182" s="18">
        <v>9.7140737580325034</v>
      </c>
    </row>
    <row r="183" spans="1:5" x14ac:dyDescent="0.2">
      <c r="A183" s="15">
        <v>181</v>
      </c>
      <c r="B183" s="22">
        <v>4.7430000000000003</v>
      </c>
      <c r="C183" s="18">
        <v>2.2457998684174401</v>
      </c>
      <c r="D183" s="17">
        <v>856.7</v>
      </c>
      <c r="E183" s="18">
        <v>9.7426462782617822</v>
      </c>
    </row>
    <row r="184" spans="1:5" x14ac:dyDescent="0.2">
      <c r="A184" s="15">
        <v>182</v>
      </c>
      <c r="B184" s="22">
        <v>4.4669999999999996</v>
      </c>
      <c r="C184" s="18">
        <v>2.159306254641169</v>
      </c>
      <c r="D184" s="17">
        <v>267.2</v>
      </c>
      <c r="E184" s="18">
        <v>8.0617761975866902</v>
      </c>
    </row>
    <row r="185" spans="1:5" x14ac:dyDescent="0.2">
      <c r="A185" s="15">
        <v>183</v>
      </c>
      <c r="B185" s="22">
        <v>461.71428571428572</v>
      </c>
      <c r="C185" s="18">
        <v>8.85085656069419</v>
      </c>
      <c r="D185" s="17">
        <v>392.2</v>
      </c>
      <c r="E185" s="18">
        <v>8.6154457253047863</v>
      </c>
    </row>
    <row r="186" spans="1:5" x14ac:dyDescent="0.2">
      <c r="A186" s="15">
        <v>184</v>
      </c>
      <c r="B186" s="22">
        <v>0.67600000000000005</v>
      </c>
      <c r="C186" s="18">
        <v>-0.56490484837990262</v>
      </c>
      <c r="D186" s="17">
        <v>300.39999999999998</v>
      </c>
      <c r="E186" s="18">
        <v>8.2307410026269086</v>
      </c>
    </row>
    <row r="187" spans="1:5" x14ac:dyDescent="0.2">
      <c r="A187" s="15">
        <v>185</v>
      </c>
      <c r="B187" s="22">
        <v>0.66700000000000004</v>
      </c>
      <c r="C187" s="18">
        <v>-0.58424133347750196</v>
      </c>
      <c r="D187" s="17">
        <v>117.2</v>
      </c>
      <c r="E187" s="18">
        <v>6.8728287595348858</v>
      </c>
    </row>
    <row r="188" spans="1:5" x14ac:dyDescent="0.2">
      <c r="A188" s="15">
        <v>186</v>
      </c>
      <c r="B188" s="22">
        <v>0.69499999999999995</v>
      </c>
      <c r="C188" s="18">
        <v>-0.52491511705121741</v>
      </c>
      <c r="D188" s="17">
        <v>225.2</v>
      </c>
      <c r="E188" s="18">
        <v>7.8150630171928679</v>
      </c>
    </row>
    <row r="189" spans="1:5" x14ac:dyDescent="0.2">
      <c r="A189" s="15">
        <v>187</v>
      </c>
      <c r="B189" s="22">
        <v>1743.2380952380954</v>
      </c>
      <c r="C189" s="18">
        <v>10.767553913999629</v>
      </c>
      <c r="D189" s="17">
        <v>278.89999999999998</v>
      </c>
      <c r="E189" s="18">
        <v>8.1236041241409502</v>
      </c>
    </row>
    <row r="190" spans="1:5" x14ac:dyDescent="0.2">
      <c r="A190" s="15">
        <v>188</v>
      </c>
      <c r="B190" s="22">
        <v>1.857</v>
      </c>
      <c r="C190" s="18">
        <v>0.89297381527333375</v>
      </c>
      <c r="D190" s="17">
        <v>310.39999999999998</v>
      </c>
      <c r="E190" s="18">
        <v>8.2779847472997652</v>
      </c>
    </row>
    <row r="191" spans="1:5" x14ac:dyDescent="0.2">
      <c r="A191" s="15">
        <v>189</v>
      </c>
      <c r="B191" s="22">
        <v>2.7709999999999999</v>
      </c>
      <c r="C191" s="18">
        <v>1.4704067108193297</v>
      </c>
      <c r="D191" s="17">
        <v>379</v>
      </c>
      <c r="E191" s="18">
        <v>8.5660540381710923</v>
      </c>
    </row>
    <row r="192" spans="1:5" x14ac:dyDescent="0.2">
      <c r="A192" s="15">
        <v>190</v>
      </c>
      <c r="B192" s="22">
        <v>5232</v>
      </c>
      <c r="C192" s="18">
        <v>12.353146825498083</v>
      </c>
      <c r="D192" s="17">
        <v>2017</v>
      </c>
      <c r="E192" s="18">
        <v>10.977995368612961</v>
      </c>
    </row>
    <row r="193" spans="1:5" x14ac:dyDescent="0.2">
      <c r="A193" s="15">
        <v>191</v>
      </c>
      <c r="B193" s="22">
        <v>0.48599999999999999</v>
      </c>
      <c r="C193" s="18">
        <v>-1.0409717810563062</v>
      </c>
      <c r="D193" s="17">
        <v>116.1</v>
      </c>
      <c r="E193" s="18">
        <v>6.8592241619782044</v>
      </c>
    </row>
    <row r="194" spans="1:5" x14ac:dyDescent="0.2">
      <c r="A194" s="15">
        <v>192</v>
      </c>
      <c r="B194" s="22">
        <v>3.657</v>
      </c>
      <c r="C194" s="18">
        <v>1.8706606266792813</v>
      </c>
      <c r="D194" s="17">
        <v>21.44</v>
      </c>
      <c r="E194" s="18">
        <v>4.4222330006830477</v>
      </c>
    </row>
    <row r="195" spans="1:5" x14ac:dyDescent="0.2">
      <c r="A195" s="15">
        <v>193</v>
      </c>
      <c r="B195" s="22">
        <v>9.5000000000000001E-2</v>
      </c>
      <c r="C195" s="18">
        <v>-3.3959286763311392</v>
      </c>
      <c r="D195" s="17">
        <v>159.6</v>
      </c>
      <c r="E195" s="18">
        <v>7.3183168413349842</v>
      </c>
    </row>
    <row r="196" spans="1:5" x14ac:dyDescent="0.2">
      <c r="A196" s="15">
        <v>194</v>
      </c>
      <c r="B196" s="22">
        <v>1.143</v>
      </c>
      <c r="C196" s="18">
        <v>0.19282540355239119</v>
      </c>
      <c r="D196" s="17">
        <v>294.8</v>
      </c>
      <c r="E196" s="18">
        <v>8.2035927142077067</v>
      </c>
    </row>
    <row r="197" spans="1:5" x14ac:dyDescent="0.2">
      <c r="A197" s="15">
        <v>195</v>
      </c>
      <c r="B197" s="22">
        <v>0.19</v>
      </c>
      <c r="C197" s="18">
        <v>-2.3959286763311392</v>
      </c>
      <c r="D197" s="17">
        <v>220.2</v>
      </c>
      <c r="E197" s="18">
        <v>7.7826706586770067</v>
      </c>
    </row>
    <row r="198" spans="1:5" x14ac:dyDescent="0.2">
      <c r="A198" s="15">
        <v>196</v>
      </c>
      <c r="B198" s="22">
        <v>3.7999999999999999E-2</v>
      </c>
      <c r="C198" s="18">
        <v>-4.7178567712185018</v>
      </c>
      <c r="D198" s="17">
        <v>9.5745484167511261</v>
      </c>
      <c r="E198" s="18">
        <v>3.2592044439799057</v>
      </c>
    </row>
    <row r="199" spans="1:5" x14ac:dyDescent="0.2">
      <c r="A199" s="15">
        <v>197</v>
      </c>
      <c r="B199" s="22">
        <v>4560</v>
      </c>
      <c r="C199" s="18">
        <v>12.154818109052105</v>
      </c>
      <c r="D199" s="17">
        <v>528.20000000000005</v>
      </c>
      <c r="E199" s="18">
        <v>9.044940491279732</v>
      </c>
    </row>
    <row r="200" spans="1:5" x14ac:dyDescent="0.2">
      <c r="A200" s="15">
        <v>198</v>
      </c>
      <c r="B200" s="22">
        <v>0.28599999999999998</v>
      </c>
      <c r="C200" s="18">
        <v>-1.8059129478836977</v>
      </c>
      <c r="D200" s="17">
        <v>57.61</v>
      </c>
      <c r="E200" s="18">
        <v>5.8482473527045045</v>
      </c>
    </row>
    <row r="201" spans="1:5" x14ac:dyDescent="0.2">
      <c r="A201" s="15">
        <v>199</v>
      </c>
      <c r="B201" s="22">
        <v>513.52380952380952</v>
      </c>
      <c r="C201" s="18">
        <v>9.0042873584030989</v>
      </c>
      <c r="D201" s="17">
        <v>244</v>
      </c>
      <c r="E201" s="18">
        <v>7.9307373375628867</v>
      </c>
    </row>
    <row r="202" spans="1:5" x14ac:dyDescent="0.2">
      <c r="A202" s="15">
        <v>200</v>
      </c>
      <c r="B202" s="22">
        <v>2.2759999999999998</v>
      </c>
      <c r="C202" s="18">
        <v>1.1865005576444947</v>
      </c>
      <c r="D202" s="17">
        <v>102.1</v>
      </c>
      <c r="E202" s="18">
        <v>6.673839055990439</v>
      </c>
    </row>
    <row r="203" spans="1:5" x14ac:dyDescent="0.2">
      <c r="A203" s="15">
        <v>201</v>
      </c>
      <c r="B203" s="22">
        <v>0.18099999999999999</v>
      </c>
      <c r="C203" s="18">
        <v>-2.4659383975788818</v>
      </c>
      <c r="D203" s="17">
        <v>9.8818746538990467</v>
      </c>
      <c r="E203" s="18">
        <v>3.3047847561147967</v>
      </c>
    </row>
    <row r="204" spans="1:5" x14ac:dyDescent="0.2">
      <c r="A204" s="15">
        <v>202</v>
      </c>
      <c r="B204" s="22">
        <v>0.53300000000000003</v>
      </c>
      <c r="C204" s="18">
        <v>-0.90779256190291113</v>
      </c>
      <c r="D204" s="17">
        <v>63.52</v>
      </c>
      <c r="E204" s="18">
        <v>5.9891390073682338</v>
      </c>
    </row>
    <row r="205" spans="1:5" x14ac:dyDescent="0.2">
      <c r="A205" s="15">
        <v>203</v>
      </c>
      <c r="B205" s="22">
        <v>1.0189999999999999</v>
      </c>
      <c r="C205" s="18">
        <v>2.7154051503726646E-2</v>
      </c>
      <c r="D205" s="17">
        <v>32.17</v>
      </c>
      <c r="E205" s="18">
        <v>5.0076440308780139</v>
      </c>
    </row>
    <row r="206" spans="1:5" x14ac:dyDescent="0.2">
      <c r="A206" s="15">
        <v>204</v>
      </c>
      <c r="B206" s="22">
        <v>0.314</v>
      </c>
      <c r="C206" s="18">
        <v>-1.6711635357704602</v>
      </c>
      <c r="D206" s="17">
        <v>118.5</v>
      </c>
      <c r="E206" s="18">
        <v>6.8887432488982601</v>
      </c>
    </row>
    <row r="207" spans="1:5" x14ac:dyDescent="0.2">
      <c r="A207" s="15">
        <v>205</v>
      </c>
      <c r="B207" s="22">
        <v>0.74299999999999999</v>
      </c>
      <c r="C207" s="18">
        <v>-0.42856588412349089</v>
      </c>
      <c r="D207" s="17">
        <v>85.34</v>
      </c>
      <c r="E207" s="18">
        <v>6.4151502054263876</v>
      </c>
    </row>
    <row r="208" spans="1:5" x14ac:dyDescent="0.2">
      <c r="A208" s="15">
        <v>206</v>
      </c>
      <c r="B208" s="22">
        <v>5.7000000000000002E-2</v>
      </c>
      <c r="C208" s="18">
        <v>-4.1328942704973457</v>
      </c>
      <c r="D208" s="17">
        <v>116.8</v>
      </c>
      <c r="E208" s="18">
        <v>6.867896463992655</v>
      </c>
    </row>
    <row r="209" spans="1:5" x14ac:dyDescent="0.2">
      <c r="A209" s="15">
        <v>207</v>
      </c>
      <c r="B209" s="22">
        <v>0.56200000000000006</v>
      </c>
      <c r="C209" s="18">
        <v>-0.83135796444116083</v>
      </c>
      <c r="D209" s="17">
        <v>36.35</v>
      </c>
      <c r="E209" s="18">
        <v>5.1838834590322325</v>
      </c>
    </row>
    <row r="210" spans="1:5" x14ac:dyDescent="0.2">
      <c r="A210" s="15">
        <v>208</v>
      </c>
      <c r="B210" s="22">
        <v>2.2759999999999998</v>
      </c>
      <c r="C210" s="18">
        <v>1.1865005576444947</v>
      </c>
      <c r="D210" s="17">
        <v>93.36</v>
      </c>
      <c r="E210" s="18">
        <v>6.5447326559326235</v>
      </c>
    </row>
    <row r="211" spans="1:5" x14ac:dyDescent="0.2">
      <c r="A211" s="15">
        <v>209</v>
      </c>
      <c r="B211" s="22">
        <v>2291.8095238095239</v>
      </c>
      <c r="C211" s="18">
        <v>11.162271428898878</v>
      </c>
      <c r="D211" s="17">
        <v>126.3</v>
      </c>
      <c r="E211" s="18">
        <v>6.9807108289001896</v>
      </c>
    </row>
    <row r="212" spans="1:5" x14ac:dyDescent="0.2">
      <c r="A212" s="15">
        <v>210</v>
      </c>
      <c r="B212" s="22">
        <v>1.333</v>
      </c>
      <c r="C212" s="18">
        <v>0.41467678042688605</v>
      </c>
      <c r="D212" s="17">
        <v>56.16</v>
      </c>
      <c r="E212" s="18">
        <v>5.8114710305298356</v>
      </c>
    </row>
    <row r="213" spans="1:5" x14ac:dyDescent="0.2">
      <c r="A213" s="15">
        <v>211</v>
      </c>
      <c r="B213" s="22">
        <v>1</v>
      </c>
      <c r="C213" s="18">
        <v>0</v>
      </c>
      <c r="D213" s="17">
        <v>163.19999999999999</v>
      </c>
      <c r="E213" s="18">
        <v>7.3504972470841334</v>
      </c>
    </row>
    <row r="214" spans="1:5" x14ac:dyDescent="0.2">
      <c r="A214" s="15">
        <v>212</v>
      </c>
      <c r="B214" s="22">
        <v>1.99</v>
      </c>
      <c r="C214" s="18">
        <v>0.99276843076892418</v>
      </c>
      <c r="D214" s="17">
        <v>77.94</v>
      </c>
      <c r="E214" s="18">
        <v>6.2842920263943132</v>
      </c>
    </row>
    <row r="215" spans="1:5" x14ac:dyDescent="0.2">
      <c r="A215" s="15">
        <v>213</v>
      </c>
      <c r="B215" s="22">
        <v>5.7000000000000002E-2</v>
      </c>
      <c r="C215" s="18">
        <v>-4.1328942704973457</v>
      </c>
      <c r="D215" s="17">
        <v>88.69</v>
      </c>
      <c r="E215" s="18">
        <v>6.4706995414236896</v>
      </c>
    </row>
    <row r="216" spans="1:5" x14ac:dyDescent="0.2">
      <c r="A216" s="15">
        <v>214</v>
      </c>
      <c r="B216" s="22">
        <v>2474.666666666667</v>
      </c>
      <c r="C216" s="18">
        <v>11.273018494406417</v>
      </c>
      <c r="D216" s="17">
        <v>389.2</v>
      </c>
      <c r="E216" s="18">
        <v>8.6043678998937487</v>
      </c>
    </row>
    <row r="217" spans="1:5" x14ac:dyDescent="0.2">
      <c r="A217" s="15">
        <v>215</v>
      </c>
      <c r="B217" s="22">
        <v>4.9139999999999997</v>
      </c>
      <c r="C217" s="18">
        <v>2.2968978577000776</v>
      </c>
      <c r="D217" s="17">
        <v>331.2</v>
      </c>
      <c r="E217" s="18">
        <v>8.3715588626119626</v>
      </c>
    </row>
    <row r="218" spans="1:5" x14ac:dyDescent="0.2">
      <c r="A218" s="15">
        <v>216</v>
      </c>
      <c r="B218" s="22">
        <v>0.39</v>
      </c>
      <c r="C218" s="18">
        <v>-1.3584539709124763</v>
      </c>
      <c r="D218" s="17">
        <v>39.659999999999997</v>
      </c>
      <c r="E218" s="18">
        <v>5.3096127724541233</v>
      </c>
    </row>
    <row r="219" spans="1:5" x14ac:dyDescent="0.2">
      <c r="A219" s="15">
        <v>217</v>
      </c>
      <c r="B219" s="22">
        <v>0.19</v>
      </c>
      <c r="C219" s="18">
        <v>-2.3959286763311392</v>
      </c>
      <c r="D219" s="17">
        <v>58.61</v>
      </c>
      <c r="E219" s="18">
        <v>5.8730749322239717</v>
      </c>
    </row>
    <row r="220" spans="1:5" x14ac:dyDescent="0.2">
      <c r="A220" s="15">
        <v>218</v>
      </c>
      <c r="B220" s="22">
        <v>4.8000000000000001E-2</v>
      </c>
      <c r="C220" s="18">
        <v>-4.3808217839409309</v>
      </c>
      <c r="D220" s="17">
        <v>41.59</v>
      </c>
      <c r="E220" s="18">
        <v>5.3781647798716321</v>
      </c>
    </row>
    <row r="221" spans="1:5" x14ac:dyDescent="0.2">
      <c r="A221" s="15">
        <v>219</v>
      </c>
      <c r="B221" s="22">
        <v>4.5430000000000001</v>
      </c>
      <c r="C221" s="18">
        <v>2.1836453053946556</v>
      </c>
      <c r="D221" s="17">
        <v>402.1</v>
      </c>
      <c r="E221" s="18">
        <v>8.6514105259129988</v>
      </c>
    </row>
    <row r="222" spans="1:5" x14ac:dyDescent="0.2">
      <c r="A222" s="15">
        <v>220</v>
      </c>
      <c r="B222" s="22">
        <v>190.47619047619048</v>
      </c>
      <c r="C222" s="18">
        <v>7.5734668618833272</v>
      </c>
      <c r="D222" s="17">
        <v>215.1</v>
      </c>
      <c r="E222" s="18">
        <v>7.7488637145356982</v>
      </c>
    </row>
    <row r="223" spans="1:5" x14ac:dyDescent="0.2">
      <c r="A223" s="15">
        <v>221</v>
      </c>
      <c r="B223" s="22">
        <v>0.495</v>
      </c>
      <c r="C223" s="18">
        <v>-1.0144995696951151</v>
      </c>
      <c r="D223" s="17">
        <v>53.62</v>
      </c>
      <c r="E223" s="18">
        <v>5.7446993142078364</v>
      </c>
    </row>
    <row r="224" spans="1:5" x14ac:dyDescent="0.2">
      <c r="A224" s="15">
        <v>222</v>
      </c>
      <c r="B224" s="22">
        <v>0.98099999999999998</v>
      </c>
      <c r="C224" s="18">
        <v>-2.7674958442848348E-2</v>
      </c>
      <c r="D224" s="17">
        <v>196.4</v>
      </c>
      <c r="E224" s="18">
        <v>7.6176511194273306</v>
      </c>
    </row>
    <row r="225" spans="1:5" x14ac:dyDescent="0.2">
      <c r="A225" s="15">
        <v>223</v>
      </c>
      <c r="B225" s="22">
        <v>3.1139999999999999</v>
      </c>
      <c r="C225" s="18">
        <v>1.63876894441695</v>
      </c>
      <c r="D225" s="17">
        <v>252.6</v>
      </c>
      <c r="E225" s="18">
        <v>7.9807108289001905</v>
      </c>
    </row>
    <row r="226" spans="1:5" x14ac:dyDescent="0.2">
      <c r="A226" s="15">
        <v>224</v>
      </c>
      <c r="B226" s="22">
        <v>0.61</v>
      </c>
      <c r="C226" s="18">
        <v>-0.71311885221183846</v>
      </c>
      <c r="D226" s="17">
        <v>121.7</v>
      </c>
      <c r="E226" s="18">
        <v>6.9271853578263665</v>
      </c>
    </row>
    <row r="227" spans="1:5" x14ac:dyDescent="0.2">
      <c r="A227" s="15">
        <v>225</v>
      </c>
      <c r="B227" s="22">
        <v>4.3620000000000001</v>
      </c>
      <c r="C227" s="18">
        <v>2.1249897699786637</v>
      </c>
      <c r="D227" s="17">
        <v>370.3</v>
      </c>
      <c r="E227" s="18">
        <v>8.5325507392842681</v>
      </c>
    </row>
    <row r="228" spans="1:5" x14ac:dyDescent="0.2">
      <c r="A228" s="15">
        <v>226</v>
      </c>
      <c r="B228" s="22">
        <v>4.8860000000000001</v>
      </c>
      <c r="C228" s="18">
        <v>2.2886538636051696</v>
      </c>
      <c r="D228" s="17">
        <v>639.20000000000005</v>
      </c>
      <c r="E228" s="18">
        <v>9.320123598040615</v>
      </c>
    </row>
    <row r="229" spans="1:5" x14ac:dyDescent="0.2">
      <c r="A229" s="15">
        <v>227</v>
      </c>
      <c r="B229" s="22">
        <v>9.5000000000000001E-2</v>
      </c>
      <c r="C229" s="18">
        <v>-3.3959286763311392</v>
      </c>
      <c r="D229" s="17">
        <v>129</v>
      </c>
      <c r="E229" s="18">
        <v>7.011227255423254</v>
      </c>
    </row>
    <row r="230" spans="1:5" x14ac:dyDescent="0.2">
      <c r="A230" s="15">
        <v>228</v>
      </c>
      <c r="B230" s="22">
        <v>1.724</v>
      </c>
      <c r="C230" s="18">
        <v>0.78575977442701117</v>
      </c>
      <c r="D230" s="17">
        <v>606.70000000000005</v>
      </c>
      <c r="E230" s="18">
        <v>9.2448395011455542</v>
      </c>
    </row>
    <row r="231" spans="1:5" x14ac:dyDescent="0.2">
      <c r="A231" s="15">
        <v>229</v>
      </c>
      <c r="B231" s="22">
        <v>0.28599999999999998</v>
      </c>
      <c r="C231" s="18">
        <v>-1.8059129478836977</v>
      </c>
      <c r="D231" s="17">
        <v>38.979999999999997</v>
      </c>
      <c r="E231" s="18">
        <v>5.2846621854831657</v>
      </c>
    </row>
    <row r="232" spans="1:5" x14ac:dyDescent="0.2">
      <c r="A232" s="15">
        <v>230</v>
      </c>
      <c r="B232" s="22">
        <v>589.71428571428578</v>
      </c>
      <c r="C232" s="18">
        <v>9.2038723333656502</v>
      </c>
      <c r="D232" s="17">
        <v>728.8</v>
      </c>
      <c r="E232" s="18">
        <v>9.5093791489146895</v>
      </c>
    </row>
    <row r="233" spans="1:5" x14ac:dyDescent="0.2">
      <c r="A233" s="15">
        <v>231</v>
      </c>
      <c r="B233" s="22">
        <v>2.1520000000000001</v>
      </c>
      <c r="C233" s="18">
        <v>1.1056780778945372</v>
      </c>
      <c r="D233" s="17">
        <v>73.099999999999994</v>
      </c>
      <c r="E233" s="18">
        <v>6.1917995010650753</v>
      </c>
    </row>
    <row r="234" spans="1:5" x14ac:dyDescent="0.2">
      <c r="A234" s="15">
        <v>232</v>
      </c>
      <c r="B234" s="22">
        <v>0.45700000000000002</v>
      </c>
      <c r="C234" s="18">
        <v>-1.1297339296040172</v>
      </c>
      <c r="D234" s="17">
        <v>45.45</v>
      </c>
      <c r="E234" s="18">
        <v>5.5062083893067451</v>
      </c>
    </row>
    <row r="235" spans="1:5" x14ac:dyDescent="0.2">
      <c r="A235" s="15">
        <v>233</v>
      </c>
      <c r="B235" s="22">
        <v>6.7000000000000004E-2</v>
      </c>
      <c r="C235" s="18">
        <v>-3.8996950942043149</v>
      </c>
      <c r="D235" s="17">
        <v>12.126418697318247</v>
      </c>
      <c r="E235" s="18">
        <v>3.600081636236947</v>
      </c>
    </row>
    <row r="236" spans="1:5" x14ac:dyDescent="0.2">
      <c r="A236" s="15">
        <v>234</v>
      </c>
      <c r="B236" s="22">
        <v>1.3049999999999999</v>
      </c>
      <c r="C236" s="18">
        <v>0.38404980679515971</v>
      </c>
      <c r="D236" s="17">
        <v>93.05</v>
      </c>
      <c r="E236" s="18">
        <v>6.5399342451717892</v>
      </c>
    </row>
    <row r="237" spans="1:5" x14ac:dyDescent="0.2">
      <c r="A237" s="15">
        <v>235</v>
      </c>
      <c r="B237" s="22">
        <v>3216.0000000000005</v>
      </c>
      <c r="C237" s="18">
        <v>11.65105169117893</v>
      </c>
      <c r="D237" s="17">
        <v>305.60000000000002</v>
      </c>
      <c r="E237" s="18">
        <v>8.2555007331483861</v>
      </c>
    </row>
    <row r="238" spans="1:5" x14ac:dyDescent="0.2">
      <c r="A238" s="15">
        <v>236</v>
      </c>
      <c r="B238" s="22">
        <v>1.41</v>
      </c>
      <c r="C238" s="18">
        <v>0.49569516262406882</v>
      </c>
      <c r="D238" s="17">
        <v>31.87</v>
      </c>
      <c r="E238" s="18">
        <v>4.9941271140031285</v>
      </c>
    </row>
    <row r="239" spans="1:5" x14ac:dyDescent="0.2">
      <c r="A239" s="15">
        <v>237</v>
      </c>
      <c r="B239" s="22">
        <v>0.26700000000000002</v>
      </c>
      <c r="C239" s="18">
        <v>-1.9050883529745331</v>
      </c>
      <c r="D239" s="17">
        <v>7.1265515684516405</v>
      </c>
      <c r="E239" s="18">
        <v>2.8332041469956653</v>
      </c>
    </row>
    <row r="240" spans="1:5" x14ac:dyDescent="0.2">
      <c r="A240" s="15">
        <v>238</v>
      </c>
      <c r="B240" s="22">
        <v>2.343</v>
      </c>
      <c r="C240" s="18">
        <v>1.2283569542010484</v>
      </c>
      <c r="D240" s="17">
        <v>34.96</v>
      </c>
      <c r="E240" s="18">
        <v>5.1276332797258739</v>
      </c>
    </row>
    <row r="241" spans="1:5" x14ac:dyDescent="0.2">
      <c r="A241" s="15">
        <v>239</v>
      </c>
      <c r="B241" s="22">
        <v>4.1239999999999997</v>
      </c>
      <c r="C241" s="18">
        <v>2.0440443327060214</v>
      </c>
      <c r="D241" s="17">
        <v>281.39999999999998</v>
      </c>
      <c r="E241" s="18">
        <v>8.1364785183491701</v>
      </c>
    </row>
    <row r="242" spans="1:5" x14ac:dyDescent="0.2">
      <c r="A242" s="15">
        <v>240</v>
      </c>
      <c r="B242" s="22">
        <v>252.95238095238096</v>
      </c>
      <c r="C242" s="18">
        <v>7.9827220085681656</v>
      </c>
      <c r="D242" s="17">
        <v>178.6</v>
      </c>
      <c r="E242" s="18">
        <v>7.4805882702338611</v>
      </c>
    </row>
    <row r="243" spans="1:5" x14ac:dyDescent="0.2">
      <c r="A243" s="15">
        <v>241</v>
      </c>
      <c r="B243" s="22">
        <v>3.7429999999999999</v>
      </c>
      <c r="C243" s="18">
        <v>1.9041950482378749</v>
      </c>
      <c r="D243" s="17">
        <v>125.1</v>
      </c>
      <c r="E243" s="18">
        <v>6.966937979278458</v>
      </c>
    </row>
    <row r="244" spans="1:5" x14ac:dyDescent="0.2">
      <c r="A244" s="15">
        <v>242</v>
      </c>
      <c r="B244" s="22">
        <v>1.79</v>
      </c>
      <c r="C244" s="18">
        <v>0.83995958748953181</v>
      </c>
      <c r="D244" s="17">
        <v>170.2</v>
      </c>
      <c r="E244" s="18">
        <v>7.4110872267986005</v>
      </c>
    </row>
    <row r="245" spans="1:5" x14ac:dyDescent="0.2">
      <c r="A245" s="15">
        <v>243</v>
      </c>
      <c r="B245" s="22">
        <v>2.4</v>
      </c>
      <c r="C245" s="18">
        <v>1.2630344058337937</v>
      </c>
      <c r="D245" s="17">
        <v>54.16</v>
      </c>
      <c r="E245" s="18">
        <v>5.7591558338002722</v>
      </c>
    </row>
    <row r="246" spans="1:5" x14ac:dyDescent="0.2">
      <c r="A246" s="15">
        <v>244</v>
      </c>
      <c r="B246" s="22">
        <v>60.19047619047619</v>
      </c>
      <c r="C246" s="18">
        <v>5.9114633253983424</v>
      </c>
      <c r="D246" s="17">
        <v>210.5</v>
      </c>
      <c r="E246" s="18">
        <v>7.7176764230663961</v>
      </c>
    </row>
    <row r="247" spans="1:5" x14ac:dyDescent="0.2">
      <c r="A247" s="15">
        <v>245</v>
      </c>
      <c r="B247" s="22">
        <v>4.8000000000000001E-2</v>
      </c>
      <c r="C247" s="18">
        <v>-4.3808217839409309</v>
      </c>
      <c r="D247" s="17">
        <v>64.87</v>
      </c>
      <c r="E247" s="18">
        <v>6.0194795337036284</v>
      </c>
    </row>
    <row r="248" spans="1:5" x14ac:dyDescent="0.2">
      <c r="A248" s="15">
        <v>246</v>
      </c>
      <c r="B248" s="22">
        <v>2.3809999999999998</v>
      </c>
      <c r="C248" s="18">
        <v>1.2515676206082469</v>
      </c>
      <c r="D248" s="17">
        <v>461.9</v>
      </c>
      <c r="E248" s="18">
        <v>8.8514367359616752</v>
      </c>
    </row>
    <row r="249" spans="1:5" x14ac:dyDescent="0.2">
      <c r="A249" s="15">
        <v>247</v>
      </c>
      <c r="B249" s="22">
        <v>364.19047619047615</v>
      </c>
      <c r="C249" s="18">
        <v>8.508549385201988</v>
      </c>
      <c r="D249" s="17">
        <v>102.6</v>
      </c>
      <c r="E249" s="18">
        <v>6.6808869207196917</v>
      </c>
    </row>
    <row r="250" spans="1:5" x14ac:dyDescent="0.2">
      <c r="A250" s="15">
        <v>248</v>
      </c>
      <c r="B250" s="22">
        <v>0.13300000000000001</v>
      </c>
      <c r="C250" s="18">
        <v>-2.9105018491608972</v>
      </c>
      <c r="D250" s="17">
        <v>466.9</v>
      </c>
      <c r="E250" s="18">
        <v>8.8669697783548269</v>
      </c>
    </row>
    <row r="251" spans="1:5" x14ac:dyDescent="0.2">
      <c r="A251" s="15">
        <v>249</v>
      </c>
      <c r="B251" s="22">
        <v>3.1520000000000001</v>
      </c>
      <c r="C251" s="18">
        <v>1.6562675347942895</v>
      </c>
      <c r="D251" s="17">
        <v>120.1</v>
      </c>
      <c r="E251" s="18">
        <v>6.9080923408182713</v>
      </c>
    </row>
    <row r="252" spans="1:5" x14ac:dyDescent="0.2">
      <c r="A252" s="15">
        <v>250</v>
      </c>
      <c r="B252" s="22">
        <v>3.3620000000000001</v>
      </c>
      <c r="C252" s="18">
        <v>1.7493197245740804</v>
      </c>
      <c r="D252" s="17">
        <v>83.62</v>
      </c>
      <c r="E252" s="18">
        <v>6.3857761382694136</v>
      </c>
    </row>
    <row r="253" spans="1:5" x14ac:dyDescent="0.2">
      <c r="A253" s="15">
        <v>251</v>
      </c>
      <c r="B253" s="22">
        <v>2.61</v>
      </c>
      <c r="C253" s="18">
        <v>1.3840498067951599</v>
      </c>
      <c r="D253" s="17">
        <v>165.4</v>
      </c>
      <c r="E253" s="18">
        <v>7.369815424283912</v>
      </c>
    </row>
    <row r="254" spans="1:5" x14ac:dyDescent="0.2">
      <c r="A254" s="15">
        <v>252</v>
      </c>
      <c r="B254" s="22">
        <v>0.13300000000000001</v>
      </c>
      <c r="C254" s="18">
        <v>-2.9105018491608972</v>
      </c>
      <c r="D254" s="17">
        <v>6.6631501220806273</v>
      </c>
      <c r="E254" s="18">
        <v>2.7362043981747775</v>
      </c>
    </row>
    <row r="255" spans="1:5" x14ac:dyDescent="0.2">
      <c r="A255" s="15">
        <v>253</v>
      </c>
      <c r="B255" s="22">
        <v>6.7000000000000004E-2</v>
      </c>
      <c r="C255" s="18">
        <v>-3.8996950942043149</v>
      </c>
      <c r="D255" s="17">
        <v>54.79</v>
      </c>
      <c r="E255" s="18">
        <v>5.7758406985312547</v>
      </c>
    </row>
    <row r="256" spans="1:5" x14ac:dyDescent="0.2">
      <c r="A256" s="15">
        <v>254</v>
      </c>
      <c r="B256" s="22">
        <v>0.85699999999999998</v>
      </c>
      <c r="C256" s="18">
        <v>-0.22263289054958724</v>
      </c>
      <c r="D256" s="17">
        <v>6.8357501379893408</v>
      </c>
      <c r="E256" s="18">
        <v>2.7730996642358661</v>
      </c>
    </row>
    <row r="257" spans="1:5" x14ac:dyDescent="0.2">
      <c r="A257" s="15">
        <v>255</v>
      </c>
      <c r="B257" s="22">
        <v>0.73299999999999998</v>
      </c>
      <c r="C257" s="18">
        <v>-0.44811489652827524</v>
      </c>
      <c r="D257" s="17">
        <v>180.3</v>
      </c>
      <c r="E257" s="18">
        <v>7.4942555865449796</v>
      </c>
    </row>
    <row r="258" spans="1:5" x14ac:dyDescent="0.2">
      <c r="A258" s="15">
        <v>256</v>
      </c>
      <c r="B258" s="22">
        <v>2.0379999999999998</v>
      </c>
      <c r="C258" s="18">
        <v>1.0271540515037267</v>
      </c>
      <c r="D258" s="17">
        <v>237</v>
      </c>
      <c r="E258" s="18">
        <v>7.8887432488982601</v>
      </c>
    </row>
    <row r="259" spans="1:5" x14ac:dyDescent="0.2">
      <c r="A259" s="15">
        <v>257</v>
      </c>
      <c r="B259" s="22">
        <v>6.7000000000000004E-2</v>
      </c>
      <c r="C259" s="18">
        <v>-3.8996950942043149</v>
      </c>
      <c r="D259" s="17">
        <v>218.8</v>
      </c>
      <c r="E259" s="18">
        <v>7.7734689279051947</v>
      </c>
    </row>
    <row r="260" spans="1:5" x14ac:dyDescent="0.2">
      <c r="A260" s="15">
        <v>258</v>
      </c>
      <c r="B260" s="22">
        <v>1.9E-2</v>
      </c>
      <c r="C260" s="18">
        <v>-5.7178567712185018</v>
      </c>
      <c r="D260" s="17">
        <v>96.53</v>
      </c>
      <c r="E260" s="18">
        <v>6.5929054737968595</v>
      </c>
    </row>
    <row r="261" spans="1:5" x14ac:dyDescent="0.2">
      <c r="A261" s="15">
        <v>259</v>
      </c>
      <c r="B261" s="22">
        <v>1.552</v>
      </c>
      <c r="C261" s="18">
        <v>0.63412855752504071</v>
      </c>
      <c r="D261" s="17">
        <v>413.3</v>
      </c>
      <c r="E261" s="18">
        <v>8.6910455534871787</v>
      </c>
    </row>
    <row r="262" spans="1:5" x14ac:dyDescent="0.2">
      <c r="A262" s="15">
        <v>260</v>
      </c>
      <c r="B262" s="22">
        <v>3.4569999999999999</v>
      </c>
      <c r="C262" s="18">
        <v>1.7895206036003115</v>
      </c>
      <c r="D262" s="17">
        <v>473.3</v>
      </c>
      <c r="E262" s="18">
        <v>8.8866111118510016</v>
      </c>
    </row>
    <row r="263" spans="1:5" x14ac:dyDescent="0.2">
      <c r="A263" s="15">
        <v>261</v>
      </c>
      <c r="B263" s="22">
        <v>122.66666666666667</v>
      </c>
      <c r="C263" s="18">
        <v>6.938599455335857</v>
      </c>
      <c r="D263" s="17">
        <v>161</v>
      </c>
      <c r="E263" s="18">
        <v>7.3309168781146177</v>
      </c>
    </row>
    <row r="264" spans="1:5" x14ac:dyDescent="0.2">
      <c r="A264" s="15">
        <v>262</v>
      </c>
      <c r="B264" s="22">
        <v>2808</v>
      </c>
      <c r="C264" s="18">
        <v>11.455327220304561</v>
      </c>
      <c r="D264" s="17">
        <v>869.4</v>
      </c>
      <c r="E264" s="18">
        <v>9.7638762853907242</v>
      </c>
    </row>
    <row r="265" spans="1:5" x14ac:dyDescent="0.2">
      <c r="A265" s="15">
        <v>263</v>
      </c>
      <c r="B265" s="22">
        <v>1383.6190476190477</v>
      </c>
      <c r="C265" s="18">
        <v>10.434231064512156</v>
      </c>
      <c r="D265" s="17">
        <v>81.7</v>
      </c>
      <c r="E265" s="18">
        <v>6.3522641732583214</v>
      </c>
    </row>
    <row r="266" spans="1:5" x14ac:dyDescent="0.2">
      <c r="A266" s="15">
        <v>264</v>
      </c>
      <c r="B266" s="22">
        <v>0.124</v>
      </c>
      <c r="C266" s="18">
        <v>-3.0115879742752121</v>
      </c>
      <c r="D266" s="17">
        <v>87.59</v>
      </c>
      <c r="E266" s="18">
        <v>6.4526942640981995</v>
      </c>
    </row>
    <row r="267" spans="1:5" x14ac:dyDescent="0.2">
      <c r="A267" s="15">
        <v>265</v>
      </c>
      <c r="B267" s="22">
        <v>2950.0952380952376</v>
      </c>
      <c r="C267" s="18">
        <v>11.526545814495835</v>
      </c>
      <c r="D267" s="17">
        <v>231.7</v>
      </c>
      <c r="E267" s="18">
        <v>7.8561142339774594</v>
      </c>
    </row>
    <row r="268" spans="1:5" x14ac:dyDescent="0.2">
      <c r="A268" s="15">
        <v>266</v>
      </c>
      <c r="B268" s="22">
        <v>377.90476190476193</v>
      </c>
      <c r="C268" s="18">
        <v>8.5618788876081151</v>
      </c>
      <c r="D268" s="17">
        <v>293.7</v>
      </c>
      <c r="E268" s="18">
        <v>8.1981994554374893</v>
      </c>
    </row>
    <row r="269" spans="1:5" x14ac:dyDescent="0.2">
      <c r="A269" s="15">
        <v>267</v>
      </c>
      <c r="B269" s="22">
        <v>0.42899999999999999</v>
      </c>
      <c r="C269" s="18">
        <v>-1.2209504471625414</v>
      </c>
      <c r="D269" s="17">
        <v>75.040000000000006</v>
      </c>
      <c r="E269" s="18">
        <v>6.2295879227406514</v>
      </c>
    </row>
    <row r="270" spans="1:5" x14ac:dyDescent="0.2">
      <c r="A270" s="15">
        <v>268</v>
      </c>
      <c r="B270" s="22">
        <v>278.85714285714289</v>
      </c>
      <c r="C270" s="18">
        <v>8.1233824155052829</v>
      </c>
      <c r="D270" s="17">
        <v>76.709999999999994</v>
      </c>
      <c r="E270" s="18">
        <v>6.2613427561880801</v>
      </c>
    </row>
    <row r="271" spans="1:5" x14ac:dyDescent="0.2">
      <c r="A271" s="15">
        <v>269</v>
      </c>
      <c r="B271" s="22">
        <v>3.3140000000000001</v>
      </c>
      <c r="C271" s="18">
        <v>1.7285736025593648</v>
      </c>
      <c r="D271" s="17">
        <v>675.1</v>
      </c>
      <c r="E271" s="18">
        <v>9.3989574087063623</v>
      </c>
    </row>
    <row r="272" spans="1:5" x14ac:dyDescent="0.2">
      <c r="A272" s="15">
        <v>270</v>
      </c>
      <c r="B272" s="22">
        <v>1.171</v>
      </c>
      <c r="C272" s="18">
        <v>0.22774107583912809</v>
      </c>
      <c r="D272" s="17">
        <v>264.3</v>
      </c>
      <c r="E272" s="18">
        <v>8.0460326147542087</v>
      </c>
    </row>
    <row r="273" spans="1:5" x14ac:dyDescent="0.2">
      <c r="A273" s="15">
        <v>271</v>
      </c>
      <c r="B273" s="22">
        <v>2.952</v>
      </c>
      <c r="C273" s="18">
        <v>1.5616927213983089</v>
      </c>
      <c r="D273" s="17">
        <v>284.89999999999998</v>
      </c>
      <c r="E273" s="18">
        <v>8.1543118114364876</v>
      </c>
    </row>
    <row r="274" spans="1:5" x14ac:dyDescent="0.2">
      <c r="A274" s="15">
        <v>272</v>
      </c>
      <c r="B274" s="22">
        <v>1.048</v>
      </c>
      <c r="C274" s="18">
        <v>6.7638716875363297E-2</v>
      </c>
      <c r="D274" s="17">
        <v>111.8</v>
      </c>
      <c r="E274" s="18">
        <v>6.8047763779558279</v>
      </c>
    </row>
    <row r="275" spans="1:5" x14ac:dyDescent="0.2">
      <c r="A275" s="15">
        <v>273</v>
      </c>
      <c r="B275" s="22">
        <v>1.105</v>
      </c>
      <c r="C275" s="18">
        <v>0.14404636961670686</v>
      </c>
      <c r="D275" s="17">
        <v>228.1</v>
      </c>
      <c r="E275" s="18">
        <v>7.8335226364247754</v>
      </c>
    </row>
    <row r="276" spans="1:5" x14ac:dyDescent="0.2">
      <c r="A276" s="15">
        <v>274</v>
      </c>
      <c r="B276" s="22">
        <v>2992.761904761905</v>
      </c>
      <c r="C276" s="18">
        <v>11.547261791535933</v>
      </c>
      <c r="D276" s="17">
        <v>1538</v>
      </c>
      <c r="E276" s="18">
        <v>10.586839787961827</v>
      </c>
    </row>
    <row r="277" spans="1:5" x14ac:dyDescent="0.2">
      <c r="A277" s="15">
        <v>275</v>
      </c>
      <c r="B277" s="22">
        <v>4.8000000000000001E-2</v>
      </c>
      <c r="C277" s="18">
        <v>-4.3808217839409309</v>
      </c>
      <c r="D277" s="17">
        <v>12.477043143017234</v>
      </c>
      <c r="E277" s="18">
        <v>3.6412041742531054</v>
      </c>
    </row>
    <row r="278" spans="1:5" x14ac:dyDescent="0.2">
      <c r="A278" s="15">
        <v>276</v>
      </c>
      <c r="B278" s="22">
        <v>5.7000000000000002E-2</v>
      </c>
      <c r="C278" s="18">
        <v>-4.1328942704973457</v>
      </c>
      <c r="D278" s="17">
        <v>85.45</v>
      </c>
      <c r="E278" s="18">
        <v>6.4170085867887776</v>
      </c>
    </row>
    <row r="279" spans="1:5" x14ac:dyDescent="0.2">
      <c r="A279" s="15">
        <v>277</v>
      </c>
      <c r="B279" s="22">
        <v>4.8000000000000001E-2</v>
      </c>
      <c r="C279" s="18">
        <v>-4.3808217839409309</v>
      </c>
      <c r="D279" s="17">
        <v>10.120860599784027</v>
      </c>
      <c r="E279" s="18">
        <v>3.3392600657745057</v>
      </c>
    </row>
    <row r="280" spans="1:5" x14ac:dyDescent="0.2">
      <c r="A280" s="15">
        <v>278</v>
      </c>
      <c r="B280" s="22">
        <v>0.01</v>
      </c>
      <c r="C280" s="18">
        <v>-6.6438561897747244</v>
      </c>
      <c r="D280" s="17">
        <v>26.58</v>
      </c>
      <c r="E280" s="18">
        <v>4.7322691995014496</v>
      </c>
    </row>
    <row r="281" spans="1:5" x14ac:dyDescent="0.2">
      <c r="A281" s="15">
        <v>279</v>
      </c>
      <c r="B281" s="22">
        <v>1280</v>
      </c>
      <c r="C281" s="18">
        <v>10.321928094887362</v>
      </c>
      <c r="D281" s="17">
        <v>2713</v>
      </c>
      <c r="E281" s="18">
        <v>11.405673332281866</v>
      </c>
    </row>
    <row r="282" spans="1:5" x14ac:dyDescent="0.2">
      <c r="A282" s="15">
        <v>280</v>
      </c>
      <c r="B282" s="22">
        <v>1.8</v>
      </c>
      <c r="C282" s="18">
        <v>0.84799690655495008</v>
      </c>
      <c r="D282" s="17">
        <v>485.8</v>
      </c>
      <c r="E282" s="18">
        <v>8.9242186797485026</v>
      </c>
    </row>
    <row r="283" spans="1:5" x14ac:dyDescent="0.2">
      <c r="A283" s="15">
        <v>281</v>
      </c>
      <c r="B283" s="22">
        <v>0.90500000000000003</v>
      </c>
      <c r="C283" s="18">
        <v>-0.14401030269151929</v>
      </c>
      <c r="D283" s="17">
        <v>83.29</v>
      </c>
      <c r="E283" s="18">
        <v>6.3800713873996555</v>
      </c>
    </row>
    <row r="284" spans="1:5" x14ac:dyDescent="0.2">
      <c r="A284" s="15">
        <v>282</v>
      </c>
      <c r="B284" s="22">
        <v>2.0379999999999998</v>
      </c>
      <c r="C284" s="18">
        <v>1.0271540515037267</v>
      </c>
      <c r="D284" s="17">
        <v>26.89</v>
      </c>
      <c r="E284" s="18">
        <v>4.7489978500981485</v>
      </c>
    </row>
    <row r="285" spans="1:5" x14ac:dyDescent="0.2">
      <c r="A285" s="15">
        <v>283</v>
      </c>
      <c r="B285" s="22">
        <v>7.5999999999999998E-2</v>
      </c>
      <c r="C285" s="18">
        <v>-3.7178567712185022</v>
      </c>
      <c r="D285" s="17">
        <v>34.97</v>
      </c>
      <c r="E285" s="18">
        <v>5.1280458909229916</v>
      </c>
    </row>
    <row r="286" spans="1:5" x14ac:dyDescent="0.2">
      <c r="A286" s="15">
        <v>284</v>
      </c>
      <c r="B286" s="22">
        <v>2616</v>
      </c>
      <c r="C286" s="18">
        <v>11.353146825498083</v>
      </c>
      <c r="D286" s="17">
        <v>198.3</v>
      </c>
      <c r="E286" s="18">
        <v>7.6315408673414851</v>
      </c>
    </row>
    <row r="287" spans="1:5" x14ac:dyDescent="0.2">
      <c r="A287" s="15">
        <v>285</v>
      </c>
      <c r="B287" s="22">
        <v>0.124</v>
      </c>
      <c r="C287" s="18">
        <v>-3.0115879742752121</v>
      </c>
      <c r="D287" s="17">
        <v>12.500555213303153</v>
      </c>
      <c r="E287" s="18">
        <v>3.6439202686299659</v>
      </c>
    </row>
    <row r="288" spans="1:5" x14ac:dyDescent="0.2">
      <c r="A288" s="15">
        <v>286</v>
      </c>
      <c r="B288" s="22">
        <v>9.5000000000000001E-2</v>
      </c>
      <c r="C288" s="18">
        <v>-3.3959286763311392</v>
      </c>
      <c r="D288" s="17">
        <v>27.15</v>
      </c>
      <c r="E288" s="18">
        <v>4.7628802929169991</v>
      </c>
    </row>
    <row r="289" spans="1:5" x14ac:dyDescent="0.2">
      <c r="A289" s="15">
        <v>287</v>
      </c>
      <c r="B289" s="22">
        <v>2.1619999999999999</v>
      </c>
      <c r="C289" s="18">
        <v>1.1123665230725632</v>
      </c>
      <c r="D289" s="17">
        <v>39.58</v>
      </c>
      <c r="E289" s="18">
        <v>5.3066997072727871</v>
      </c>
    </row>
    <row r="290" spans="1:5" x14ac:dyDescent="0.2">
      <c r="A290" s="15">
        <v>288</v>
      </c>
      <c r="B290" s="22">
        <v>0.28599999999999998</v>
      </c>
      <c r="C290" s="18">
        <v>-1.8059129478836977</v>
      </c>
      <c r="D290" s="17">
        <v>43.04</v>
      </c>
      <c r="E290" s="18">
        <v>5.4276061727818998</v>
      </c>
    </row>
    <row r="291" spans="1:5" x14ac:dyDescent="0.2">
      <c r="A291" s="15">
        <v>289</v>
      </c>
      <c r="B291" s="22">
        <v>388.57142857142861</v>
      </c>
      <c r="C291" s="18">
        <v>8.6020360140800989</v>
      </c>
      <c r="D291" s="17">
        <v>146.19999999999999</v>
      </c>
      <c r="E291" s="18">
        <v>7.1917995010650762</v>
      </c>
    </row>
    <row r="292" spans="1:5" x14ac:dyDescent="0.2">
      <c r="A292" s="15">
        <v>290</v>
      </c>
      <c r="B292" s="22">
        <v>4.7519999999999998</v>
      </c>
      <c r="C292" s="18">
        <v>2.2485348361386785</v>
      </c>
      <c r="D292" s="17">
        <v>270.10000000000002</v>
      </c>
      <c r="E292" s="18">
        <v>8.0773498296216051</v>
      </c>
    </row>
    <row r="293" spans="1:5" x14ac:dyDescent="0.2">
      <c r="A293" s="15">
        <v>291</v>
      </c>
      <c r="B293" s="22">
        <v>0.248</v>
      </c>
      <c r="C293" s="18">
        <v>-2.0115879742752116</v>
      </c>
      <c r="D293" s="17">
        <v>29.54</v>
      </c>
      <c r="E293" s="18">
        <v>4.884597920990065</v>
      </c>
    </row>
    <row r="294" spans="1:5" x14ac:dyDescent="0.2">
      <c r="A294" s="15">
        <v>292</v>
      </c>
      <c r="B294" s="22">
        <v>0.505</v>
      </c>
      <c r="C294" s="18">
        <v>-0.98564470702292994</v>
      </c>
      <c r="D294" s="17">
        <v>326.10000000000002</v>
      </c>
      <c r="E294" s="18">
        <v>8.3491706308611029</v>
      </c>
    </row>
    <row r="295" spans="1:5" x14ac:dyDescent="0.2">
      <c r="A295" s="15">
        <v>293</v>
      </c>
      <c r="B295" s="22">
        <v>1.286</v>
      </c>
      <c r="C295" s="18">
        <v>0.36289064266586035</v>
      </c>
      <c r="D295" s="17">
        <v>130.5</v>
      </c>
      <c r="E295" s="18">
        <v>7.0279059965698849</v>
      </c>
    </row>
    <row r="296" spans="1:5" x14ac:dyDescent="0.2">
      <c r="A296" s="15">
        <v>294</v>
      </c>
      <c r="B296" s="22">
        <v>633.90476190476193</v>
      </c>
      <c r="C296" s="18">
        <v>9.3081222953623328</v>
      </c>
      <c r="D296" s="17">
        <v>402.8</v>
      </c>
      <c r="E296" s="18">
        <v>8.6539198731194222</v>
      </c>
    </row>
    <row r="297" spans="1:5" x14ac:dyDescent="0.2">
      <c r="A297" s="15">
        <v>295</v>
      </c>
      <c r="B297" s="22">
        <v>0.124</v>
      </c>
      <c r="C297" s="18">
        <v>-3.0115879742752121</v>
      </c>
      <c r="D297" s="17">
        <v>28.4</v>
      </c>
      <c r="E297" s="18">
        <v>4.8278190246173196</v>
      </c>
    </row>
    <row r="298" spans="1:5" x14ac:dyDescent="0.2">
      <c r="A298" s="15">
        <v>296</v>
      </c>
      <c r="B298" s="22">
        <v>0.23799999999999999</v>
      </c>
      <c r="C298" s="18">
        <v>-2.0709665213541437</v>
      </c>
      <c r="D298" s="17">
        <v>9.5913926785165877</v>
      </c>
      <c r="E298" s="18">
        <v>3.2617403110215952</v>
      </c>
    </row>
    <row r="299" spans="1:5" x14ac:dyDescent="0.2">
      <c r="A299" s="15">
        <v>297</v>
      </c>
      <c r="B299" s="22">
        <v>330.66666666666669</v>
      </c>
      <c r="C299" s="18">
        <v>8.3692338096657188</v>
      </c>
      <c r="D299" s="17">
        <v>118.3</v>
      </c>
      <c r="E299" s="18">
        <v>6.8863062634524264</v>
      </c>
    </row>
    <row r="300" spans="1:5" x14ac:dyDescent="0.2">
      <c r="A300" s="15">
        <v>298</v>
      </c>
      <c r="B300" s="22">
        <v>1.552</v>
      </c>
      <c r="C300" s="18">
        <v>0.63412855752504071</v>
      </c>
      <c r="D300" s="17">
        <v>100.7</v>
      </c>
      <c r="E300" s="18">
        <v>6.6539198731194231</v>
      </c>
    </row>
    <row r="301" spans="1:5" x14ac:dyDescent="0.2">
      <c r="A301" s="15">
        <v>299</v>
      </c>
      <c r="B301" s="22">
        <v>0.629</v>
      </c>
      <c r="C301" s="18">
        <v>-0.66886807778279789</v>
      </c>
      <c r="D301" s="17">
        <v>187.2</v>
      </c>
      <c r="E301" s="18">
        <v>7.548436624696043</v>
      </c>
    </row>
    <row r="302" spans="1:5" x14ac:dyDescent="0.2">
      <c r="A302" s="15">
        <v>300</v>
      </c>
      <c r="B302" s="22">
        <v>760.38095238095195</v>
      </c>
      <c r="C302" s="18">
        <v>9.5705785825584986</v>
      </c>
      <c r="D302" s="17">
        <v>431.6</v>
      </c>
      <c r="E302" s="18">
        <v>8.7535510546006545</v>
      </c>
    </row>
    <row r="303" spans="1:5" x14ac:dyDescent="0.2">
      <c r="A303" s="15">
        <v>301</v>
      </c>
      <c r="B303" s="22">
        <v>116.57142857142857</v>
      </c>
      <c r="C303" s="18">
        <v>6.8650704199138914</v>
      </c>
      <c r="D303" s="17">
        <v>102.5</v>
      </c>
      <c r="E303" s="18">
        <v>6.6794800995054464</v>
      </c>
    </row>
    <row r="304" spans="1:5" x14ac:dyDescent="0.2">
      <c r="A304" s="15">
        <v>302</v>
      </c>
      <c r="B304" s="22">
        <v>0.99</v>
      </c>
      <c r="C304" s="18">
        <v>-1.4499569695115091E-2</v>
      </c>
      <c r="D304" s="17">
        <v>29.51</v>
      </c>
      <c r="E304" s="18">
        <v>4.8831320156572833</v>
      </c>
    </row>
    <row r="305" spans="1:5" x14ac:dyDescent="0.2">
      <c r="A305" s="15">
        <v>303</v>
      </c>
      <c r="B305" s="22">
        <v>5.7000000000000002E-2</v>
      </c>
      <c r="C305" s="18">
        <v>-4.1328942704973457</v>
      </c>
      <c r="D305" s="17">
        <v>11.224186722279853</v>
      </c>
      <c r="E305" s="18">
        <v>3.4885390094092079</v>
      </c>
    </row>
    <row r="306" spans="1:5" x14ac:dyDescent="0.2">
      <c r="A306" s="15">
        <v>304</v>
      </c>
      <c r="B306" s="22">
        <v>123.04761904761905</v>
      </c>
      <c r="C306" s="18">
        <v>6.9430729319151645</v>
      </c>
      <c r="D306" s="17">
        <v>87.35</v>
      </c>
      <c r="E306" s="18">
        <v>6.4487357980293973</v>
      </c>
    </row>
    <row r="307" spans="1:5" x14ac:dyDescent="0.2">
      <c r="A307" s="15">
        <v>305</v>
      </c>
      <c r="B307" s="22">
        <v>0.18099999999999999</v>
      </c>
      <c r="C307" s="18">
        <v>-2.4659383975788818</v>
      </c>
      <c r="D307" s="17">
        <v>13.18</v>
      </c>
      <c r="E307" s="18">
        <v>3.7202784652333274</v>
      </c>
    </row>
    <row r="308" spans="1:5" x14ac:dyDescent="0.2">
      <c r="A308" s="15">
        <v>306</v>
      </c>
      <c r="B308" s="22">
        <v>1.1519999999999999</v>
      </c>
      <c r="C308" s="18">
        <v>0.20414071678022522</v>
      </c>
      <c r="D308" s="17">
        <v>123.6</v>
      </c>
      <c r="E308" s="18">
        <v>6.9495349330170129</v>
      </c>
    </row>
    <row r="309" spans="1:5" x14ac:dyDescent="0.2">
      <c r="A309" s="15">
        <v>307</v>
      </c>
      <c r="B309" s="22">
        <v>0.876</v>
      </c>
      <c r="C309" s="18">
        <v>-0.19099722506091366</v>
      </c>
      <c r="D309" s="17">
        <v>40.950000000000003</v>
      </c>
      <c r="E309" s="18">
        <v>5.3557915467536468</v>
      </c>
    </row>
    <row r="310" spans="1:5" x14ac:dyDescent="0.2">
      <c r="A310" s="15">
        <v>308</v>
      </c>
      <c r="B310" s="22">
        <v>1.1240000000000001</v>
      </c>
      <c r="C310" s="18">
        <v>0.16864203555883919</v>
      </c>
      <c r="D310" s="17">
        <v>46.71</v>
      </c>
      <c r="E310" s="18">
        <v>5.5456595400254685</v>
      </c>
    </row>
    <row r="311" spans="1:5" x14ac:dyDescent="0.2">
      <c r="A311" s="15">
        <v>309</v>
      </c>
      <c r="B311" s="22">
        <v>1.105</v>
      </c>
      <c r="C311" s="18">
        <v>0.14404636961670686</v>
      </c>
      <c r="D311" s="17">
        <v>74.05</v>
      </c>
      <c r="E311" s="18">
        <v>6.2104278304014855</v>
      </c>
    </row>
    <row r="312" spans="1:5" x14ac:dyDescent="0.2">
      <c r="A312" s="15">
        <v>310</v>
      </c>
      <c r="B312" s="22">
        <v>5.7000000000000002E-2</v>
      </c>
      <c r="C312" s="18">
        <v>-4.1328942704973457</v>
      </c>
      <c r="D312" s="17">
        <v>32.47</v>
      </c>
      <c r="E312" s="18">
        <v>5.0210354795113634</v>
      </c>
    </row>
    <row r="313" spans="1:5" x14ac:dyDescent="0.2">
      <c r="A313" s="15">
        <v>311</v>
      </c>
      <c r="B313" s="22">
        <v>103.61904761904762</v>
      </c>
      <c r="C313" s="18">
        <v>6.6951454184715793</v>
      </c>
      <c r="D313" s="17">
        <v>72.12</v>
      </c>
      <c r="E313" s="18">
        <v>6.172327491657617</v>
      </c>
    </row>
    <row r="314" spans="1:5" x14ac:dyDescent="0.2">
      <c r="A314" s="15">
        <v>312</v>
      </c>
      <c r="B314" s="22">
        <v>2.21</v>
      </c>
      <c r="C314" s="18">
        <v>1.1440463696167069</v>
      </c>
      <c r="D314" s="17">
        <v>91.94</v>
      </c>
      <c r="E314" s="18">
        <v>6.522620761042079</v>
      </c>
    </row>
    <row r="315" spans="1:5" x14ac:dyDescent="0.2">
      <c r="A315" s="15">
        <v>313</v>
      </c>
      <c r="B315" s="22">
        <v>6.7000000000000004E-2</v>
      </c>
      <c r="C315" s="18">
        <v>-3.8996950942043149</v>
      </c>
      <c r="D315" s="17">
        <v>8.2091056331026131</v>
      </c>
      <c r="E315" s="18">
        <v>3.0372250516044357</v>
      </c>
    </row>
    <row r="316" spans="1:5" x14ac:dyDescent="0.2">
      <c r="A316" s="15">
        <v>314</v>
      </c>
      <c r="B316" s="22">
        <v>6.7000000000000004E-2</v>
      </c>
      <c r="C316" s="18">
        <v>-3.8996950942043149</v>
      </c>
      <c r="D316" s="17">
        <v>11.895423623656313</v>
      </c>
      <c r="E316" s="18">
        <v>3.5723347452856036</v>
      </c>
    </row>
    <row r="317" spans="1:5" x14ac:dyDescent="0.2">
      <c r="A317" s="15">
        <v>315</v>
      </c>
      <c r="B317" s="22">
        <v>3600</v>
      </c>
      <c r="C317" s="18">
        <v>11.813781191217037</v>
      </c>
      <c r="D317" s="17">
        <v>457.5</v>
      </c>
      <c r="E317" s="18">
        <v>8.8376279331714045</v>
      </c>
    </row>
    <row r="318" spans="1:5" x14ac:dyDescent="0.2">
      <c r="A318" s="15">
        <v>316</v>
      </c>
      <c r="B318" s="22">
        <v>9.7899999999999991</v>
      </c>
      <c r="C318" s="18">
        <v>3.2913088598289701</v>
      </c>
      <c r="D318" s="17">
        <v>59.7</v>
      </c>
      <c r="E318" s="18">
        <v>5.8996590263774431</v>
      </c>
    </row>
    <row r="319" spans="1:5" x14ac:dyDescent="0.2">
      <c r="A319" s="15">
        <v>317</v>
      </c>
      <c r="B319" s="22">
        <v>0.16200000000000001</v>
      </c>
      <c r="C319" s="18">
        <v>-2.6259342817774622</v>
      </c>
      <c r="D319" s="17">
        <v>33.97</v>
      </c>
      <c r="E319" s="18">
        <v>5.0861893131044766</v>
      </c>
    </row>
    <row r="320" spans="1:5" x14ac:dyDescent="0.2">
      <c r="A320" s="15">
        <v>318</v>
      </c>
      <c r="B320" s="22">
        <v>0.17100000000000001</v>
      </c>
      <c r="C320" s="18">
        <v>-2.5479317697761892</v>
      </c>
      <c r="D320" s="17">
        <v>17.23</v>
      </c>
      <c r="E320" s="18">
        <v>4.1068507964502237</v>
      </c>
    </row>
    <row r="321" spans="1:5" x14ac:dyDescent="0.2">
      <c r="A321" s="15">
        <v>319</v>
      </c>
      <c r="B321" s="22">
        <v>2.5329999999999999</v>
      </c>
      <c r="C321" s="18">
        <v>1.3408470770504139</v>
      </c>
      <c r="D321" s="17">
        <v>18.46</v>
      </c>
      <c r="E321" s="18">
        <v>4.2063306478710496</v>
      </c>
    </row>
    <row r="322" spans="1:5" x14ac:dyDescent="0.2">
      <c r="A322" s="15">
        <v>320</v>
      </c>
      <c r="B322" s="22">
        <v>589.71428571428578</v>
      </c>
      <c r="C322" s="18">
        <v>9.2038723333656502</v>
      </c>
      <c r="D322" s="17">
        <v>79.540000000000006</v>
      </c>
      <c r="E322" s="18">
        <v>6.3136086570304863</v>
      </c>
    </row>
    <row r="323" spans="1:5" x14ac:dyDescent="0.2">
      <c r="A323" s="15">
        <v>321</v>
      </c>
      <c r="B323" s="22">
        <v>4.3810000000000002</v>
      </c>
      <c r="C323" s="18">
        <v>2.1312602146608639</v>
      </c>
      <c r="D323" s="17">
        <v>441.2</v>
      </c>
      <c r="E323" s="18">
        <v>8.7852889807040206</v>
      </c>
    </row>
    <row r="324" spans="1:5" x14ac:dyDescent="0.2">
      <c r="A324" s="15">
        <v>322</v>
      </c>
      <c r="B324" s="22">
        <v>5.7000000000000002E-2</v>
      </c>
      <c r="C324" s="18">
        <v>-4.1328942704973457</v>
      </c>
      <c r="D324" s="17">
        <v>10.38</v>
      </c>
      <c r="E324" s="18">
        <v>3.3757345385831559</v>
      </c>
    </row>
    <row r="325" spans="1:5" x14ac:dyDescent="0.2">
      <c r="A325" s="15">
        <v>323</v>
      </c>
      <c r="B325" s="22">
        <v>327.61904761904759</v>
      </c>
      <c r="C325" s="18">
        <v>8.3558754268106998</v>
      </c>
      <c r="D325" s="17">
        <v>83.62</v>
      </c>
      <c r="E325" s="18">
        <v>6.3857761382694136</v>
      </c>
    </row>
    <row r="326" spans="1:5" x14ac:dyDescent="0.2">
      <c r="A326" s="15">
        <v>324</v>
      </c>
      <c r="B326" s="22">
        <v>4.4859999999999998</v>
      </c>
      <c r="C326" s="18">
        <v>2.1654296204241854</v>
      </c>
      <c r="D326" s="17">
        <v>147.19999999999999</v>
      </c>
      <c r="E326" s="18">
        <v>7.2016338611696513</v>
      </c>
    </row>
    <row r="327" spans="1:5" x14ac:dyDescent="0.2">
      <c r="A327" s="15">
        <v>325</v>
      </c>
      <c r="B327" s="22">
        <v>0.47599999999999998</v>
      </c>
      <c r="C327" s="18">
        <v>-1.0709665213541435</v>
      </c>
      <c r="D327" s="17">
        <v>52.33</v>
      </c>
      <c r="E327" s="18">
        <v>5.7095663538399908</v>
      </c>
    </row>
    <row r="328" spans="1:5" x14ac:dyDescent="0.2">
      <c r="A328" s="15">
        <v>326</v>
      </c>
      <c r="B328" s="22">
        <v>1.657</v>
      </c>
      <c r="C328" s="18">
        <v>0.72857360255936476</v>
      </c>
      <c r="D328" s="17">
        <v>47.87</v>
      </c>
      <c r="E328" s="18">
        <v>5.5810499009450414</v>
      </c>
    </row>
    <row r="329" spans="1:5" x14ac:dyDescent="0.2">
      <c r="A329" s="15">
        <v>327</v>
      </c>
      <c r="B329" s="22">
        <v>1.619</v>
      </c>
      <c r="C329" s="18">
        <v>0.6951029856404789</v>
      </c>
      <c r="D329" s="17">
        <v>42.14</v>
      </c>
      <c r="E329" s="18">
        <v>5.3971184090425819</v>
      </c>
    </row>
    <row r="330" spans="1:5" x14ac:dyDescent="0.2">
      <c r="A330" s="15">
        <v>328</v>
      </c>
      <c r="B330" s="22">
        <v>1231.2380952380954</v>
      </c>
      <c r="C330" s="18">
        <v>10.265894059973036</v>
      </c>
      <c r="D330" s="17">
        <v>826.3</v>
      </c>
      <c r="E330" s="18">
        <v>9.6905218575382168</v>
      </c>
    </row>
    <row r="331" spans="1:5" x14ac:dyDescent="0.2">
      <c r="A331" s="15">
        <v>329</v>
      </c>
      <c r="B331" s="22">
        <v>2.8</v>
      </c>
      <c r="C331" s="18">
        <v>1.4854268271702415</v>
      </c>
      <c r="D331" s="17">
        <v>14.26</v>
      </c>
      <c r="E331" s="18">
        <v>3.8339020766691636</v>
      </c>
    </row>
    <row r="332" spans="1:5" x14ac:dyDescent="0.2">
      <c r="A332" s="15">
        <v>330</v>
      </c>
      <c r="B332" s="22">
        <v>0.73299999999999998</v>
      </c>
      <c r="C332" s="18">
        <v>-0.44811489652827524</v>
      </c>
      <c r="D332" s="17">
        <v>22.91</v>
      </c>
      <c r="E332" s="18">
        <v>4.5179055535299506</v>
      </c>
    </row>
    <row r="333" spans="1:5" x14ac:dyDescent="0.2">
      <c r="A333" s="15">
        <v>331</v>
      </c>
      <c r="B333" s="22">
        <v>0.14299999999999999</v>
      </c>
      <c r="C333" s="18">
        <v>-2.8059129478836979</v>
      </c>
      <c r="D333" s="17">
        <v>39.1</v>
      </c>
      <c r="E333" s="18">
        <v>5.2890967024199895</v>
      </c>
    </row>
    <row r="334" spans="1:5" x14ac:dyDescent="0.2">
      <c r="A334" s="15">
        <v>332</v>
      </c>
      <c r="B334" s="22">
        <v>1.486</v>
      </c>
      <c r="C334" s="18">
        <v>0.57143411587650916</v>
      </c>
      <c r="D334" s="17">
        <v>67.569999999999993</v>
      </c>
      <c r="E334" s="18">
        <v>6.0783109500071273</v>
      </c>
    </row>
    <row r="335" spans="1:5" x14ac:dyDescent="0.2">
      <c r="A335" s="15">
        <v>333</v>
      </c>
      <c r="B335" s="22">
        <v>0.48599999999999999</v>
      </c>
      <c r="C335" s="18">
        <v>-1.0409717810563062</v>
      </c>
      <c r="D335" s="17">
        <v>35.29</v>
      </c>
      <c r="E335" s="18">
        <v>5.1411875250049999</v>
      </c>
    </row>
    <row r="336" spans="1:5" x14ac:dyDescent="0.2">
      <c r="A336" s="15">
        <v>334</v>
      </c>
      <c r="B336" s="22">
        <v>1.286</v>
      </c>
      <c r="C336" s="18">
        <v>0.36289064266586035</v>
      </c>
      <c r="D336" s="17">
        <v>55.95</v>
      </c>
      <c r="E336" s="18">
        <v>5.8060662260890323</v>
      </c>
    </row>
    <row r="337" spans="1:5" x14ac:dyDescent="0.2">
      <c r="A337" s="15">
        <v>335</v>
      </c>
      <c r="B337" s="22">
        <v>1.4950000000000001</v>
      </c>
      <c r="C337" s="18">
        <v>0.58014548442338043</v>
      </c>
      <c r="D337" s="17">
        <v>64.12</v>
      </c>
      <c r="E337" s="18">
        <v>6.0027025203798239</v>
      </c>
    </row>
    <row r="338" spans="1:5" x14ac:dyDescent="0.2">
      <c r="A338" s="15">
        <v>336</v>
      </c>
      <c r="B338" s="22">
        <v>1.105</v>
      </c>
      <c r="C338" s="18">
        <v>0.14404636961670686</v>
      </c>
      <c r="D338" s="17">
        <v>379.8</v>
      </c>
      <c r="E338" s="18">
        <v>8.5690960952621342</v>
      </c>
    </row>
    <row r="339" spans="1:5" x14ac:dyDescent="0.2">
      <c r="A339" s="15">
        <v>337</v>
      </c>
      <c r="B339" s="22">
        <v>0.63800000000000001</v>
      </c>
      <c r="C339" s="18">
        <v>-0.6483716708972177</v>
      </c>
      <c r="D339" s="17">
        <v>9.7688047210299942</v>
      </c>
      <c r="E339" s="18">
        <v>3.2881820495492815</v>
      </c>
    </row>
    <row r="340" spans="1:5" x14ac:dyDescent="0.2">
      <c r="A340" s="15">
        <v>338</v>
      </c>
      <c r="B340" s="22">
        <v>0.73299999999999998</v>
      </c>
      <c r="C340" s="18">
        <v>-0.44811489652827524</v>
      </c>
      <c r="D340" s="17">
        <v>112.1</v>
      </c>
      <c r="E340" s="18">
        <v>6.8086424679180642</v>
      </c>
    </row>
    <row r="341" spans="1:5" x14ac:dyDescent="0.2">
      <c r="A341" s="15">
        <v>339</v>
      </c>
      <c r="B341" s="22">
        <v>1.857</v>
      </c>
      <c r="C341" s="18">
        <v>0.89297381527333375</v>
      </c>
      <c r="D341" s="17">
        <v>139.80000000000001</v>
      </c>
      <c r="E341" s="18">
        <v>7.1272205504880741</v>
      </c>
    </row>
    <row r="342" spans="1:5" x14ac:dyDescent="0.2">
      <c r="A342" s="15">
        <v>340</v>
      </c>
      <c r="B342" s="22">
        <v>5.7000000000000002E-2</v>
      </c>
      <c r="C342" s="18">
        <v>-4.1328942704973457</v>
      </c>
      <c r="D342" s="17">
        <v>9.8035849882672785</v>
      </c>
      <c r="E342" s="18">
        <v>3.2933094123930884</v>
      </c>
    </row>
    <row r="343" spans="1:5" x14ac:dyDescent="0.2">
      <c r="A343" s="15">
        <v>341</v>
      </c>
      <c r="B343" s="22">
        <v>0.54300000000000004</v>
      </c>
      <c r="C343" s="18">
        <v>-0.88097589685772537</v>
      </c>
      <c r="D343" s="17">
        <v>7.8674834453913736</v>
      </c>
      <c r="E343" s="18">
        <v>2.9759022378355016</v>
      </c>
    </row>
    <row r="344" spans="1:5" x14ac:dyDescent="0.2">
      <c r="A344" s="15">
        <v>342</v>
      </c>
      <c r="B344" s="22">
        <v>7.5999999999999998E-2</v>
      </c>
      <c r="C344" s="18">
        <v>-3.7178567712185022</v>
      </c>
      <c r="D344" s="17">
        <v>13.067133397366494</v>
      </c>
      <c r="E344" s="18">
        <v>3.707870779479185</v>
      </c>
    </row>
    <row r="345" spans="1:5" x14ac:dyDescent="0.2">
      <c r="A345" s="15">
        <v>343</v>
      </c>
      <c r="B345" s="22">
        <v>8.5999999999999993E-2</v>
      </c>
      <c r="C345" s="18">
        <v>-3.5395195299599895</v>
      </c>
      <c r="D345" s="17">
        <v>14.46</v>
      </c>
      <c r="E345" s="18">
        <v>3.8539956471763936</v>
      </c>
    </row>
    <row r="346" spans="1:5" x14ac:dyDescent="0.2">
      <c r="A346" s="15">
        <v>344</v>
      </c>
      <c r="B346" s="22">
        <v>1.0760000000000001</v>
      </c>
      <c r="C346" s="18">
        <v>0.1056780778945372</v>
      </c>
      <c r="D346" s="17">
        <v>31.21</v>
      </c>
      <c r="E346" s="18">
        <v>4.9639364521444858</v>
      </c>
    </row>
    <row r="347" spans="1:5" x14ac:dyDescent="0.2">
      <c r="A347" s="15">
        <v>345</v>
      </c>
      <c r="B347" s="22">
        <v>0.105</v>
      </c>
      <c r="C347" s="18">
        <v>-3.2515387669959646</v>
      </c>
      <c r="D347" s="17">
        <v>51.11</v>
      </c>
      <c r="E347" s="18">
        <v>5.675533686225485</v>
      </c>
    </row>
    <row r="348" spans="1:5" x14ac:dyDescent="0.2">
      <c r="A348" s="15">
        <v>346</v>
      </c>
      <c r="B348" s="22">
        <v>98.666666666666671</v>
      </c>
      <c r="C348" s="18">
        <v>6.624490864907794</v>
      </c>
      <c r="D348" s="17">
        <v>271.10000000000002</v>
      </c>
      <c r="E348" s="18">
        <v>8.0826813029503501</v>
      </c>
    </row>
    <row r="349" spans="1:5" x14ac:dyDescent="0.2">
      <c r="A349" s="15">
        <v>347</v>
      </c>
      <c r="B349" s="22">
        <v>2.238</v>
      </c>
      <c r="C349" s="18">
        <v>1.1622100363143071</v>
      </c>
      <c r="D349" s="17">
        <v>39.880000000000003</v>
      </c>
      <c r="E349" s="18">
        <v>5.3175935046234715</v>
      </c>
    </row>
    <row r="350" spans="1:5" x14ac:dyDescent="0.2">
      <c r="A350" s="15">
        <v>348</v>
      </c>
      <c r="B350" s="22">
        <v>187.42857142857144</v>
      </c>
      <c r="C350" s="18">
        <v>7.5501970825604801</v>
      </c>
      <c r="D350" s="17">
        <v>472.8</v>
      </c>
      <c r="E350" s="18">
        <v>8.8850862252901717</v>
      </c>
    </row>
    <row r="351" spans="1:5" x14ac:dyDescent="0.2">
      <c r="A351" s="15">
        <v>349</v>
      </c>
      <c r="B351" s="22">
        <v>408.38095238095241</v>
      </c>
      <c r="C351" s="18">
        <v>8.6737717676790123</v>
      </c>
      <c r="D351" s="17">
        <v>63.34</v>
      </c>
      <c r="E351" s="18">
        <v>5.9850449622534656</v>
      </c>
    </row>
    <row r="352" spans="1:5" x14ac:dyDescent="0.2">
      <c r="A352" s="15">
        <v>350</v>
      </c>
      <c r="B352" s="22">
        <v>0.105</v>
      </c>
      <c r="C352" s="18">
        <v>-3.2515387669959646</v>
      </c>
      <c r="D352" s="17">
        <v>33.65</v>
      </c>
      <c r="E352" s="18">
        <v>5.072534599722955</v>
      </c>
    </row>
    <row r="353" spans="1:5" x14ac:dyDescent="0.2">
      <c r="A353" s="15">
        <v>351</v>
      </c>
      <c r="B353" s="22">
        <v>1.581</v>
      </c>
      <c r="C353" s="18">
        <v>0.66083736769628376</v>
      </c>
      <c r="D353" s="17">
        <v>405.5</v>
      </c>
      <c r="E353" s="18">
        <v>8.6635581042172731</v>
      </c>
    </row>
    <row r="354" spans="1:5" x14ac:dyDescent="0.2">
      <c r="A354" s="15">
        <v>352</v>
      </c>
      <c r="B354" s="22">
        <v>1.514</v>
      </c>
      <c r="C354" s="18">
        <v>0.59836520532364468</v>
      </c>
      <c r="D354" s="17">
        <v>205.8</v>
      </c>
      <c r="E354" s="18">
        <v>7.6850991720066064</v>
      </c>
    </row>
    <row r="355" spans="1:5" x14ac:dyDescent="0.2">
      <c r="A355" s="15">
        <v>353</v>
      </c>
      <c r="B355" s="22">
        <v>2.9000000000000001E-2</v>
      </c>
      <c r="C355" s="18">
        <v>-5.1078032895345151</v>
      </c>
      <c r="D355" s="17">
        <v>10.9959719323148</v>
      </c>
      <c r="E355" s="18">
        <v>3.4589032243152236</v>
      </c>
    </row>
    <row r="356" spans="1:5" x14ac:dyDescent="0.2">
      <c r="A356" s="15">
        <v>354</v>
      </c>
      <c r="B356" s="22">
        <v>1.2569999999999999</v>
      </c>
      <c r="C356" s="18">
        <v>0.32998464975842062</v>
      </c>
      <c r="D356" s="17">
        <v>116.4</v>
      </c>
      <c r="E356" s="18">
        <v>6.8629472480209222</v>
      </c>
    </row>
    <row r="357" spans="1:5" x14ac:dyDescent="0.2">
      <c r="A357" s="15">
        <v>355</v>
      </c>
      <c r="B357" s="22">
        <v>1.9430000000000001</v>
      </c>
      <c r="C357" s="18">
        <v>0.95828590092325761</v>
      </c>
      <c r="D357" s="17">
        <v>27.04</v>
      </c>
      <c r="E357" s="18">
        <v>4.75702324650746</v>
      </c>
    </row>
    <row r="358" spans="1:5" x14ac:dyDescent="0.2">
      <c r="A358" s="15">
        <v>356</v>
      </c>
      <c r="B358" s="22">
        <v>4.4859999999999998</v>
      </c>
      <c r="C358" s="18">
        <v>2.1654296204241854</v>
      </c>
      <c r="D358" s="17">
        <v>553.9</v>
      </c>
      <c r="E358" s="18">
        <v>9.1134817282759588</v>
      </c>
    </row>
    <row r="359" spans="1:5" x14ac:dyDescent="0.2">
      <c r="A359" s="15">
        <v>357</v>
      </c>
      <c r="B359" s="22">
        <v>1578.6666666666667</v>
      </c>
      <c r="C359" s="18">
        <v>10.624490864907793</v>
      </c>
      <c r="D359" s="17">
        <v>951.7</v>
      </c>
      <c r="E359" s="18">
        <v>9.8943630608696935</v>
      </c>
    </row>
    <row r="360" spans="1:5" x14ac:dyDescent="0.2">
      <c r="A360" s="15">
        <v>358</v>
      </c>
      <c r="B360" s="22">
        <v>3360.0000000000005</v>
      </c>
      <c r="C360" s="18">
        <v>11.714245517666122</v>
      </c>
      <c r="D360" s="17">
        <v>1327</v>
      </c>
      <c r="E360" s="18">
        <v>10.373952655370193</v>
      </c>
    </row>
    <row r="361" spans="1:5" x14ac:dyDescent="0.2">
      <c r="A361" s="15">
        <v>359</v>
      </c>
      <c r="B361" s="22">
        <v>3.6379999999999999</v>
      </c>
      <c r="C361" s="18">
        <v>1.8631455429893995</v>
      </c>
      <c r="D361" s="17">
        <v>163.4</v>
      </c>
      <c r="E361" s="18">
        <v>7.3522641732583214</v>
      </c>
    </row>
    <row r="362" spans="1:5" x14ac:dyDescent="0.2">
      <c r="A362" s="15">
        <v>360</v>
      </c>
      <c r="B362" s="22">
        <v>2.581</v>
      </c>
      <c r="C362" s="18">
        <v>1.3679301414318827</v>
      </c>
      <c r="D362" s="17">
        <v>220</v>
      </c>
      <c r="E362" s="18">
        <v>7.7813597135246608</v>
      </c>
    </row>
    <row r="363" spans="1:5" x14ac:dyDescent="0.2">
      <c r="A363" s="15">
        <v>361</v>
      </c>
      <c r="B363" s="22">
        <v>0.78100000000000003</v>
      </c>
      <c r="C363" s="18">
        <v>-0.35660554652010767</v>
      </c>
      <c r="D363" s="17">
        <v>183.2</v>
      </c>
      <c r="E363" s="18">
        <v>7.5172756932095828</v>
      </c>
    </row>
    <row r="364" spans="1:5" x14ac:dyDescent="0.2">
      <c r="A364" s="15">
        <v>362</v>
      </c>
      <c r="B364" s="22">
        <v>0.81899999999999995</v>
      </c>
      <c r="C364" s="18">
        <v>-0.28806464302107854</v>
      </c>
      <c r="D364" s="17">
        <v>33.47</v>
      </c>
      <c r="E364" s="18">
        <v>5.0647966459118052</v>
      </c>
    </row>
    <row r="365" spans="1:5" x14ac:dyDescent="0.2">
      <c r="A365" s="15">
        <v>363</v>
      </c>
      <c r="B365" s="22">
        <v>0.66700000000000004</v>
      </c>
      <c r="C365" s="18">
        <v>-0.58424133347750196</v>
      </c>
      <c r="D365" s="17">
        <v>80.239999999999995</v>
      </c>
      <c r="E365" s="18">
        <v>6.3262497008374563</v>
      </c>
    </row>
    <row r="366" spans="1:5" x14ac:dyDescent="0.2">
      <c r="A366" s="15">
        <v>364</v>
      </c>
      <c r="B366" s="22">
        <v>0.28599999999999998</v>
      </c>
      <c r="C366" s="18">
        <v>-1.8059129478836977</v>
      </c>
      <c r="D366" s="17">
        <v>12.804124161321074</v>
      </c>
      <c r="E366" s="18">
        <v>3.67853666673461</v>
      </c>
    </row>
    <row r="367" spans="1:5" x14ac:dyDescent="0.2">
      <c r="A367" s="15">
        <v>365</v>
      </c>
      <c r="B367" s="22">
        <v>5.7000000000000002E-2</v>
      </c>
      <c r="C367" s="18">
        <v>-4.1328942704973457</v>
      </c>
      <c r="D367" s="17">
        <v>26.23</v>
      </c>
      <c r="E367" s="18">
        <v>4.7131459024902602</v>
      </c>
    </row>
    <row r="368" spans="1:5" x14ac:dyDescent="0.2">
      <c r="A368" s="15">
        <v>366</v>
      </c>
      <c r="B368" s="22">
        <v>0.105</v>
      </c>
      <c r="C368" s="18">
        <v>-3.2515387669959646</v>
      </c>
      <c r="D368" s="17">
        <v>68.73</v>
      </c>
      <c r="E368" s="18">
        <v>6.1028680542511076</v>
      </c>
    </row>
    <row r="369" spans="1:5" x14ac:dyDescent="0.2">
      <c r="A369" s="15">
        <v>367</v>
      </c>
      <c r="B369" s="22">
        <v>1.3620000000000001</v>
      </c>
      <c r="C369" s="18">
        <v>0.44572670334998421</v>
      </c>
      <c r="D369" s="17">
        <v>93.46</v>
      </c>
      <c r="E369" s="18">
        <v>6.5462771320900748</v>
      </c>
    </row>
    <row r="370" spans="1:5" x14ac:dyDescent="0.2">
      <c r="A370" s="15">
        <v>368</v>
      </c>
      <c r="B370" s="22">
        <v>4.6289999999999996</v>
      </c>
      <c r="C370" s="18">
        <v>2.2107005626298042</v>
      </c>
      <c r="D370" s="17">
        <v>386.1</v>
      </c>
      <c r="E370" s="18">
        <v>8.5928307440544973</v>
      </c>
    </row>
    <row r="371" spans="1:5" x14ac:dyDescent="0.2">
      <c r="A371" s="15">
        <v>369</v>
      </c>
      <c r="B371" s="22">
        <v>5.7000000000000002E-2</v>
      </c>
      <c r="C371" s="18">
        <v>-4.1328942704973457</v>
      </c>
      <c r="D371" s="17">
        <v>56.98</v>
      </c>
      <c r="E371" s="18">
        <v>5.8323837165491268</v>
      </c>
    </row>
    <row r="372" spans="1:5" x14ac:dyDescent="0.2">
      <c r="A372" s="15">
        <v>370</v>
      </c>
      <c r="B372" s="22">
        <v>0.93300000000000005</v>
      </c>
      <c r="C372" s="18">
        <v>-0.10005101381032824</v>
      </c>
      <c r="D372" s="17">
        <v>138.80000000000001</v>
      </c>
      <c r="E372" s="18">
        <v>7.1168637576908989</v>
      </c>
    </row>
    <row r="373" spans="1:5" x14ac:dyDescent="0.2">
      <c r="A373" s="15">
        <v>371</v>
      </c>
      <c r="B373" s="22">
        <v>1258.6666666666665</v>
      </c>
      <c r="C373" s="18">
        <v>10.297680548640685</v>
      </c>
      <c r="D373" s="17">
        <v>484.5</v>
      </c>
      <c r="E373" s="18">
        <v>8.9203528554150822</v>
      </c>
    </row>
    <row r="374" spans="1:5" x14ac:dyDescent="0.2">
      <c r="A374" s="15">
        <v>372</v>
      </c>
      <c r="B374" s="22">
        <v>3.7999999999999999E-2</v>
      </c>
      <c r="C374" s="18">
        <v>-4.7178567712185018</v>
      </c>
      <c r="D374" s="17">
        <v>11.756715833402193</v>
      </c>
      <c r="E374" s="18">
        <v>3.5554132033120438</v>
      </c>
    </row>
    <row r="375" spans="1:5" x14ac:dyDescent="0.2">
      <c r="A375" s="15">
        <v>373</v>
      </c>
      <c r="B375" s="22">
        <v>254.47619047619048</v>
      </c>
      <c r="C375" s="18">
        <v>7.991386869695293</v>
      </c>
      <c r="D375" s="17">
        <v>48.47</v>
      </c>
      <c r="E375" s="18">
        <v>5.5990201773916759</v>
      </c>
    </row>
    <row r="376" spans="1:5" x14ac:dyDescent="0.2">
      <c r="A376" s="15">
        <v>374</v>
      </c>
      <c r="B376" s="22">
        <v>2.552</v>
      </c>
      <c r="C376" s="18">
        <v>1.3516283291027824</v>
      </c>
      <c r="D376" s="17">
        <v>189.5</v>
      </c>
      <c r="E376" s="18">
        <v>7.5660540381710915</v>
      </c>
    </row>
    <row r="377" spans="1:5" x14ac:dyDescent="0.2">
      <c r="A377" s="15">
        <v>375</v>
      </c>
      <c r="B377" s="22">
        <v>4.2759999999999998</v>
      </c>
      <c r="C377" s="18">
        <v>2.0962618530584036</v>
      </c>
      <c r="D377" s="17">
        <v>282.10000000000002</v>
      </c>
      <c r="E377" s="18">
        <v>8.1400628556982095</v>
      </c>
    </row>
    <row r="378" spans="1:5" x14ac:dyDescent="0.2">
      <c r="A378" s="15">
        <v>376</v>
      </c>
      <c r="B378" s="22">
        <v>5.7000000000000002E-2</v>
      </c>
      <c r="C378" s="18">
        <v>-4.1328942704973457</v>
      </c>
      <c r="D378" s="17">
        <v>41.48</v>
      </c>
      <c r="E378" s="18">
        <v>5.3743439890385014</v>
      </c>
    </row>
    <row r="379" spans="1:5" x14ac:dyDescent="0.2">
      <c r="A379" s="15">
        <v>377</v>
      </c>
      <c r="B379" s="22">
        <v>0.98099999999999998</v>
      </c>
      <c r="C379" s="18">
        <v>-2.7674958442848348E-2</v>
      </c>
      <c r="D379" s="17">
        <v>99.62</v>
      </c>
      <c r="E379" s="18">
        <v>6.6383635058978632</v>
      </c>
    </row>
    <row r="380" spans="1:5" x14ac:dyDescent="0.2">
      <c r="A380" s="15">
        <v>378</v>
      </c>
      <c r="B380" s="22">
        <v>0.16200000000000001</v>
      </c>
      <c r="C380" s="18">
        <v>-2.6259342817774622</v>
      </c>
      <c r="D380" s="17">
        <v>12.06</v>
      </c>
      <c r="E380" s="18">
        <v>3.5921580021253603</v>
      </c>
    </row>
    <row r="381" spans="1:5" x14ac:dyDescent="0.2">
      <c r="A381" s="15">
        <v>379</v>
      </c>
      <c r="B381" s="22">
        <v>3744</v>
      </c>
      <c r="C381" s="18">
        <v>11.870364719583407</v>
      </c>
      <c r="D381" s="17">
        <v>217.9</v>
      </c>
      <c r="E381" s="18">
        <v>7.7675223862285447</v>
      </c>
    </row>
    <row r="382" spans="1:5" x14ac:dyDescent="0.2">
      <c r="A382" s="15">
        <v>380</v>
      </c>
      <c r="B382" s="22">
        <v>0.28599999999999998</v>
      </c>
      <c r="C382" s="18">
        <v>-1.8059129478836977</v>
      </c>
      <c r="D382" s="17">
        <v>43.17</v>
      </c>
      <c r="E382" s="18">
        <v>5.431957187686729</v>
      </c>
    </row>
    <row r="383" spans="1:5" x14ac:dyDescent="0.2">
      <c r="A383" s="15">
        <v>381</v>
      </c>
      <c r="B383" s="22">
        <v>5.7000000000000002E-2</v>
      </c>
      <c r="C383" s="18">
        <v>-4.1328942704973457</v>
      </c>
      <c r="D383" s="17">
        <v>18.010000000000002</v>
      </c>
      <c r="E383" s="18">
        <v>4.1707262761315516</v>
      </c>
    </row>
    <row r="384" spans="1:5" x14ac:dyDescent="0.2">
      <c r="A384" s="15">
        <v>382</v>
      </c>
      <c r="B384" s="22">
        <v>0.4</v>
      </c>
      <c r="C384" s="18">
        <v>-1.3219280948873622</v>
      </c>
      <c r="D384" s="17">
        <v>62.32</v>
      </c>
      <c r="E384" s="18">
        <v>5.9616233282869446</v>
      </c>
    </row>
    <row r="385" spans="1:5" x14ac:dyDescent="0.2">
      <c r="A385" s="15">
        <v>383</v>
      </c>
      <c r="B385" s="22">
        <v>0.55200000000000005</v>
      </c>
      <c r="C385" s="18">
        <v>-0.85725982788391786</v>
      </c>
      <c r="D385" s="17">
        <v>3.0602382974543398</v>
      </c>
      <c r="E385" s="18">
        <v>1.6136439983983146</v>
      </c>
    </row>
    <row r="386" spans="1:5" x14ac:dyDescent="0.2">
      <c r="A386" s="15">
        <v>384</v>
      </c>
      <c r="B386" s="22">
        <v>0.44800000000000001</v>
      </c>
      <c r="C386" s="18">
        <v>-1.158429362604483</v>
      </c>
      <c r="D386" s="17">
        <v>28.26</v>
      </c>
      <c r="E386" s="18">
        <v>4.8206895605592148</v>
      </c>
    </row>
    <row r="387" spans="1:5" x14ac:dyDescent="0.2">
      <c r="A387" s="15">
        <v>385</v>
      </c>
      <c r="B387" s="22">
        <v>1548.1904761904764</v>
      </c>
      <c r="C387" s="18">
        <v>10.596367263993406</v>
      </c>
      <c r="D387" s="17">
        <v>295.3</v>
      </c>
      <c r="E387" s="18">
        <v>8.2060375462465931</v>
      </c>
    </row>
    <row r="388" spans="1:5" x14ac:dyDescent="0.2">
      <c r="A388" s="15">
        <v>386</v>
      </c>
      <c r="B388" s="22">
        <v>0.41899999999999998</v>
      </c>
      <c r="C388" s="18">
        <v>-1.2549778509627356</v>
      </c>
      <c r="D388" s="17">
        <v>11.763342162475233</v>
      </c>
      <c r="E388" s="18">
        <v>3.5562261071193029</v>
      </c>
    </row>
    <row r="389" spans="1:5" x14ac:dyDescent="0.2">
      <c r="A389" s="15">
        <v>387</v>
      </c>
      <c r="B389" s="22">
        <v>9.5000000000000001E-2</v>
      </c>
      <c r="C389" s="18">
        <v>-3.3959286763311392</v>
      </c>
      <c r="D389" s="17">
        <v>109.3</v>
      </c>
      <c r="E389" s="18">
        <v>6.7721495907845428</v>
      </c>
    </row>
    <row r="390" spans="1:5" x14ac:dyDescent="0.2">
      <c r="A390" s="15">
        <v>388</v>
      </c>
      <c r="B390" s="22">
        <v>1.9239999999999999</v>
      </c>
      <c r="C390" s="18">
        <v>0.94410879910795487</v>
      </c>
      <c r="D390" s="17">
        <v>119.2</v>
      </c>
      <c r="E390" s="18">
        <v>6.8972404255747994</v>
      </c>
    </row>
    <row r="391" spans="1:5" x14ac:dyDescent="0.2">
      <c r="A391" s="15">
        <v>389</v>
      </c>
      <c r="B391" s="22">
        <v>0.124</v>
      </c>
      <c r="C391" s="18">
        <v>-3.0115879742752121</v>
      </c>
      <c r="D391" s="17">
        <v>90.74</v>
      </c>
      <c r="E391" s="18">
        <v>6.5036667545760194</v>
      </c>
    </row>
    <row r="392" spans="1:5" x14ac:dyDescent="0.2">
      <c r="A392" s="15">
        <v>390</v>
      </c>
      <c r="B392" s="22">
        <v>5.7000000000000002E-2</v>
      </c>
      <c r="C392" s="18">
        <v>-4.1328942704973457</v>
      </c>
      <c r="D392" s="17">
        <v>55.46</v>
      </c>
      <c r="E392" s="18">
        <v>5.7933757112647539</v>
      </c>
    </row>
    <row r="393" spans="1:5" x14ac:dyDescent="0.2">
      <c r="A393" s="15">
        <v>391</v>
      </c>
      <c r="B393" s="22">
        <v>4364.1904761904761</v>
      </c>
      <c r="C393" s="18">
        <v>12.091498354485495</v>
      </c>
      <c r="D393" s="17">
        <v>1594</v>
      </c>
      <c r="E393" s="18">
        <v>10.638435913990472</v>
      </c>
    </row>
    <row r="394" spans="1:5" x14ac:dyDescent="0.2">
      <c r="A394" s="15">
        <v>392</v>
      </c>
      <c r="B394" s="22">
        <v>0.629</v>
      </c>
      <c r="C394" s="18">
        <v>-0.66886807778279789</v>
      </c>
      <c r="D394" s="17">
        <v>153.69999999999999</v>
      </c>
      <c r="E394" s="18">
        <v>7.2639733548034089</v>
      </c>
    </row>
    <row r="395" spans="1:5" x14ac:dyDescent="0.2">
      <c r="A395" s="15">
        <v>393</v>
      </c>
      <c r="B395" s="22">
        <v>1.1519999999999999</v>
      </c>
      <c r="C395" s="18">
        <v>0.20414071678022522</v>
      </c>
      <c r="D395" s="17">
        <v>107.6</v>
      </c>
      <c r="E395" s="18">
        <v>6.7495342676692616</v>
      </c>
    </row>
    <row r="396" spans="1:5" x14ac:dyDescent="0.2">
      <c r="A396" s="15">
        <v>394</v>
      </c>
      <c r="B396" s="22">
        <v>865.5238095238094</v>
      </c>
      <c r="C396" s="18">
        <v>9.7574296967259233</v>
      </c>
      <c r="D396" s="17">
        <v>323.8</v>
      </c>
      <c r="E396" s="18">
        <v>8.3389591754152033</v>
      </c>
    </row>
    <row r="397" spans="1:5" x14ac:dyDescent="0.2">
      <c r="A397" s="15">
        <v>395</v>
      </c>
      <c r="B397" s="22">
        <v>2.4569999999999999</v>
      </c>
      <c r="C397" s="18">
        <v>1.2968978577000778</v>
      </c>
      <c r="D397" s="17">
        <v>182.9</v>
      </c>
      <c r="E397" s="18">
        <v>7.5149112648613547</v>
      </c>
    </row>
    <row r="398" spans="1:5" x14ac:dyDescent="0.2">
      <c r="A398" s="15">
        <v>396</v>
      </c>
      <c r="B398" s="22">
        <v>0.19</v>
      </c>
      <c r="C398" s="18">
        <v>-2.3959286763311392</v>
      </c>
      <c r="D398" s="17">
        <v>9.7520000000000007</v>
      </c>
      <c r="E398" s="18">
        <v>3.2856981259581253</v>
      </c>
    </row>
    <row r="399" spans="1:5" x14ac:dyDescent="0.2">
      <c r="A399" s="15">
        <v>397</v>
      </c>
      <c r="B399" s="22">
        <v>5.7000000000000002E-2</v>
      </c>
      <c r="C399" s="18">
        <v>-4.1328942704973457</v>
      </c>
      <c r="D399" s="17">
        <v>9.7159999999999993</v>
      </c>
      <c r="E399" s="18">
        <v>3.2803624899737778</v>
      </c>
    </row>
    <row r="400" spans="1:5" x14ac:dyDescent="0.2">
      <c r="A400" s="15">
        <v>398</v>
      </c>
      <c r="B400" s="22">
        <v>554.66666666666674</v>
      </c>
      <c r="C400" s="18">
        <v>9.1154772174199366</v>
      </c>
      <c r="D400" s="17">
        <v>487.8</v>
      </c>
      <c r="E400" s="18">
        <v>8.9301459479088212</v>
      </c>
    </row>
    <row r="401" spans="1:5" x14ac:dyDescent="0.2">
      <c r="A401" s="15">
        <v>399</v>
      </c>
      <c r="B401" s="22">
        <v>1.629</v>
      </c>
      <c r="C401" s="18">
        <v>0.7039866038634307</v>
      </c>
      <c r="D401" s="17">
        <v>634.70000000000005</v>
      </c>
      <c r="E401" s="18">
        <v>9.3099310323954185</v>
      </c>
    </row>
    <row r="402" spans="1:5" x14ac:dyDescent="0.2">
      <c r="A402" s="15">
        <v>400</v>
      </c>
      <c r="B402" s="22">
        <v>0.57099999999999995</v>
      </c>
      <c r="C402" s="18">
        <v>-0.80843734929924438</v>
      </c>
      <c r="D402" s="17">
        <v>237.7</v>
      </c>
      <c r="E402" s="18">
        <v>7.8929980930550725</v>
      </c>
    </row>
    <row r="403" spans="1:5" x14ac:dyDescent="0.2">
      <c r="A403" s="15">
        <v>401</v>
      </c>
      <c r="B403" s="22">
        <v>4.9429999999999996</v>
      </c>
      <c r="C403" s="18">
        <v>2.3053869064776857</v>
      </c>
      <c r="D403" s="17">
        <v>222.7</v>
      </c>
      <c r="E403" s="18">
        <v>7.7989577479004284</v>
      </c>
    </row>
    <row r="404" spans="1:5" x14ac:dyDescent="0.2">
      <c r="A404" s="15">
        <v>402</v>
      </c>
      <c r="B404" s="22">
        <v>1.0189999999999999</v>
      </c>
      <c r="C404" s="18">
        <v>2.7154051503726646E-2</v>
      </c>
      <c r="D404" s="17">
        <v>235.3</v>
      </c>
      <c r="E404" s="18">
        <v>7.8783575103369348</v>
      </c>
    </row>
    <row r="405" spans="1:5" x14ac:dyDescent="0.2">
      <c r="A405" s="15">
        <v>403</v>
      </c>
      <c r="B405" s="22">
        <v>288</v>
      </c>
      <c r="C405" s="18">
        <v>8.1699250014423122</v>
      </c>
      <c r="D405" s="17">
        <v>147</v>
      </c>
      <c r="E405" s="18">
        <v>7.1996723448363644</v>
      </c>
    </row>
    <row r="406" spans="1:5" x14ac:dyDescent="0.2">
      <c r="A406" s="15">
        <v>404</v>
      </c>
      <c r="B406" s="22">
        <v>822.85714285714289</v>
      </c>
      <c r="C406" s="18">
        <v>9.6844981742720719</v>
      </c>
      <c r="D406" s="17">
        <v>79.08</v>
      </c>
      <c r="E406" s="18">
        <v>6.305240965954483</v>
      </c>
    </row>
    <row r="407" spans="1:5" x14ac:dyDescent="0.2">
      <c r="A407" s="15">
        <v>405</v>
      </c>
      <c r="B407" s="22">
        <v>4.8000000000000001E-2</v>
      </c>
      <c r="C407" s="18">
        <v>-4.3808217839409309</v>
      </c>
      <c r="D407" s="17">
        <v>9.2349999999999994</v>
      </c>
      <c r="E407" s="18">
        <v>3.2071119612077132</v>
      </c>
    </row>
    <row r="408" spans="1:5" x14ac:dyDescent="0.2">
      <c r="A408" s="15">
        <v>406</v>
      </c>
      <c r="B408" s="22">
        <v>3.7999999999999999E-2</v>
      </c>
      <c r="C408" s="18">
        <v>-4.7178567712185018</v>
      </c>
      <c r="D408" s="17">
        <v>10.01</v>
      </c>
      <c r="E408" s="18">
        <v>3.3233700690612689</v>
      </c>
    </row>
    <row r="409" spans="1:5" x14ac:dyDescent="0.2">
      <c r="A409" s="15">
        <v>407</v>
      </c>
      <c r="B409" s="22">
        <v>0.97099999999999997</v>
      </c>
      <c r="C409" s="18">
        <v>-4.2456799242894826E-2</v>
      </c>
      <c r="D409" s="17">
        <v>221.9</v>
      </c>
      <c r="E409" s="18">
        <v>7.7937658573096487</v>
      </c>
    </row>
    <row r="410" spans="1:5" x14ac:dyDescent="0.2">
      <c r="A410" s="15">
        <v>408</v>
      </c>
      <c r="B410" s="22">
        <v>4.8000000000000001E-2</v>
      </c>
      <c r="C410" s="18">
        <v>-4.3808217839409309</v>
      </c>
      <c r="D410" s="17">
        <v>51.86</v>
      </c>
      <c r="E410" s="18">
        <v>5.6965503010785703</v>
      </c>
    </row>
    <row r="411" spans="1:5" x14ac:dyDescent="0.2">
      <c r="A411" s="15">
        <v>409</v>
      </c>
      <c r="B411" s="22">
        <v>0.105</v>
      </c>
      <c r="C411" s="18">
        <v>-3.2515387669959646</v>
      </c>
      <c r="D411" s="17">
        <v>30.24</v>
      </c>
      <c r="E411" s="18">
        <v>4.9183862344463485</v>
      </c>
    </row>
    <row r="412" spans="1:5" x14ac:dyDescent="0.2">
      <c r="A412" s="15">
        <v>410</v>
      </c>
      <c r="B412" s="22">
        <v>0.16200000000000001</v>
      </c>
      <c r="C412" s="18">
        <v>-2.6259342817774622</v>
      </c>
      <c r="D412" s="17">
        <v>261.2</v>
      </c>
      <c r="E412" s="18">
        <v>8.029011086659068</v>
      </c>
    </row>
    <row r="413" spans="1:5" x14ac:dyDescent="0.2">
      <c r="A413" s="15">
        <v>411</v>
      </c>
      <c r="B413" s="22">
        <v>0.83799999999999997</v>
      </c>
      <c r="C413" s="18">
        <v>-0.25497785096273551</v>
      </c>
      <c r="D413" s="17">
        <v>10.029999999999999</v>
      </c>
      <c r="E413" s="18">
        <v>3.3262497008374559</v>
      </c>
    </row>
    <row r="414" spans="1:5" x14ac:dyDescent="0.2">
      <c r="A414" s="15">
        <v>412</v>
      </c>
      <c r="B414" s="22">
        <v>0.68600000000000005</v>
      </c>
      <c r="C414" s="18">
        <v>-0.54371951848927458</v>
      </c>
      <c r="D414" s="17">
        <v>91.09</v>
      </c>
      <c r="E414" s="18">
        <v>6.5092207763319632</v>
      </c>
    </row>
    <row r="415" spans="1:5" x14ac:dyDescent="0.2">
      <c r="A415" s="15">
        <v>413</v>
      </c>
      <c r="B415" s="22">
        <v>0.33300000000000002</v>
      </c>
      <c r="C415" s="18">
        <v>-1.5864059175908247</v>
      </c>
      <c r="D415" s="17">
        <v>28.32</v>
      </c>
      <c r="E415" s="18">
        <v>4.8237493603082733</v>
      </c>
    </row>
    <row r="416" spans="1:5" x14ac:dyDescent="0.2">
      <c r="A416" s="15">
        <v>414</v>
      </c>
      <c r="B416" s="22">
        <v>4851.8095238095239</v>
      </c>
      <c r="C416" s="18">
        <v>12.244307197764888</v>
      </c>
      <c r="D416" s="17">
        <v>67.39</v>
      </c>
      <c r="E416" s="18">
        <v>6.0744626207045362</v>
      </c>
    </row>
    <row r="417" spans="1:5" x14ac:dyDescent="0.2">
      <c r="A417" s="15">
        <v>415</v>
      </c>
      <c r="B417" s="22">
        <v>3432</v>
      </c>
      <c r="C417" s="18">
        <v>11.744833837499545</v>
      </c>
      <c r="D417" s="17">
        <v>824.9</v>
      </c>
      <c r="E417" s="18">
        <v>9.6880754264078419</v>
      </c>
    </row>
    <row r="418" spans="1:5" x14ac:dyDescent="0.2">
      <c r="A418" s="15">
        <v>416</v>
      </c>
      <c r="B418" s="22">
        <v>0.34300000000000003</v>
      </c>
      <c r="C418" s="18">
        <v>-1.5437195184892747</v>
      </c>
      <c r="D418" s="17">
        <v>11.63</v>
      </c>
      <c r="E418" s="18">
        <v>3.5397791916984938</v>
      </c>
    </row>
    <row r="419" spans="1:5" x14ac:dyDescent="0.2">
      <c r="A419" s="15">
        <v>417</v>
      </c>
      <c r="B419" s="22">
        <v>5.7000000000000002E-2</v>
      </c>
      <c r="C419" s="18">
        <v>-4.1328942704973457</v>
      </c>
      <c r="D419" s="17">
        <v>36.35</v>
      </c>
      <c r="E419" s="18">
        <v>5.1838834590322325</v>
      </c>
    </row>
    <row r="420" spans="1:5" x14ac:dyDescent="0.2">
      <c r="A420" s="15">
        <v>418</v>
      </c>
      <c r="B420" s="22">
        <v>0.97099999999999997</v>
      </c>
      <c r="C420" s="18">
        <v>-4.2456799242894826E-2</v>
      </c>
      <c r="D420" s="17">
        <v>92.95</v>
      </c>
      <c r="E420" s="18">
        <v>6.5383829600321191</v>
      </c>
    </row>
    <row r="421" spans="1:5" x14ac:dyDescent="0.2">
      <c r="A421" s="15">
        <v>419</v>
      </c>
      <c r="B421" s="22">
        <v>4.8000000000000001E-2</v>
      </c>
      <c r="C421" s="18">
        <v>-4.3808217839409309</v>
      </c>
      <c r="D421" s="17">
        <v>9.8659999999999997</v>
      </c>
      <c r="E421" s="18">
        <v>3.3024652873324056</v>
      </c>
    </row>
    <row r="422" spans="1:5" x14ac:dyDescent="0.2">
      <c r="A422" s="15">
        <v>420</v>
      </c>
      <c r="B422" s="22">
        <v>2.9000000000000001E-2</v>
      </c>
      <c r="C422" s="18">
        <v>-5.1078032895345151</v>
      </c>
      <c r="D422" s="17">
        <v>114.4</v>
      </c>
      <c r="E422" s="18">
        <v>6.8379432418910273</v>
      </c>
    </row>
    <row r="423" spans="1:5" x14ac:dyDescent="0.2">
      <c r="A423" s="15">
        <v>421</v>
      </c>
      <c r="B423" s="22">
        <v>332.1904761904762</v>
      </c>
      <c r="C423" s="18">
        <v>8.3758669019981653</v>
      </c>
      <c r="D423" s="17">
        <v>84.35</v>
      </c>
      <c r="E423" s="18">
        <v>6.398316163400203</v>
      </c>
    </row>
    <row r="424" spans="1:5" x14ac:dyDescent="0.2">
      <c r="A424" s="15">
        <v>422</v>
      </c>
      <c r="B424" s="22">
        <v>0.25700000000000001</v>
      </c>
      <c r="C424" s="18">
        <v>-1.960159735468209</v>
      </c>
      <c r="D424" s="17">
        <v>20.9</v>
      </c>
      <c r="E424" s="18">
        <v>4.3854310371935199</v>
      </c>
    </row>
    <row r="425" spans="1:5" x14ac:dyDescent="0.2">
      <c r="A425" s="15">
        <v>423</v>
      </c>
      <c r="B425" s="22">
        <v>3.7999999999999999E-2</v>
      </c>
      <c r="C425" s="18">
        <v>-4.7178567712185018</v>
      </c>
      <c r="D425" s="17">
        <v>10.72</v>
      </c>
      <c r="E425" s="18">
        <v>3.4222330006830477</v>
      </c>
    </row>
    <row r="426" spans="1:5" x14ac:dyDescent="0.2">
      <c r="A426" s="15">
        <v>424</v>
      </c>
      <c r="B426" s="22">
        <v>2.9000000000000001E-2</v>
      </c>
      <c r="C426" s="18">
        <v>-5.1078032895345151</v>
      </c>
      <c r="D426" s="17">
        <v>91.65</v>
      </c>
      <c r="E426" s="18">
        <v>6.5180629756525237</v>
      </c>
    </row>
    <row r="427" spans="1:5" x14ac:dyDescent="0.2">
      <c r="A427" s="15">
        <v>425</v>
      </c>
      <c r="B427" s="22">
        <v>3.7999999999999999E-2</v>
      </c>
      <c r="C427" s="18">
        <v>-4.7178567712185018</v>
      </c>
      <c r="D427" s="17">
        <v>9.7989999999999995</v>
      </c>
      <c r="E427" s="18">
        <v>3.292634527936745</v>
      </c>
    </row>
    <row r="428" spans="1:5" x14ac:dyDescent="0.2">
      <c r="A428" s="15">
        <v>426</v>
      </c>
      <c r="B428" s="22">
        <v>1037.7142857142858</v>
      </c>
      <c r="C428" s="18">
        <v>10.01919356523331</v>
      </c>
      <c r="D428" s="17">
        <v>118.3</v>
      </c>
      <c r="E428" s="18">
        <v>6.8863062634524264</v>
      </c>
    </row>
    <row r="429" spans="1:5" x14ac:dyDescent="0.2">
      <c r="A429" s="15">
        <v>427</v>
      </c>
      <c r="B429" s="22">
        <v>3.7999999999999999E-2</v>
      </c>
      <c r="C429" s="18">
        <v>-4.7178567712185018</v>
      </c>
      <c r="D429" s="17">
        <v>11.2</v>
      </c>
      <c r="E429" s="18">
        <v>3.4854268271702415</v>
      </c>
    </row>
    <row r="430" spans="1:5" x14ac:dyDescent="0.2">
      <c r="A430" s="15">
        <v>428</v>
      </c>
      <c r="B430" s="22">
        <v>2.5139999999999998</v>
      </c>
      <c r="C430" s="18">
        <v>1.3299846497584207</v>
      </c>
      <c r="D430" s="17">
        <v>10</v>
      </c>
      <c r="E430" s="18">
        <v>3.3219280948873626</v>
      </c>
    </row>
    <row r="431" spans="1:5" x14ac:dyDescent="0.2">
      <c r="A431" s="15">
        <v>429</v>
      </c>
      <c r="B431" s="22">
        <v>1.486</v>
      </c>
      <c r="C431" s="18">
        <v>0.57143411587650916</v>
      </c>
      <c r="D431" s="17">
        <v>73.680000000000007</v>
      </c>
      <c r="E431" s="18">
        <v>6.2032011563166112</v>
      </c>
    </row>
    <row r="432" spans="1:5" x14ac:dyDescent="0.2">
      <c r="A432" s="15">
        <v>430</v>
      </c>
      <c r="B432" s="22">
        <v>8.5999999999999993E-2</v>
      </c>
      <c r="C432" s="18">
        <v>-3.5395195299599895</v>
      </c>
      <c r="D432" s="17">
        <v>81.83</v>
      </c>
      <c r="E432" s="18">
        <v>6.3545579468145359</v>
      </c>
    </row>
    <row r="433" spans="1:5" x14ac:dyDescent="0.2">
      <c r="A433" s="15">
        <v>431</v>
      </c>
      <c r="B433" s="22">
        <v>1.7709999999999999</v>
      </c>
      <c r="C433" s="18">
        <v>0.82456421208982711</v>
      </c>
      <c r="D433" s="17">
        <v>66.5</v>
      </c>
      <c r="E433" s="18">
        <v>6.0552824355011898</v>
      </c>
    </row>
    <row r="434" spans="1:5" x14ac:dyDescent="0.2">
      <c r="A434" s="15">
        <v>432</v>
      </c>
      <c r="B434" s="22">
        <v>3.7999999999999999E-2</v>
      </c>
      <c r="C434" s="18">
        <v>-4.7178567712185018</v>
      </c>
      <c r="D434" s="17">
        <v>13.84</v>
      </c>
      <c r="E434" s="18">
        <v>3.7907720378620002</v>
      </c>
    </row>
    <row r="435" spans="1:5" x14ac:dyDescent="0.2">
      <c r="A435" s="15">
        <v>433</v>
      </c>
      <c r="B435" s="22">
        <v>0.79</v>
      </c>
      <c r="C435" s="18">
        <v>-0.34007544159762171</v>
      </c>
      <c r="D435" s="17">
        <v>63.58</v>
      </c>
      <c r="E435" s="18">
        <v>5.9905011113632511</v>
      </c>
    </row>
    <row r="436" spans="1:5" x14ac:dyDescent="0.2">
      <c r="A436" s="15">
        <v>434</v>
      </c>
      <c r="B436" s="22">
        <v>1.0289999999999999</v>
      </c>
      <c r="C436" s="18">
        <v>4.1242982231881345E-2</v>
      </c>
      <c r="D436" s="17">
        <v>139.1</v>
      </c>
      <c r="E436" s="18">
        <v>7.1199786096548765</v>
      </c>
    </row>
    <row r="437" spans="1:5" x14ac:dyDescent="0.2">
      <c r="A437" s="15">
        <v>435</v>
      </c>
      <c r="B437" s="22">
        <v>437.33333333333337</v>
      </c>
      <c r="C437" s="18">
        <v>8.7725895038969277</v>
      </c>
      <c r="D437" s="17">
        <v>131.4</v>
      </c>
      <c r="E437" s="18">
        <v>7.037821465434968</v>
      </c>
    </row>
    <row r="438" spans="1:5" x14ac:dyDescent="0.2">
      <c r="A438" s="15">
        <v>436</v>
      </c>
      <c r="B438" s="22">
        <v>1.6379999999999999</v>
      </c>
      <c r="C438" s="18">
        <v>0.71193535697892152</v>
      </c>
      <c r="D438" s="17">
        <v>117.2</v>
      </c>
      <c r="E438" s="18">
        <v>6.8728287595348858</v>
      </c>
    </row>
    <row r="439" spans="1:5" x14ac:dyDescent="0.2">
      <c r="A439" s="15">
        <v>437</v>
      </c>
      <c r="B439" s="22">
        <v>557.71428571428578</v>
      </c>
      <c r="C439" s="18">
        <v>9.1233824155052829</v>
      </c>
      <c r="D439" s="17">
        <v>146</v>
      </c>
      <c r="E439" s="18">
        <v>7.1898245588800176</v>
      </c>
    </row>
    <row r="440" spans="1:5" x14ac:dyDescent="0.2">
      <c r="A440" s="15">
        <v>438</v>
      </c>
      <c r="B440" s="22">
        <v>6.7000000000000004E-2</v>
      </c>
      <c r="C440" s="18">
        <v>-3.8996950942043149</v>
      </c>
      <c r="D440" s="17">
        <v>158.5</v>
      </c>
      <c r="E440" s="18">
        <v>7.3083390301394067</v>
      </c>
    </row>
    <row r="441" spans="1:5" x14ac:dyDescent="0.2">
      <c r="A441" s="15">
        <v>439</v>
      </c>
      <c r="B441" s="22">
        <v>320</v>
      </c>
      <c r="C441" s="18">
        <v>8.3219280948873617</v>
      </c>
      <c r="D441" s="17">
        <v>99.95</v>
      </c>
      <c r="E441" s="18">
        <v>6.6431346618572658</v>
      </c>
    </row>
    <row r="442" spans="1:5" x14ac:dyDescent="0.2">
      <c r="A442" s="15">
        <v>440</v>
      </c>
      <c r="B442" s="22">
        <v>2230.8571428571431</v>
      </c>
      <c r="C442" s="18">
        <v>11.123382415505283</v>
      </c>
      <c r="D442" s="17">
        <v>794.9</v>
      </c>
      <c r="E442" s="18">
        <v>9.6346295676831613</v>
      </c>
    </row>
    <row r="443" spans="1:5" x14ac:dyDescent="0.2">
      <c r="A443" s="15">
        <v>441</v>
      </c>
      <c r="B443" s="22">
        <v>1.4950000000000001</v>
      </c>
      <c r="C443" s="18">
        <v>0.58014548442338043</v>
      </c>
      <c r="D443" s="17">
        <v>31.29</v>
      </c>
      <c r="E443" s="18">
        <v>4.9676297534661975</v>
      </c>
    </row>
    <row r="444" spans="1:5" x14ac:dyDescent="0.2">
      <c r="A444" s="15">
        <v>442</v>
      </c>
      <c r="B444" s="22">
        <v>5.7000000000000002E-2</v>
      </c>
      <c r="C444" s="18">
        <v>-4.1328942704973457</v>
      </c>
      <c r="D444" s="17">
        <v>9.3719999999999999</v>
      </c>
      <c r="E444" s="18">
        <v>3.2283569542010486</v>
      </c>
    </row>
    <row r="445" spans="1:5" x14ac:dyDescent="0.2">
      <c r="A445" s="15">
        <v>443</v>
      </c>
      <c r="B445" s="22">
        <v>4.8000000000000001E-2</v>
      </c>
      <c r="C445" s="18">
        <v>-4.3808217839409309</v>
      </c>
      <c r="D445" s="17">
        <v>80.91</v>
      </c>
      <c r="E445" s="18">
        <v>6.3382461171820355</v>
      </c>
    </row>
    <row r="446" spans="1:5" x14ac:dyDescent="0.2">
      <c r="A446" s="15">
        <v>444</v>
      </c>
      <c r="B446" s="22">
        <v>3.2290000000000001</v>
      </c>
      <c r="C446" s="18">
        <v>1.6910874409518939</v>
      </c>
      <c r="D446" s="17">
        <v>744</v>
      </c>
      <c r="E446" s="18">
        <v>9.539158811108031</v>
      </c>
    </row>
    <row r="447" spans="1:5" x14ac:dyDescent="0.2">
      <c r="A447" s="15">
        <v>445</v>
      </c>
      <c r="B447" s="22">
        <v>2.552</v>
      </c>
      <c r="C447" s="18">
        <v>1.3516283291027824</v>
      </c>
      <c r="D447" s="17">
        <v>26.85</v>
      </c>
      <c r="E447" s="18">
        <v>4.7468501830980507</v>
      </c>
    </row>
    <row r="448" spans="1:5" x14ac:dyDescent="0.2">
      <c r="A448" s="15">
        <v>446</v>
      </c>
      <c r="B448" s="22">
        <v>1.0289999999999999</v>
      </c>
      <c r="C448" s="18">
        <v>4.1242982231881345E-2</v>
      </c>
      <c r="D448" s="17">
        <v>33.729999999999997</v>
      </c>
      <c r="E448" s="18">
        <v>5.0759604132434015</v>
      </c>
    </row>
    <row r="449" spans="1:5" x14ac:dyDescent="0.2">
      <c r="A449" s="15">
        <v>447</v>
      </c>
      <c r="B449" s="22">
        <v>932.57142857142856</v>
      </c>
      <c r="C449" s="18">
        <v>9.8650704199138914</v>
      </c>
      <c r="D449" s="17">
        <v>89.47</v>
      </c>
      <c r="E449" s="18">
        <v>6.4833321112684805</v>
      </c>
    </row>
    <row r="450" spans="1:5" x14ac:dyDescent="0.2">
      <c r="A450" s="15">
        <v>448</v>
      </c>
      <c r="B450" s="22">
        <v>0.39</v>
      </c>
      <c r="C450" s="18">
        <v>-1.3584539709124763</v>
      </c>
      <c r="D450" s="17">
        <v>68.400000000000006</v>
      </c>
      <c r="E450" s="18">
        <v>6.0959244199985365</v>
      </c>
    </row>
    <row r="451" spans="1:5" x14ac:dyDescent="0.2">
      <c r="A451" s="15">
        <v>449</v>
      </c>
      <c r="B451" s="22">
        <v>1.2669999999999999</v>
      </c>
      <c r="C451" s="18">
        <v>0.34141652447872234</v>
      </c>
      <c r="D451" s="17">
        <v>8.6630000000000003</v>
      </c>
      <c r="E451" s="18">
        <v>3.1148667172877316</v>
      </c>
    </row>
    <row r="452" spans="1:5" x14ac:dyDescent="0.2">
      <c r="A452" s="15">
        <v>450</v>
      </c>
      <c r="B452" s="22">
        <v>0.248</v>
      </c>
      <c r="C452" s="18">
        <v>-2.0115879742752116</v>
      </c>
      <c r="D452" s="17">
        <v>0.5</v>
      </c>
      <c r="E452" s="18">
        <v>-1</v>
      </c>
    </row>
    <row r="453" spans="1:5" x14ac:dyDescent="0.2">
      <c r="A453" s="15">
        <v>451</v>
      </c>
      <c r="B453" s="22">
        <v>2.1240000000000001</v>
      </c>
      <c r="C453" s="18">
        <v>1.0867837661420667</v>
      </c>
      <c r="D453" s="17">
        <v>10.28</v>
      </c>
      <c r="E453" s="18">
        <v>3.3617683594191536</v>
      </c>
    </row>
    <row r="454" spans="1:5" x14ac:dyDescent="0.2">
      <c r="A454" s="15">
        <v>452</v>
      </c>
      <c r="B454" s="22">
        <v>0.78100000000000003</v>
      </c>
      <c r="C454" s="18">
        <v>-0.35660554652010767</v>
      </c>
      <c r="D454" s="17">
        <v>9.8759999999999994</v>
      </c>
      <c r="E454" s="18">
        <v>3.3039268364806946</v>
      </c>
    </row>
    <row r="455" spans="1:5" x14ac:dyDescent="0.2">
      <c r="A455" s="15">
        <v>453</v>
      </c>
      <c r="B455" s="22">
        <v>2.5430000000000001</v>
      </c>
      <c r="C455" s="18">
        <v>1.3465314620280193</v>
      </c>
      <c r="D455" s="17">
        <v>127.5</v>
      </c>
      <c r="E455" s="18">
        <v>6.9943534368588587</v>
      </c>
    </row>
    <row r="456" spans="1:5" x14ac:dyDescent="0.2">
      <c r="A456" s="15">
        <v>454</v>
      </c>
      <c r="B456" s="22">
        <v>0.81</v>
      </c>
      <c r="C456" s="18">
        <v>-0.30400618689009989</v>
      </c>
      <c r="D456" s="17">
        <v>38.49</v>
      </c>
      <c r="E456" s="18">
        <v>5.2664117660361143</v>
      </c>
    </row>
    <row r="457" spans="1:5" x14ac:dyDescent="0.2">
      <c r="A457" s="15">
        <v>455</v>
      </c>
      <c r="B457" s="22">
        <v>3.581</v>
      </c>
      <c r="C457" s="18">
        <v>1.8403625186584374</v>
      </c>
      <c r="D457" s="17">
        <v>122</v>
      </c>
      <c r="E457" s="18">
        <v>6.9307373375628867</v>
      </c>
    </row>
    <row r="458" spans="1:5" x14ac:dyDescent="0.2">
      <c r="A458" s="15">
        <v>456</v>
      </c>
      <c r="B458" s="22">
        <v>1322.6666666666667</v>
      </c>
      <c r="C458" s="18">
        <v>10.369233809665721</v>
      </c>
      <c r="D458" s="17">
        <v>222.5</v>
      </c>
      <c r="E458" s="18">
        <v>7.7976615258537603</v>
      </c>
    </row>
    <row r="459" spans="1:5" x14ac:dyDescent="0.2">
      <c r="A459" s="15">
        <v>457</v>
      </c>
      <c r="B459" s="22">
        <v>4.1429999999999998</v>
      </c>
      <c r="C459" s="18">
        <v>2.05067582031712</v>
      </c>
      <c r="D459" s="17">
        <v>226.8</v>
      </c>
      <c r="E459" s="18">
        <v>7.8252768300548672</v>
      </c>
    </row>
    <row r="460" spans="1:5" x14ac:dyDescent="0.2">
      <c r="A460" s="15">
        <v>458</v>
      </c>
      <c r="B460" s="22">
        <v>0.495</v>
      </c>
      <c r="C460" s="18">
        <v>-1.0144995696951151</v>
      </c>
      <c r="D460" s="17">
        <v>148.69999999999999</v>
      </c>
      <c r="E460" s="18">
        <v>7.2162608371650565</v>
      </c>
    </row>
    <row r="461" spans="1:5" x14ac:dyDescent="0.2">
      <c r="A461" s="15">
        <v>459</v>
      </c>
      <c r="B461" s="22">
        <v>1.2569999999999999</v>
      </c>
      <c r="C461" s="18">
        <v>0.32998464975842062</v>
      </c>
      <c r="D461" s="17">
        <v>347.5</v>
      </c>
      <c r="E461" s="18">
        <v>8.4408691676108702</v>
      </c>
    </row>
    <row r="462" spans="1:5" x14ac:dyDescent="0.2">
      <c r="A462" s="15">
        <v>460</v>
      </c>
      <c r="B462" s="22">
        <v>6.7000000000000004E-2</v>
      </c>
      <c r="C462" s="18">
        <v>-3.8996950942043149</v>
      </c>
      <c r="D462" s="17">
        <v>41.31</v>
      </c>
      <c r="E462" s="18">
        <v>5.368419155081396</v>
      </c>
    </row>
    <row r="463" spans="1:5" x14ac:dyDescent="0.2">
      <c r="A463" s="15">
        <v>461</v>
      </c>
      <c r="B463" s="22">
        <v>0.41</v>
      </c>
      <c r="C463" s="18">
        <v>-1.2863041851566412</v>
      </c>
      <c r="D463" s="17">
        <v>356.8</v>
      </c>
      <c r="E463" s="18">
        <v>8.478971805032943</v>
      </c>
    </row>
    <row r="464" spans="1:5" x14ac:dyDescent="0.2">
      <c r="A464" s="15">
        <v>462</v>
      </c>
      <c r="B464" s="22">
        <v>0.95199999999999996</v>
      </c>
      <c r="C464" s="18">
        <v>-7.0966521354143594E-2</v>
      </c>
      <c r="D464" s="17">
        <v>81.88</v>
      </c>
      <c r="E464" s="18">
        <v>6.3554391972486854</v>
      </c>
    </row>
    <row r="465" spans="1:5" x14ac:dyDescent="0.2">
      <c r="A465" s="15">
        <v>463</v>
      </c>
      <c r="B465" s="22">
        <v>1.571</v>
      </c>
      <c r="C465" s="18">
        <v>0.65168318063210928</v>
      </c>
      <c r="D465" s="17">
        <v>118</v>
      </c>
      <c r="E465" s="18">
        <v>6.8826430493618416</v>
      </c>
    </row>
    <row r="466" spans="1:5" x14ac:dyDescent="0.2">
      <c r="A466" s="15">
        <v>464</v>
      </c>
      <c r="B466" s="22">
        <v>0.13</v>
      </c>
      <c r="C466" s="18">
        <v>-2.9434164716336326</v>
      </c>
      <c r="D466" s="17">
        <v>0.8858791132143935</v>
      </c>
      <c r="E466" s="18">
        <v>-0.17481825238814733</v>
      </c>
    </row>
    <row r="467" spans="1:5" x14ac:dyDescent="0.2">
      <c r="A467" s="15">
        <v>465</v>
      </c>
      <c r="B467" s="22">
        <v>2.73</v>
      </c>
      <c r="C467" s="18">
        <v>1.4489009511451278</v>
      </c>
      <c r="D467" s="17">
        <v>13.42</v>
      </c>
      <c r="E467" s="18">
        <v>3.7463127664254587</v>
      </c>
    </row>
    <row r="468" spans="1:5" x14ac:dyDescent="0.2">
      <c r="A468" s="15">
        <v>466</v>
      </c>
      <c r="B468" s="22">
        <v>0.59</v>
      </c>
      <c r="C468" s="18">
        <v>-0.76121314041288357</v>
      </c>
      <c r="D468" s="17">
        <v>6.8734613772332196</v>
      </c>
      <c r="E468" s="18">
        <v>2.781036802708126</v>
      </c>
    </row>
    <row r="469" spans="1:5" x14ac:dyDescent="0.2">
      <c r="A469" s="15">
        <v>467</v>
      </c>
      <c r="B469" s="22">
        <v>1.1000000000000001</v>
      </c>
      <c r="C469" s="18">
        <v>0.13750352374993502</v>
      </c>
      <c r="D469" s="17">
        <v>7.5131020304612601</v>
      </c>
      <c r="E469" s="18">
        <v>2.9094086946839042</v>
      </c>
    </row>
    <row r="470" spans="1:5" x14ac:dyDescent="0.2">
      <c r="A470" s="15">
        <v>468</v>
      </c>
      <c r="B470" s="22">
        <v>0.33</v>
      </c>
      <c r="C470" s="18">
        <v>-1.5994620704162712</v>
      </c>
      <c r="D470" s="17">
        <v>6.6509776717625968</v>
      </c>
      <c r="E470" s="18">
        <v>2.7335664276108682</v>
      </c>
    </row>
    <row r="471" spans="1:5" x14ac:dyDescent="0.2">
      <c r="A471" s="15">
        <v>469</v>
      </c>
      <c r="B471" s="22">
        <v>0.2</v>
      </c>
      <c r="C471" s="18">
        <v>-2.3219280948873622</v>
      </c>
      <c r="D471" s="17">
        <v>4.9962551123248344</v>
      </c>
      <c r="E471" s="18">
        <v>2.3208471438572635</v>
      </c>
    </row>
    <row r="472" spans="1:5" x14ac:dyDescent="0.2">
      <c r="A472" s="15">
        <v>470</v>
      </c>
      <c r="B472" s="22">
        <v>0.1</v>
      </c>
      <c r="C472" s="18">
        <v>-3.3219280948873622</v>
      </c>
      <c r="D472" s="17">
        <v>4.9684446491410057</v>
      </c>
      <c r="E472" s="18">
        <v>2.3127942928024989</v>
      </c>
    </row>
    <row r="473" spans="1:5" x14ac:dyDescent="0.2">
      <c r="A473" s="15">
        <v>471</v>
      </c>
      <c r="B473" s="22">
        <v>0.06</v>
      </c>
      <c r="C473" s="18">
        <v>-4.0588936890535683</v>
      </c>
      <c r="D473" s="17">
        <v>10.97</v>
      </c>
      <c r="E473" s="18">
        <v>3.4554916206284685</v>
      </c>
    </row>
    <row r="474" spans="1:5" x14ac:dyDescent="0.2">
      <c r="A474" s="15">
        <v>472</v>
      </c>
      <c r="B474" s="22">
        <v>2.4700000000000002</v>
      </c>
      <c r="C474" s="18">
        <v>1.304511041809953</v>
      </c>
      <c r="D474" s="17">
        <v>2.5660428584611434</v>
      </c>
      <c r="E474" s="18">
        <v>1.3595452667537791</v>
      </c>
    </row>
    <row r="475" spans="1:5" x14ac:dyDescent="0.2">
      <c r="A475" s="15">
        <v>473</v>
      </c>
      <c r="B475" s="22">
        <v>0.4</v>
      </c>
      <c r="C475" s="18">
        <v>-1.3219280948873622</v>
      </c>
      <c r="D475" s="17">
        <v>9.2512559794505069</v>
      </c>
      <c r="E475" s="18">
        <v>3.2096492437173891</v>
      </c>
    </row>
    <row r="476" spans="1:5" x14ac:dyDescent="0.2">
      <c r="A476" s="15">
        <v>474</v>
      </c>
      <c r="B476" s="22">
        <v>0.05</v>
      </c>
      <c r="C476" s="18">
        <v>-4.3219280948873626</v>
      </c>
      <c r="D476" s="17">
        <v>0.5</v>
      </c>
      <c r="E476" s="18">
        <v>-1</v>
      </c>
    </row>
    <row r="477" spans="1:5" x14ac:dyDescent="0.2">
      <c r="A477" s="15">
        <v>475</v>
      </c>
      <c r="B477" s="22">
        <v>0.05</v>
      </c>
      <c r="C477" s="18">
        <v>-4.3219280948873626</v>
      </c>
      <c r="D477" s="17">
        <v>2.2950487060019906</v>
      </c>
      <c r="E477" s="18">
        <v>1.1985247711388254</v>
      </c>
    </row>
    <row r="478" spans="1:5" x14ac:dyDescent="0.2">
      <c r="A478" s="15">
        <v>476</v>
      </c>
      <c r="B478" s="22">
        <v>0.19</v>
      </c>
      <c r="C478" s="18">
        <v>-2.3959286763311392</v>
      </c>
      <c r="D478" s="17">
        <v>6.6926933665383368</v>
      </c>
      <c r="E478" s="18">
        <v>2.7425869170809776</v>
      </c>
    </row>
    <row r="479" spans="1:5" x14ac:dyDescent="0.2">
      <c r="A479" s="15">
        <v>477</v>
      </c>
      <c r="B479" s="22">
        <v>0.18</v>
      </c>
      <c r="C479" s="18">
        <v>-2.4739311883324122</v>
      </c>
      <c r="D479" s="17">
        <v>0.5</v>
      </c>
      <c r="E479" s="18">
        <v>-1</v>
      </c>
    </row>
    <row r="480" spans="1:5" x14ac:dyDescent="0.2">
      <c r="A480" s="15">
        <v>478</v>
      </c>
      <c r="B480" s="22">
        <v>0.51</v>
      </c>
      <c r="C480" s="18">
        <v>-0.97143084780322919</v>
      </c>
      <c r="D480" s="17">
        <v>1.3758873163568819</v>
      </c>
      <c r="E480" s="18">
        <v>0.46036231975657421</v>
      </c>
    </row>
    <row r="481" spans="1:5" x14ac:dyDescent="0.2">
      <c r="A481" s="15">
        <v>479</v>
      </c>
      <c r="B481" s="22">
        <v>0.3</v>
      </c>
      <c r="C481" s="18">
        <v>-1.7369655941662063</v>
      </c>
      <c r="D481" s="17">
        <v>12.997114362515354</v>
      </c>
      <c r="E481" s="18">
        <v>3.7001194445254946</v>
      </c>
    </row>
    <row r="482" spans="1:5" x14ac:dyDescent="0.2">
      <c r="A482" s="15">
        <v>480</v>
      </c>
      <c r="B482" s="22">
        <v>0.16</v>
      </c>
      <c r="C482" s="18">
        <v>-2.6438561897747248</v>
      </c>
      <c r="D482" s="17">
        <v>0.86781283638378337</v>
      </c>
      <c r="E482" s="18">
        <v>-0.20454416873470818</v>
      </c>
    </row>
    <row r="483" spans="1:5" x14ac:dyDescent="0.2">
      <c r="A483" s="15">
        <v>481</v>
      </c>
      <c r="B483" s="22">
        <v>6.82</v>
      </c>
      <c r="C483" s="18">
        <v>2.7697717392494479</v>
      </c>
      <c r="D483" s="17">
        <v>10.23</v>
      </c>
      <c r="E483" s="18">
        <v>3.3547342399706039</v>
      </c>
    </row>
    <row r="484" spans="1:5" x14ac:dyDescent="0.2">
      <c r="A484" s="15">
        <v>482</v>
      </c>
      <c r="B484" s="22">
        <v>8.3000000000000007</v>
      </c>
      <c r="C484" s="18">
        <v>3.0531113364595628</v>
      </c>
      <c r="D484" s="17">
        <v>12.490056106963628</v>
      </c>
      <c r="E484" s="18">
        <v>3.6427080526223743</v>
      </c>
    </row>
    <row r="485" spans="1:5" x14ac:dyDescent="0.2">
      <c r="A485" s="15">
        <v>483</v>
      </c>
      <c r="B485" s="22">
        <v>0.06</v>
      </c>
      <c r="C485" s="18">
        <v>-4.0588936890535683</v>
      </c>
      <c r="D485" s="17">
        <v>8.7213798832683711</v>
      </c>
      <c r="E485" s="18">
        <v>3.1245564140450024</v>
      </c>
    </row>
    <row r="486" spans="1:5" x14ac:dyDescent="0.2">
      <c r="A486" s="15">
        <v>484</v>
      </c>
      <c r="B486" s="22">
        <v>0.31</v>
      </c>
      <c r="C486" s="18">
        <v>-1.6896598793878495</v>
      </c>
      <c r="D486" s="17">
        <v>10.544048747819168</v>
      </c>
      <c r="E486" s="18">
        <v>3.3983570403074967</v>
      </c>
    </row>
    <row r="487" spans="1:5" x14ac:dyDescent="0.2">
      <c r="A487" s="15">
        <v>485</v>
      </c>
      <c r="B487" s="22">
        <v>0.05</v>
      </c>
      <c r="C487" s="18">
        <v>-4.3219280948873626</v>
      </c>
      <c r="D487" s="17">
        <v>0.5</v>
      </c>
      <c r="E487" s="18">
        <v>-1</v>
      </c>
    </row>
    <row r="488" spans="1:5" x14ac:dyDescent="0.2">
      <c r="A488" s="15">
        <v>486</v>
      </c>
      <c r="B488" s="22">
        <v>0.34</v>
      </c>
      <c r="C488" s="18">
        <v>-1.556393348524385</v>
      </c>
      <c r="D488" s="17">
        <v>0.5</v>
      </c>
      <c r="E488" s="18">
        <v>-1</v>
      </c>
    </row>
    <row r="489" spans="1:5" x14ac:dyDescent="0.2">
      <c r="A489" s="15">
        <v>487</v>
      </c>
      <c r="B489" s="22">
        <v>0.13</v>
      </c>
      <c r="C489" s="18">
        <v>-2.9434164716336326</v>
      </c>
      <c r="D489" s="17">
        <v>12.42153472107826</v>
      </c>
      <c r="E489" s="18">
        <v>3.6347715291302456</v>
      </c>
    </row>
    <row r="490" spans="1:5" x14ac:dyDescent="0.2">
      <c r="A490" s="15">
        <v>488</v>
      </c>
      <c r="B490" s="22">
        <v>13.66</v>
      </c>
      <c r="C490" s="18">
        <v>3.771885578515366</v>
      </c>
      <c r="D490" s="17">
        <v>98.58</v>
      </c>
      <c r="E490" s="18">
        <v>6.6232230758965054</v>
      </c>
    </row>
    <row r="491" spans="1:5" x14ac:dyDescent="0.2">
      <c r="A491" s="15">
        <v>489</v>
      </c>
      <c r="B491" s="22">
        <v>0.1</v>
      </c>
      <c r="C491" s="18">
        <v>-3.3219280948873622</v>
      </c>
      <c r="D491" s="17">
        <v>10</v>
      </c>
      <c r="E491" s="18">
        <v>3.3219280948873626</v>
      </c>
    </row>
    <row r="492" spans="1:5" x14ac:dyDescent="0.2">
      <c r="A492" s="15">
        <v>490</v>
      </c>
      <c r="B492" s="22">
        <v>3.91</v>
      </c>
      <c r="C492" s="18">
        <v>1.9671686075326278</v>
      </c>
      <c r="D492" s="17">
        <v>41.51</v>
      </c>
      <c r="E492" s="18">
        <v>5.375387026828883</v>
      </c>
    </row>
    <row r="493" spans="1:5" x14ac:dyDescent="0.2">
      <c r="A493" s="15">
        <v>491</v>
      </c>
      <c r="B493" s="22">
        <v>8.4499999999999993</v>
      </c>
      <c r="C493" s="18">
        <v>3.0789513413948217</v>
      </c>
      <c r="D493" s="17">
        <v>54.69</v>
      </c>
      <c r="E493" s="18">
        <v>5.7732051569855658</v>
      </c>
    </row>
    <row r="494" spans="1:5" x14ac:dyDescent="0.2">
      <c r="A494" s="15">
        <v>492</v>
      </c>
      <c r="B494" s="22">
        <v>0.98</v>
      </c>
      <c r="C494" s="18">
        <v>-2.9146345659516508E-2</v>
      </c>
      <c r="D494" s="17">
        <v>8.9564210975163281</v>
      </c>
      <c r="E494" s="18">
        <v>3.1629223599252985</v>
      </c>
    </row>
    <row r="495" spans="1:5" x14ac:dyDescent="0.2">
      <c r="A495" s="15">
        <v>493</v>
      </c>
      <c r="B495" s="22">
        <v>0.26</v>
      </c>
      <c r="C495" s="18">
        <v>-1.9434164716336324</v>
      </c>
      <c r="D495" s="17">
        <v>9.0862557042536807</v>
      </c>
      <c r="E495" s="18">
        <v>3.1836859061065046</v>
      </c>
    </row>
    <row r="496" spans="1:5" x14ac:dyDescent="0.2">
      <c r="A496" s="15">
        <v>494</v>
      </c>
      <c r="B496" s="22">
        <v>0.04</v>
      </c>
      <c r="C496" s="18">
        <v>-4.6438561897747244</v>
      </c>
      <c r="D496" s="17">
        <v>11.296884148282533</v>
      </c>
      <c r="E496" s="18">
        <v>3.4978530052544317</v>
      </c>
    </row>
    <row r="497" spans="1:5" x14ac:dyDescent="0.2">
      <c r="A497" s="15">
        <v>495</v>
      </c>
      <c r="B497" s="22">
        <v>0.18</v>
      </c>
      <c r="C497" s="18">
        <v>-2.4739311883324122</v>
      </c>
      <c r="D497" s="17">
        <v>11.3422128766769</v>
      </c>
      <c r="E497" s="18">
        <v>3.5036302338233321</v>
      </c>
    </row>
    <row r="498" spans="1:5" x14ac:dyDescent="0.2">
      <c r="A498" s="15">
        <v>496</v>
      </c>
      <c r="B498" s="22">
        <v>1.44</v>
      </c>
      <c r="C498" s="18">
        <v>0.52606881166758768</v>
      </c>
      <c r="D498" s="17">
        <v>6.6985283116263474</v>
      </c>
      <c r="E498" s="18">
        <v>2.7438441656095129</v>
      </c>
    </row>
    <row r="499" spans="1:5" x14ac:dyDescent="0.2">
      <c r="A499" s="15">
        <v>497</v>
      </c>
      <c r="B499" s="22">
        <v>0.12</v>
      </c>
      <c r="C499" s="18">
        <v>-3.0588936890535687</v>
      </c>
      <c r="D499" s="17">
        <v>0.5</v>
      </c>
      <c r="E499" s="18">
        <v>-4.2850508856884302</v>
      </c>
    </row>
    <row r="500" spans="1:5" x14ac:dyDescent="0.2">
      <c r="A500" s="15">
        <v>498</v>
      </c>
      <c r="B500" s="22">
        <v>0.43</v>
      </c>
      <c r="C500" s="18">
        <v>-1.2175914350726269</v>
      </c>
      <c r="D500" s="17">
        <v>9.6400692927631138</v>
      </c>
      <c r="E500" s="18">
        <v>3.2690435165762359</v>
      </c>
    </row>
    <row r="501" spans="1:5" x14ac:dyDescent="0.2">
      <c r="A501" s="15">
        <v>499</v>
      </c>
      <c r="B501" s="22">
        <v>5.68</v>
      </c>
      <c r="C501" s="18">
        <v>2.5058909297299574</v>
      </c>
      <c r="D501" s="17">
        <v>8.9607295742557813</v>
      </c>
      <c r="E501" s="18">
        <v>3.1636161999514805</v>
      </c>
    </row>
    <row r="502" spans="1:5" x14ac:dyDescent="0.2">
      <c r="A502" s="15">
        <v>500</v>
      </c>
      <c r="B502" s="22">
        <v>0.03</v>
      </c>
      <c r="C502" s="18">
        <v>-5.0588936890535692</v>
      </c>
      <c r="D502" s="17">
        <v>7.9198938829025867</v>
      </c>
      <c r="E502" s="18">
        <v>2.9854811000478358</v>
      </c>
    </row>
    <row r="503" spans="1:5" x14ac:dyDescent="0.2">
      <c r="A503" s="15">
        <v>501</v>
      </c>
      <c r="B503" s="22">
        <v>6.28</v>
      </c>
      <c r="C503" s="18">
        <v>2.6507645591169027</v>
      </c>
      <c r="D503" s="17">
        <v>12.860725277888013</v>
      </c>
      <c r="E503" s="18">
        <v>3.6849001003298376</v>
      </c>
    </row>
    <row r="504" spans="1:5" x14ac:dyDescent="0.2">
      <c r="A504" s="15">
        <v>502</v>
      </c>
      <c r="B504" s="22">
        <v>1.58</v>
      </c>
      <c r="C504" s="18">
        <v>0.65992455840237829</v>
      </c>
      <c r="D504" s="17">
        <v>8.5259521544110797</v>
      </c>
      <c r="E504" s="18">
        <v>3.0918609592676551</v>
      </c>
    </row>
    <row r="505" spans="1:5" x14ac:dyDescent="0.2">
      <c r="A505" s="15">
        <v>503</v>
      </c>
      <c r="B505" s="22">
        <v>0.87</v>
      </c>
      <c r="C505" s="18">
        <v>-0.20091269392599642</v>
      </c>
      <c r="D505" s="17">
        <v>12.173239563906867</v>
      </c>
      <c r="E505" s="18">
        <v>3.6056412465742467</v>
      </c>
    </row>
    <row r="506" spans="1:5" x14ac:dyDescent="0.2">
      <c r="A506" s="15">
        <v>504</v>
      </c>
      <c r="B506" s="22">
        <v>0.04</v>
      </c>
      <c r="C506" s="18">
        <v>-4.6438561897747244</v>
      </c>
      <c r="D506" s="17">
        <v>7.14930550019844</v>
      </c>
      <c r="E506" s="18">
        <v>2.8378031020191457</v>
      </c>
    </row>
    <row r="507" spans="1:5" x14ac:dyDescent="0.2">
      <c r="A507" s="15">
        <v>505</v>
      </c>
      <c r="B507" s="22">
        <v>0.89</v>
      </c>
      <c r="C507" s="18">
        <v>-0.16812275880832692</v>
      </c>
      <c r="D507" s="17">
        <v>10.329871275869481</v>
      </c>
      <c r="E507" s="18">
        <v>3.3687503712760241</v>
      </c>
    </row>
    <row r="508" spans="1:5" x14ac:dyDescent="0.2">
      <c r="A508" s="15">
        <v>506</v>
      </c>
      <c r="B508" s="22">
        <v>5.45</v>
      </c>
      <c r="C508" s="18">
        <v>2.4462562298895643</v>
      </c>
      <c r="D508" s="17">
        <v>15.73</v>
      </c>
      <c r="E508" s="18">
        <v>3.975446765640962</v>
      </c>
    </row>
    <row r="509" spans="1:5" x14ac:dyDescent="0.2">
      <c r="A509" s="15">
        <v>507</v>
      </c>
      <c r="B509" s="22">
        <v>0.69</v>
      </c>
      <c r="C509" s="18">
        <v>-0.53533173299655579</v>
      </c>
      <c r="D509" s="17">
        <v>13.317336417930003</v>
      </c>
      <c r="E509" s="18">
        <v>3.7352336547058473</v>
      </c>
    </row>
    <row r="510" spans="1:5" x14ac:dyDescent="0.2">
      <c r="A510" s="15">
        <v>508</v>
      </c>
      <c r="B510" s="22">
        <v>0.1</v>
      </c>
      <c r="C510" s="18">
        <v>-3.3219280948873622</v>
      </c>
      <c r="D510" s="17">
        <v>8.6967518840415998</v>
      </c>
      <c r="E510" s="18">
        <v>3.1204766750117052</v>
      </c>
    </row>
    <row r="511" spans="1:5" x14ac:dyDescent="0.2">
      <c r="A511" s="15">
        <v>509</v>
      </c>
      <c r="B511" s="22">
        <v>0.02</v>
      </c>
      <c r="C511" s="18">
        <v>-5.6438561897747244</v>
      </c>
      <c r="D511" s="17">
        <v>13.987843491210061</v>
      </c>
      <c r="E511" s="18">
        <v>3.8061016539339501</v>
      </c>
    </row>
    <row r="512" spans="1:5" x14ac:dyDescent="0.2">
      <c r="A512" s="15">
        <v>510</v>
      </c>
      <c r="B512" s="22">
        <v>0.62</v>
      </c>
      <c r="C512" s="18">
        <v>-0.68965987938784945</v>
      </c>
      <c r="D512" s="17">
        <v>17.489999999999998</v>
      </c>
      <c r="E512" s="18">
        <v>4.1284583841469278</v>
      </c>
    </row>
    <row r="513" spans="1:5" x14ac:dyDescent="0.2">
      <c r="A513" s="15">
        <v>511</v>
      </c>
      <c r="B513" s="22">
        <v>0.18</v>
      </c>
      <c r="C513" s="18">
        <v>-2.4739311883324122</v>
      </c>
      <c r="D513" s="17">
        <v>10.657384490414653</v>
      </c>
      <c r="E513" s="18">
        <v>3.4137815136882468</v>
      </c>
    </row>
    <row r="514" spans="1:5" x14ac:dyDescent="0.2">
      <c r="A514" s="15">
        <v>512</v>
      </c>
      <c r="B514" s="22">
        <v>0.17</v>
      </c>
      <c r="C514" s="18">
        <v>-2.5563933485243853</v>
      </c>
      <c r="D514" s="17">
        <v>12.827333194076786</v>
      </c>
      <c r="E514" s="18">
        <v>3.6811493598130736</v>
      </c>
    </row>
    <row r="515" spans="1:5" x14ac:dyDescent="0.2">
      <c r="A515" s="15">
        <v>513</v>
      </c>
      <c r="B515" s="22">
        <v>0.68</v>
      </c>
      <c r="C515" s="18">
        <v>-0.55639334852438527</v>
      </c>
      <c r="D515" s="17">
        <v>10.73782983141874</v>
      </c>
      <c r="E515" s="18">
        <v>3.4246305418593752</v>
      </c>
    </row>
    <row r="516" spans="1:5" x14ac:dyDescent="0.2">
      <c r="A516" s="15">
        <v>514</v>
      </c>
      <c r="B516" s="22">
        <v>0.04</v>
      </c>
      <c r="C516" s="18">
        <v>-4.6438561897747244</v>
      </c>
      <c r="D516" s="17">
        <v>12.693190910577673</v>
      </c>
      <c r="E516" s="18">
        <v>3.6659828852787615</v>
      </c>
    </row>
    <row r="517" spans="1:5" x14ac:dyDescent="0.2">
      <c r="A517" s="15">
        <v>515</v>
      </c>
      <c r="B517" s="22">
        <v>0.5</v>
      </c>
      <c r="C517" s="18">
        <v>-1</v>
      </c>
      <c r="D517" s="17">
        <v>5.449507601625533</v>
      </c>
      <c r="E517" s="18">
        <v>2.4461258789196978</v>
      </c>
    </row>
    <row r="518" spans="1:5" x14ac:dyDescent="0.2">
      <c r="A518" s="15">
        <v>516</v>
      </c>
      <c r="B518" s="22">
        <v>0.24</v>
      </c>
      <c r="C518" s="18">
        <v>-2.0588936890535687</v>
      </c>
      <c r="D518" s="17">
        <v>9.0819939941539527</v>
      </c>
      <c r="E518" s="18">
        <v>3.1830090827204969</v>
      </c>
    </row>
    <row r="519" spans="1:5" x14ac:dyDescent="0.2">
      <c r="A519" s="15">
        <v>517</v>
      </c>
      <c r="B519" s="22">
        <v>0.69</v>
      </c>
      <c r="C519" s="18">
        <v>-0.53533173299655579</v>
      </c>
      <c r="D519" s="17">
        <v>19.82</v>
      </c>
      <c r="E519" s="18">
        <v>4.3088850574117634</v>
      </c>
    </row>
    <row r="520" spans="1:5" x14ac:dyDescent="0.2">
      <c r="A520" s="15">
        <v>518</v>
      </c>
      <c r="B520" s="22">
        <v>0.03</v>
      </c>
      <c r="C520" s="18">
        <v>-5.0588936890535692</v>
      </c>
      <c r="D520" s="17">
        <v>9.6425998762314933</v>
      </c>
      <c r="E520" s="18">
        <v>3.2694221840946533</v>
      </c>
    </row>
    <row r="521" spans="1:5" x14ac:dyDescent="0.2">
      <c r="A521" s="15">
        <v>519</v>
      </c>
      <c r="B521" s="22">
        <v>0.24</v>
      </c>
      <c r="C521" s="18">
        <v>-2.0588936890535687</v>
      </c>
      <c r="D521" s="17">
        <v>8.8555859600168265</v>
      </c>
      <c r="E521" s="18">
        <v>3.1465877709683472</v>
      </c>
    </row>
    <row r="522" spans="1:5" x14ac:dyDescent="0.2">
      <c r="A522" s="15">
        <v>520</v>
      </c>
      <c r="B522" s="22">
        <v>0.05</v>
      </c>
      <c r="C522" s="18">
        <v>-4.3219280948873626</v>
      </c>
      <c r="D522" s="17">
        <v>9.4124354290366341</v>
      </c>
      <c r="E522" s="18">
        <v>3.2345680626766597</v>
      </c>
    </row>
    <row r="523" spans="1:5" x14ac:dyDescent="0.2">
      <c r="A523" s="15">
        <v>521</v>
      </c>
      <c r="B523" s="22">
        <v>1.05</v>
      </c>
      <c r="C523" s="18">
        <v>7.0389327891398012E-2</v>
      </c>
      <c r="D523" s="17">
        <v>2.4184060981478068</v>
      </c>
      <c r="E523" s="18">
        <v>1.2740565219200157</v>
      </c>
    </row>
    <row r="524" spans="1:5" x14ac:dyDescent="0.2">
      <c r="A524" s="15">
        <v>522</v>
      </c>
      <c r="B524" s="22">
        <v>0.06</v>
      </c>
      <c r="C524" s="18">
        <v>-4.0588936890535683</v>
      </c>
      <c r="D524" s="17">
        <v>8.3135858101708795</v>
      </c>
      <c r="E524" s="18">
        <v>3.0554708734737814</v>
      </c>
    </row>
    <row r="525" spans="1:5" x14ac:dyDescent="0.2">
      <c r="A525" s="15">
        <v>523</v>
      </c>
      <c r="B525" s="22">
        <v>0.14000000000000001</v>
      </c>
      <c r="C525" s="18">
        <v>-2.8365012677171206</v>
      </c>
      <c r="D525" s="17">
        <v>7.3944840469277668</v>
      </c>
      <c r="E525" s="18">
        <v>2.88644948621452</v>
      </c>
    </row>
    <row r="526" spans="1:5" x14ac:dyDescent="0.2">
      <c r="A526" s="15">
        <v>524</v>
      </c>
      <c r="B526" s="22">
        <v>0.05</v>
      </c>
      <c r="C526" s="18">
        <v>-4.3219280948873626</v>
      </c>
      <c r="D526" s="17">
        <v>11.92447568713928</v>
      </c>
      <c r="E526" s="18">
        <v>3.575853927978228</v>
      </c>
    </row>
    <row r="527" spans="1:5" x14ac:dyDescent="0.2">
      <c r="A527" s="15">
        <v>525</v>
      </c>
      <c r="B527" s="22">
        <v>0.3</v>
      </c>
      <c r="C527" s="18">
        <v>-1.7369655941662063</v>
      </c>
      <c r="D527" s="17">
        <v>11.702417273403414</v>
      </c>
      <c r="E527" s="18">
        <v>3.548734661289719</v>
      </c>
    </row>
    <row r="528" spans="1:5" x14ac:dyDescent="0.2">
      <c r="A528" s="15">
        <v>526</v>
      </c>
      <c r="B528" s="22">
        <v>7.0000000000000007E-2</v>
      </c>
      <c r="C528" s="18">
        <v>-3.8365012677171206</v>
      </c>
      <c r="D528" s="17">
        <v>11.495162753916619</v>
      </c>
      <c r="E528" s="18">
        <v>3.5229549874424682</v>
      </c>
    </row>
    <row r="529" spans="1:5" x14ac:dyDescent="0.2">
      <c r="A529" s="15">
        <v>527</v>
      </c>
      <c r="B529" s="22">
        <v>1.76</v>
      </c>
      <c r="C529" s="18">
        <v>0.81557542886257262</v>
      </c>
      <c r="D529" s="17">
        <v>11.99109321126004</v>
      </c>
      <c r="E529" s="18">
        <v>3.5838912881321678</v>
      </c>
    </row>
    <row r="530" spans="1:5" x14ac:dyDescent="0.2">
      <c r="A530" s="15">
        <v>528</v>
      </c>
      <c r="B530" s="22">
        <v>2.15</v>
      </c>
      <c r="C530" s="18">
        <v>1.1043366598147357</v>
      </c>
      <c r="D530" s="17">
        <v>10.71917551633646</v>
      </c>
      <c r="E530" s="18">
        <v>3.4221220376012478</v>
      </c>
    </row>
    <row r="531" spans="1:5" x14ac:dyDescent="0.2">
      <c r="A531" s="15">
        <v>529</v>
      </c>
      <c r="B531" s="22">
        <v>0.03</v>
      </c>
      <c r="C531" s="18">
        <v>-5.0588936890535692</v>
      </c>
      <c r="D531" s="17">
        <v>4.1598331535087674</v>
      </c>
      <c r="E531" s="18">
        <v>2.0565256645604277</v>
      </c>
    </row>
    <row r="532" spans="1:5" x14ac:dyDescent="0.2">
      <c r="A532" s="15">
        <v>530</v>
      </c>
      <c r="B532" s="22">
        <v>0.01</v>
      </c>
      <c r="C532" s="18">
        <v>-6.6438561897747244</v>
      </c>
      <c r="D532" s="17">
        <v>9.7391204508615932</v>
      </c>
      <c r="E532" s="18">
        <v>3.2837914870430174</v>
      </c>
    </row>
    <row r="533" spans="1:5" x14ac:dyDescent="0.2">
      <c r="A533" s="15">
        <v>531</v>
      </c>
      <c r="B533" s="22">
        <v>0.38</v>
      </c>
      <c r="C533" s="18">
        <v>-1.3959286763311392</v>
      </c>
      <c r="D533" s="17">
        <v>9.1849246905053672</v>
      </c>
      <c r="E533" s="18">
        <v>3.1992678923676694</v>
      </c>
    </row>
    <row r="534" spans="1:5" x14ac:dyDescent="0.2">
      <c r="A534" s="15">
        <v>532</v>
      </c>
      <c r="B534" s="22">
        <v>0.05</v>
      </c>
      <c r="C534" s="18">
        <v>-4.3219280948873626</v>
      </c>
      <c r="D534" s="17">
        <v>6.7209068585956668</v>
      </c>
      <c r="E534" s="18">
        <v>2.7486559104040809</v>
      </c>
    </row>
    <row r="535" spans="1:5" x14ac:dyDescent="0.2">
      <c r="A535" s="15">
        <v>533</v>
      </c>
      <c r="B535" s="22">
        <v>0.05</v>
      </c>
      <c r="C535" s="18">
        <v>-4.3219280948873626</v>
      </c>
      <c r="D535" s="17">
        <v>11.015620647041168</v>
      </c>
      <c r="E535" s="18">
        <v>3.4614788771874681</v>
      </c>
    </row>
    <row r="536" spans="1:5" x14ac:dyDescent="0.2">
      <c r="A536" s="15">
        <v>534</v>
      </c>
      <c r="B536" s="22">
        <v>0.23</v>
      </c>
      <c r="C536" s="18">
        <v>-2.1202942337177118</v>
      </c>
      <c r="D536" s="17">
        <v>13.574183670633365</v>
      </c>
      <c r="E536" s="18">
        <v>3.7627935341883676</v>
      </c>
    </row>
    <row r="537" spans="1:5" x14ac:dyDescent="0.2">
      <c r="A537" s="15">
        <v>535</v>
      </c>
      <c r="B537" s="22">
        <v>0.02</v>
      </c>
      <c r="C537" s="18">
        <v>-5.6438561897747244</v>
      </c>
      <c r="D537" s="17">
        <v>10.001018068720127</v>
      </c>
      <c r="E537" s="18">
        <v>3.3220749636807438</v>
      </c>
    </row>
    <row r="538" spans="1:5" x14ac:dyDescent="0.2">
      <c r="A538" s="15">
        <v>536</v>
      </c>
      <c r="B538" s="22">
        <v>0.01</v>
      </c>
      <c r="C538" s="18">
        <v>-6.6438561897747244</v>
      </c>
      <c r="D538" s="17">
        <v>12.214028040275448</v>
      </c>
      <c r="E538" s="18">
        <v>3.6104671572427245</v>
      </c>
    </row>
    <row r="539" spans="1:5" x14ac:dyDescent="0.2">
      <c r="A539" s="15">
        <v>537</v>
      </c>
      <c r="B539" s="22">
        <v>0.13</v>
      </c>
      <c r="C539" s="18">
        <v>-2.9434164716336326</v>
      </c>
      <c r="D539" s="17">
        <v>9.2153630395618062</v>
      </c>
      <c r="E539" s="18">
        <v>3.2040410019990868</v>
      </c>
    </row>
    <row r="540" spans="1:5" x14ac:dyDescent="0.2">
      <c r="A540" s="15">
        <v>538</v>
      </c>
      <c r="B540" s="22">
        <v>0.18</v>
      </c>
      <c r="C540" s="18">
        <v>-2.4739311883324122</v>
      </c>
      <c r="D540" s="17">
        <v>2.3119441644867265</v>
      </c>
      <c r="E540" s="18">
        <v>1.2091065558875458</v>
      </c>
    </row>
    <row r="541" spans="1:5" x14ac:dyDescent="0.2">
      <c r="A541" s="15">
        <v>539</v>
      </c>
      <c r="B541" s="22">
        <v>0.42</v>
      </c>
      <c r="C541" s="18">
        <v>-1.2515387669959643</v>
      </c>
      <c r="D541" s="17">
        <v>2.325328997943517</v>
      </c>
      <c r="E541" s="18">
        <v>1.2174348496067484</v>
      </c>
    </row>
    <row r="542" spans="1:5" x14ac:dyDescent="0.2">
      <c r="A542" s="15">
        <v>540</v>
      </c>
      <c r="B542" s="22">
        <v>0.04</v>
      </c>
      <c r="C542" s="18">
        <v>-4.6438561897747244</v>
      </c>
      <c r="D542" s="17">
        <v>2.2003417238025147</v>
      </c>
      <c r="E542" s="18">
        <v>1.1377275987273696</v>
      </c>
    </row>
    <row r="543" spans="1:5" x14ac:dyDescent="0.2">
      <c r="A543" s="15">
        <v>541</v>
      </c>
      <c r="B543" s="22">
        <v>0.03</v>
      </c>
      <c r="C543" s="18">
        <v>-5.0588936890535692</v>
      </c>
      <c r="D543" s="17">
        <v>9.6848737870693604</v>
      </c>
      <c r="E543" s="18">
        <v>3.2757332478005887</v>
      </c>
    </row>
    <row r="544" spans="1:5" x14ac:dyDescent="0.2">
      <c r="A544" s="15">
        <v>542</v>
      </c>
      <c r="B544" s="22">
        <v>0.06</v>
      </c>
      <c r="C544" s="18">
        <v>-4.0588936890535683</v>
      </c>
      <c r="D544" s="17">
        <v>4.2518259357390464</v>
      </c>
      <c r="E544" s="18">
        <v>2.0880825360067643</v>
      </c>
    </row>
    <row r="545" spans="1:5" x14ac:dyDescent="0.2">
      <c r="A545" s="15">
        <v>543</v>
      </c>
      <c r="B545" s="22">
        <v>0.62</v>
      </c>
      <c r="C545" s="18">
        <v>-0.68965987938784945</v>
      </c>
      <c r="D545" s="17">
        <v>12.968847371176503</v>
      </c>
      <c r="E545" s="18">
        <v>3.6969783581483968</v>
      </c>
    </row>
    <row r="546" spans="1:5" x14ac:dyDescent="0.2">
      <c r="A546" s="15">
        <v>544</v>
      </c>
      <c r="B546" s="22">
        <v>0.39</v>
      </c>
      <c r="C546" s="18">
        <v>-1.3584539709124763</v>
      </c>
      <c r="D546" s="17">
        <v>5.0884931787639536</v>
      </c>
      <c r="E546" s="18">
        <v>2.3472385039705714</v>
      </c>
    </row>
  </sheetData>
  <mergeCells count="3">
    <mergeCell ref="A1:A2"/>
    <mergeCell ref="B1:C1"/>
    <mergeCell ref="D1:E1"/>
  </mergeCells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1"/>
  <sheetViews>
    <sheetView workbookViewId="0">
      <selection activeCell="C15" sqref="C15"/>
    </sheetView>
  </sheetViews>
  <sheetFormatPr defaultColWidth="9" defaultRowHeight="15" x14ac:dyDescent="0.15"/>
  <cols>
    <col min="1" max="1" width="9" style="23"/>
    <col min="2" max="2" width="11.875" style="23" customWidth="1"/>
    <col min="3" max="3" width="10.125" style="23" customWidth="1"/>
    <col min="4" max="4" width="11.25" style="23" customWidth="1"/>
    <col min="5" max="16384" width="9" style="23"/>
  </cols>
  <sheetData>
    <row r="1" spans="1:4" x14ac:dyDescent="0.15">
      <c r="A1" s="34" t="s">
        <v>22</v>
      </c>
      <c r="B1" s="34" t="s">
        <v>23</v>
      </c>
      <c r="C1" s="34" t="s">
        <v>24</v>
      </c>
      <c r="D1" s="34"/>
    </row>
    <row r="2" spans="1:4" x14ac:dyDescent="0.15">
      <c r="A2" s="34"/>
      <c r="B2" s="34"/>
      <c r="C2" s="3" t="s">
        <v>25</v>
      </c>
      <c r="D2" s="3" t="s">
        <v>26</v>
      </c>
    </row>
    <row r="3" spans="1:4" x14ac:dyDescent="0.15">
      <c r="A3" s="3">
        <v>30</v>
      </c>
      <c r="B3" s="3" t="s">
        <v>27</v>
      </c>
      <c r="C3" s="22">
        <v>2.778</v>
      </c>
      <c r="D3" s="18">
        <f t="shared" ref="D3:D66" si="0">LOG(C3,2)</f>
        <v>1.4740465993193055</v>
      </c>
    </row>
    <row r="4" spans="1:4" x14ac:dyDescent="0.15">
      <c r="A4" s="3">
        <v>49</v>
      </c>
      <c r="B4" s="3" t="s">
        <v>28</v>
      </c>
      <c r="C4" s="22">
        <v>3.226</v>
      </c>
      <c r="D4" s="18">
        <f t="shared" si="0"/>
        <v>1.6897464384935557</v>
      </c>
    </row>
    <row r="5" spans="1:4" x14ac:dyDescent="0.15">
      <c r="A5" s="3">
        <v>54</v>
      </c>
      <c r="B5" s="3" t="s">
        <v>28</v>
      </c>
      <c r="C5" s="22">
        <v>34.210526315789473</v>
      </c>
      <c r="D5" s="18">
        <f t="shared" si="0"/>
        <v>5.0963683944722318</v>
      </c>
    </row>
    <row r="6" spans="1:4" x14ac:dyDescent="0.15">
      <c r="A6" s="3">
        <v>57</v>
      </c>
      <c r="B6" s="3" t="s">
        <v>28</v>
      </c>
      <c r="C6" s="22">
        <v>10.468</v>
      </c>
      <c r="D6" s="18">
        <f t="shared" si="0"/>
        <v>3.3879139243859475</v>
      </c>
    </row>
    <row r="7" spans="1:4" x14ac:dyDescent="0.15">
      <c r="A7" s="3">
        <v>74</v>
      </c>
      <c r="B7" s="3" t="s">
        <v>28</v>
      </c>
      <c r="C7" s="22">
        <v>17.157894736842106</v>
      </c>
      <c r="D7" s="18">
        <f t="shared" si="0"/>
        <v>4.100800640787492</v>
      </c>
    </row>
    <row r="8" spans="1:4" x14ac:dyDescent="0.15">
      <c r="A8" s="3">
        <v>76</v>
      </c>
      <c r="B8" s="3" t="s">
        <v>28</v>
      </c>
      <c r="C8" s="22">
        <v>15.368421052631579</v>
      </c>
      <c r="D8" s="18">
        <f t="shared" si="0"/>
        <v>3.9418970454364319</v>
      </c>
    </row>
    <row r="9" spans="1:4" x14ac:dyDescent="0.15">
      <c r="A9" s="3">
        <v>93</v>
      </c>
      <c r="B9" s="3" t="s">
        <v>28</v>
      </c>
      <c r="C9" s="22">
        <v>16.894736842105264</v>
      </c>
      <c r="D9" s="18">
        <f t="shared" si="0"/>
        <v>4.0785019736787183</v>
      </c>
    </row>
    <row r="10" spans="1:4" x14ac:dyDescent="0.15">
      <c r="A10" s="3">
        <v>94</v>
      </c>
      <c r="B10" s="3" t="s">
        <v>28</v>
      </c>
      <c r="C10" s="22">
        <v>10.210526315789474</v>
      </c>
      <c r="D10" s="18">
        <f t="shared" si="0"/>
        <v>3.3519853287435426</v>
      </c>
    </row>
    <row r="11" spans="1:4" x14ac:dyDescent="0.15">
      <c r="A11" s="3">
        <v>129</v>
      </c>
      <c r="B11" s="3" t="s">
        <v>28</v>
      </c>
      <c r="C11" s="22">
        <v>3.278</v>
      </c>
      <c r="D11" s="18">
        <f t="shared" si="0"/>
        <v>1.7128158544373719</v>
      </c>
    </row>
    <row r="12" spans="1:4" x14ac:dyDescent="0.15">
      <c r="A12" s="3">
        <v>132</v>
      </c>
      <c r="B12" s="3" t="s">
        <v>28</v>
      </c>
      <c r="C12" s="22">
        <v>21.789473684210524</v>
      </c>
      <c r="D12" s="18">
        <f t="shared" si="0"/>
        <v>4.44555944405574</v>
      </c>
    </row>
    <row r="13" spans="1:4" x14ac:dyDescent="0.15">
      <c r="A13" s="3">
        <v>141</v>
      </c>
      <c r="B13" s="3" t="s">
        <v>28</v>
      </c>
      <c r="C13" s="22">
        <v>70.736842105263165</v>
      </c>
      <c r="D13" s="18">
        <f t="shared" si="0"/>
        <v>6.1443899093351755</v>
      </c>
    </row>
    <row r="14" spans="1:4" x14ac:dyDescent="0.15">
      <c r="A14" s="3">
        <v>148</v>
      </c>
      <c r="B14" s="3" t="s">
        <v>28</v>
      </c>
      <c r="C14" s="22">
        <v>13.894736842105264</v>
      </c>
      <c r="D14" s="18">
        <f t="shared" si="0"/>
        <v>3.7964666059148682</v>
      </c>
    </row>
    <row r="15" spans="1:4" x14ac:dyDescent="0.15">
      <c r="A15" s="3">
        <v>149</v>
      </c>
      <c r="B15" s="3" t="s">
        <v>28</v>
      </c>
      <c r="C15" s="22">
        <v>46.947368421052637</v>
      </c>
      <c r="D15" s="18">
        <f t="shared" si="0"/>
        <v>5.5529723864767195</v>
      </c>
    </row>
    <row r="16" spans="1:4" x14ac:dyDescent="0.15">
      <c r="A16" s="3">
        <v>155</v>
      </c>
      <c r="B16" s="3" t="s">
        <v>28</v>
      </c>
      <c r="C16" s="22">
        <v>7.8520000000000003</v>
      </c>
      <c r="D16" s="18">
        <f t="shared" si="0"/>
        <v>2.9730601728040842</v>
      </c>
    </row>
    <row r="17" spans="1:4" x14ac:dyDescent="0.15">
      <c r="A17" s="3">
        <v>162</v>
      </c>
      <c r="B17" s="3" t="s">
        <v>28</v>
      </c>
      <c r="C17" s="22">
        <v>11.473684210526315</v>
      </c>
      <c r="D17" s="18">
        <f t="shared" si="0"/>
        <v>3.5202568113333412</v>
      </c>
    </row>
    <row r="18" spans="1:4" x14ac:dyDescent="0.15">
      <c r="A18" s="3">
        <v>168</v>
      </c>
      <c r="B18" s="3" t="s">
        <v>27</v>
      </c>
      <c r="C18" s="22">
        <v>9.0259999999999998</v>
      </c>
      <c r="D18" s="18">
        <f t="shared" si="0"/>
        <v>3.1740867785504006</v>
      </c>
    </row>
    <row r="19" spans="1:4" x14ac:dyDescent="0.15">
      <c r="A19" s="3">
        <v>170</v>
      </c>
      <c r="B19" s="3" t="s">
        <v>28</v>
      </c>
      <c r="C19" s="22">
        <v>2.8780000000000001</v>
      </c>
      <c r="D19" s="18">
        <f t="shared" si="0"/>
        <v>1.5250665920782109</v>
      </c>
    </row>
    <row r="20" spans="1:4" x14ac:dyDescent="0.15">
      <c r="A20" s="3">
        <v>173</v>
      </c>
      <c r="B20" s="3" t="s">
        <v>28</v>
      </c>
      <c r="C20" s="22">
        <v>31.631578947368418</v>
      </c>
      <c r="D20" s="18">
        <f t="shared" si="0"/>
        <v>4.9832936672676</v>
      </c>
    </row>
    <row r="21" spans="1:4" x14ac:dyDescent="0.15">
      <c r="A21" s="3">
        <v>182</v>
      </c>
      <c r="B21" s="3" t="s">
        <v>28</v>
      </c>
      <c r="C21" s="22">
        <v>23.473684210526319</v>
      </c>
      <c r="D21" s="18">
        <f t="shared" si="0"/>
        <v>4.5529723864767195</v>
      </c>
    </row>
    <row r="22" spans="1:4" x14ac:dyDescent="0.15">
      <c r="A22" s="3">
        <v>186</v>
      </c>
      <c r="B22" s="3" t="s">
        <v>28</v>
      </c>
      <c r="C22" s="22">
        <v>11.315789473684211</v>
      </c>
      <c r="D22" s="18">
        <f t="shared" si="0"/>
        <v>3.5002653361458749</v>
      </c>
    </row>
    <row r="23" spans="1:4" x14ac:dyDescent="0.15">
      <c r="A23" s="3">
        <v>187</v>
      </c>
      <c r="B23" s="3" t="s">
        <v>28</v>
      </c>
      <c r="C23" s="22">
        <v>28.421052631578945</v>
      </c>
      <c r="D23" s="18">
        <f t="shared" si="0"/>
        <v>4.8288880836072456</v>
      </c>
    </row>
    <row r="24" spans="1:4" x14ac:dyDescent="0.15">
      <c r="A24" s="3">
        <v>188</v>
      </c>
      <c r="B24" s="3" t="s">
        <v>28</v>
      </c>
      <c r="C24" s="22">
        <v>13.473684210526315</v>
      </c>
      <c r="D24" s="18">
        <f t="shared" si="0"/>
        <v>3.7520724865564148</v>
      </c>
    </row>
    <row r="25" spans="1:4" x14ac:dyDescent="0.15">
      <c r="A25" s="3">
        <v>189</v>
      </c>
      <c r="B25" s="3" t="s">
        <v>28</v>
      </c>
      <c r="C25" s="22">
        <v>10.368421052631581</v>
      </c>
      <c r="D25" s="18">
        <f t="shared" si="0"/>
        <v>3.3741243060127912</v>
      </c>
    </row>
    <row r="26" spans="1:4" x14ac:dyDescent="0.15">
      <c r="A26" s="3">
        <v>193</v>
      </c>
      <c r="B26" s="3" t="s">
        <v>28</v>
      </c>
      <c r="C26" s="22">
        <v>11.11</v>
      </c>
      <c r="D26" s="18">
        <f t="shared" si="0"/>
        <v>3.4737869116143671</v>
      </c>
    </row>
    <row r="27" spans="1:4" x14ac:dyDescent="0.15">
      <c r="A27" s="3">
        <v>198</v>
      </c>
      <c r="B27" s="3" t="s">
        <v>28</v>
      </c>
      <c r="C27" s="22">
        <v>10.247999999999999</v>
      </c>
      <c r="D27" s="18">
        <f t="shared" si="0"/>
        <v>3.3572704756795591</v>
      </c>
    </row>
    <row r="28" spans="1:4" x14ac:dyDescent="0.15">
      <c r="A28" s="3">
        <v>199</v>
      </c>
      <c r="B28" s="3" t="s">
        <v>28</v>
      </c>
      <c r="C28" s="22">
        <v>15.91</v>
      </c>
      <c r="D28" s="18">
        <f t="shared" si="0"/>
        <v>3.9918619305563228</v>
      </c>
    </row>
    <row r="29" spans="1:4" x14ac:dyDescent="0.15">
      <c r="A29" s="3">
        <v>200</v>
      </c>
      <c r="B29" s="3" t="s">
        <v>28</v>
      </c>
      <c r="C29" s="22">
        <v>11.236000000000001</v>
      </c>
      <c r="D29" s="18">
        <f t="shared" si="0"/>
        <v>3.4900566244643119</v>
      </c>
    </row>
    <row r="30" spans="1:4" x14ac:dyDescent="0.15">
      <c r="A30" s="3">
        <v>204</v>
      </c>
      <c r="B30" s="3" t="s">
        <v>28</v>
      </c>
      <c r="C30" s="22">
        <v>9.9740000000000002</v>
      </c>
      <c r="D30" s="18">
        <f t="shared" si="0"/>
        <v>3.3181722030030274</v>
      </c>
    </row>
    <row r="31" spans="1:4" x14ac:dyDescent="0.15">
      <c r="A31" s="3">
        <v>206</v>
      </c>
      <c r="B31" s="3" t="s">
        <v>28</v>
      </c>
      <c r="C31" s="22">
        <v>5.2640000000000002</v>
      </c>
      <c r="D31" s="18">
        <f t="shared" si="0"/>
        <v>2.3961594890731548</v>
      </c>
    </row>
    <row r="32" spans="1:4" x14ac:dyDescent="0.15">
      <c r="A32" s="3">
        <v>207</v>
      </c>
      <c r="B32" s="3" t="s">
        <v>28</v>
      </c>
      <c r="C32" s="22">
        <v>2.0419999999999998</v>
      </c>
      <c r="D32" s="18">
        <f t="shared" si="0"/>
        <v>1.0299828662157144</v>
      </c>
    </row>
    <row r="33" spans="1:4" x14ac:dyDescent="0.15">
      <c r="A33" s="3">
        <v>208</v>
      </c>
      <c r="B33" s="3" t="s">
        <v>28</v>
      </c>
      <c r="C33" s="22">
        <v>11.135999999999999</v>
      </c>
      <c r="D33" s="18">
        <f t="shared" si="0"/>
        <v>3.4771592111866414</v>
      </c>
    </row>
    <row r="34" spans="1:4" x14ac:dyDescent="0.15">
      <c r="A34" s="3">
        <v>213</v>
      </c>
      <c r="B34" s="3" t="s">
        <v>28</v>
      </c>
      <c r="C34" s="22">
        <v>12.167999999999999</v>
      </c>
      <c r="D34" s="18">
        <f t="shared" si="0"/>
        <v>3.6050201530624095</v>
      </c>
    </row>
    <row r="35" spans="1:4" x14ac:dyDescent="0.15">
      <c r="A35" s="3">
        <v>215</v>
      </c>
      <c r="B35" s="3" t="s">
        <v>28</v>
      </c>
      <c r="C35" s="22">
        <v>40</v>
      </c>
      <c r="D35" s="18">
        <f t="shared" si="0"/>
        <v>5.3219280948873626</v>
      </c>
    </row>
    <row r="36" spans="1:4" x14ac:dyDescent="0.15">
      <c r="A36" s="3">
        <v>216</v>
      </c>
      <c r="B36" s="3" t="s">
        <v>28</v>
      </c>
      <c r="C36" s="22">
        <v>6.3419999999999996</v>
      </c>
      <c r="D36" s="18">
        <f t="shared" si="0"/>
        <v>2.6649378774417523</v>
      </c>
    </row>
    <row r="37" spans="1:4" x14ac:dyDescent="0.15">
      <c r="A37" s="3">
        <v>217</v>
      </c>
      <c r="B37" s="3" t="s">
        <v>28</v>
      </c>
      <c r="C37" s="22">
        <v>5.4580000000000002</v>
      </c>
      <c r="D37" s="18">
        <f t="shared" si="0"/>
        <v>2.4483723946120537</v>
      </c>
    </row>
    <row r="38" spans="1:4" x14ac:dyDescent="0.15">
      <c r="A38" s="3">
        <v>219</v>
      </c>
      <c r="B38" s="3" t="s">
        <v>28</v>
      </c>
      <c r="C38" s="22">
        <v>16.894736842105264</v>
      </c>
      <c r="D38" s="18">
        <f t="shared" si="0"/>
        <v>4.0785019736787183</v>
      </c>
    </row>
    <row r="39" spans="1:4" x14ac:dyDescent="0.15">
      <c r="A39" s="3">
        <v>221</v>
      </c>
      <c r="B39" s="3" t="s">
        <v>28</v>
      </c>
      <c r="C39" s="22">
        <v>7.306</v>
      </c>
      <c r="D39" s="18">
        <f t="shared" si="0"/>
        <v>2.8690817536999313</v>
      </c>
    </row>
    <row r="40" spans="1:4" x14ac:dyDescent="0.15">
      <c r="A40" s="3">
        <v>227</v>
      </c>
      <c r="B40" s="3" t="s">
        <v>28</v>
      </c>
      <c r="C40" s="22">
        <v>19.315789473684212</v>
      </c>
      <c r="D40" s="18">
        <f t="shared" si="0"/>
        <v>4.271708739399628</v>
      </c>
    </row>
    <row r="41" spans="1:4" x14ac:dyDescent="0.15">
      <c r="A41" s="3">
        <v>234</v>
      </c>
      <c r="B41" s="3" t="s">
        <v>28</v>
      </c>
      <c r="C41" s="22">
        <v>12.884</v>
      </c>
      <c r="D41" s="18">
        <f t="shared" si="0"/>
        <v>3.6875086607207277</v>
      </c>
    </row>
    <row r="42" spans="1:4" x14ac:dyDescent="0.15">
      <c r="A42" s="3">
        <v>236</v>
      </c>
      <c r="B42" s="3" t="s">
        <v>28</v>
      </c>
      <c r="C42" s="22">
        <v>3.3159999999999998</v>
      </c>
      <c r="D42" s="18">
        <f t="shared" si="0"/>
        <v>1.7294440068336632</v>
      </c>
    </row>
    <row r="43" spans="1:4" x14ac:dyDescent="0.15">
      <c r="A43" s="3">
        <v>239</v>
      </c>
      <c r="B43" s="3" t="s">
        <v>28</v>
      </c>
      <c r="C43" s="22">
        <v>13.516</v>
      </c>
      <c r="D43" s="18">
        <f t="shared" si="0"/>
        <v>3.7565963505017148</v>
      </c>
    </row>
    <row r="44" spans="1:4" x14ac:dyDescent="0.15">
      <c r="A44" s="3">
        <v>246</v>
      </c>
      <c r="B44" s="3" t="s">
        <v>27</v>
      </c>
      <c r="C44" s="22">
        <v>47.526315789473685</v>
      </c>
      <c r="D44" s="18">
        <f t="shared" si="0"/>
        <v>5.5706546640372734</v>
      </c>
    </row>
    <row r="45" spans="1:4" x14ac:dyDescent="0.15">
      <c r="A45" s="3">
        <v>253</v>
      </c>
      <c r="B45" s="3" t="s">
        <v>28</v>
      </c>
      <c r="C45" s="22">
        <v>4.9420000000000002</v>
      </c>
      <c r="D45" s="18">
        <f t="shared" si="0"/>
        <v>2.3050950106666974</v>
      </c>
    </row>
    <row r="46" spans="1:4" x14ac:dyDescent="0.15">
      <c r="A46" s="3">
        <v>259</v>
      </c>
      <c r="B46" s="3" t="s">
        <v>28</v>
      </c>
      <c r="C46" s="22">
        <v>13.315789473684209</v>
      </c>
      <c r="D46" s="18">
        <f t="shared" si="0"/>
        <v>3.7350660612507247</v>
      </c>
    </row>
    <row r="47" spans="1:4" x14ac:dyDescent="0.15">
      <c r="A47" s="3">
        <v>276</v>
      </c>
      <c r="B47" s="3" t="s">
        <v>28</v>
      </c>
      <c r="C47" s="22">
        <v>11.736000000000001</v>
      </c>
      <c r="D47" s="18">
        <f t="shared" si="0"/>
        <v>3.5528688710113032</v>
      </c>
    </row>
    <row r="48" spans="1:4" x14ac:dyDescent="0.15">
      <c r="A48" s="3">
        <v>282</v>
      </c>
      <c r="B48" s="3" t="s">
        <v>28</v>
      </c>
      <c r="C48" s="22">
        <v>2.5999999999999999E-2</v>
      </c>
      <c r="D48" s="18">
        <f t="shared" si="0"/>
        <v>-5.2653445665209953</v>
      </c>
    </row>
    <row r="49" spans="1:4" x14ac:dyDescent="0.15">
      <c r="A49" s="3">
        <v>287</v>
      </c>
      <c r="B49" s="3" t="s">
        <v>28</v>
      </c>
      <c r="C49" s="22">
        <v>4.3479999999999999</v>
      </c>
      <c r="D49" s="18">
        <f t="shared" si="0"/>
        <v>2.120351940365222</v>
      </c>
    </row>
    <row r="50" spans="1:4" x14ac:dyDescent="0.15">
      <c r="A50" s="3">
        <v>291</v>
      </c>
      <c r="B50" s="3" t="s">
        <v>28</v>
      </c>
      <c r="C50" s="22">
        <v>3.6360000000000001</v>
      </c>
      <c r="D50" s="18">
        <f t="shared" si="0"/>
        <v>1.86235219953202</v>
      </c>
    </row>
    <row r="51" spans="1:4" x14ac:dyDescent="0.15">
      <c r="A51" s="3">
        <v>295</v>
      </c>
      <c r="B51" s="3" t="s">
        <v>28</v>
      </c>
      <c r="C51" s="22">
        <v>3.5840000000000001</v>
      </c>
      <c r="D51" s="18">
        <f t="shared" si="0"/>
        <v>1.8415706373955172</v>
      </c>
    </row>
    <row r="52" spans="1:4" x14ac:dyDescent="0.15">
      <c r="A52" s="3">
        <v>299</v>
      </c>
      <c r="B52" s="3" t="s">
        <v>28</v>
      </c>
      <c r="C52" s="22">
        <v>55.412844036697244</v>
      </c>
      <c r="D52" s="18">
        <f t="shared" si="0"/>
        <v>5.7921485094355143</v>
      </c>
    </row>
    <row r="53" spans="1:4" x14ac:dyDescent="0.15">
      <c r="A53" s="3">
        <v>302</v>
      </c>
      <c r="B53" s="3" t="s">
        <v>28</v>
      </c>
      <c r="C53" s="22">
        <v>5.8680000000000003</v>
      </c>
      <c r="D53" s="18">
        <f t="shared" si="0"/>
        <v>2.5528688710113032</v>
      </c>
    </row>
    <row r="54" spans="1:4" x14ac:dyDescent="0.15">
      <c r="A54" s="3">
        <v>304</v>
      </c>
      <c r="B54" s="3" t="s">
        <v>28</v>
      </c>
      <c r="C54" s="22">
        <v>21.684210526315788</v>
      </c>
      <c r="D54" s="18">
        <f t="shared" si="0"/>
        <v>4.4385730137396333</v>
      </c>
    </row>
    <row r="55" spans="1:4" x14ac:dyDescent="0.15">
      <c r="A55" s="3">
        <v>308</v>
      </c>
      <c r="B55" s="3" t="s">
        <v>28</v>
      </c>
      <c r="C55" s="22">
        <v>11.135999999999999</v>
      </c>
      <c r="D55" s="18">
        <f t="shared" si="0"/>
        <v>3.4771592111866414</v>
      </c>
    </row>
    <row r="56" spans="1:4" x14ac:dyDescent="0.15">
      <c r="A56" s="3">
        <v>331</v>
      </c>
      <c r="B56" s="3" t="s">
        <v>28</v>
      </c>
      <c r="C56" s="22">
        <v>8.8740000000000006</v>
      </c>
      <c r="D56" s="18">
        <f t="shared" si="0"/>
        <v>3.1495845531581375</v>
      </c>
    </row>
    <row r="57" spans="1:4" x14ac:dyDescent="0.15">
      <c r="A57" s="3">
        <v>333</v>
      </c>
      <c r="B57" s="3" t="s">
        <v>28</v>
      </c>
      <c r="C57" s="22">
        <v>8.2639999999999993</v>
      </c>
      <c r="D57" s="18">
        <f t="shared" si="0"/>
        <v>3.0468402542029729</v>
      </c>
    </row>
    <row r="58" spans="1:4" x14ac:dyDescent="0.15">
      <c r="A58" s="3">
        <v>338</v>
      </c>
      <c r="B58" s="3" t="s">
        <v>28</v>
      </c>
      <c r="C58" s="22">
        <v>18.473684210526315</v>
      </c>
      <c r="D58" s="18">
        <f t="shared" si="0"/>
        <v>4.2073997068609748</v>
      </c>
    </row>
    <row r="59" spans="1:4" x14ac:dyDescent="0.15">
      <c r="A59" s="3">
        <v>359</v>
      </c>
      <c r="B59" s="3" t="s">
        <v>28</v>
      </c>
      <c r="C59" s="22">
        <v>22.157894736842106</v>
      </c>
      <c r="D59" s="18">
        <f t="shared" si="0"/>
        <v>4.4697489096228109</v>
      </c>
    </row>
    <row r="60" spans="1:4" x14ac:dyDescent="0.15">
      <c r="A60" s="3">
        <v>361</v>
      </c>
      <c r="B60" s="3" t="s">
        <v>28</v>
      </c>
      <c r="C60" s="22">
        <v>24.526315789473685</v>
      </c>
      <c r="D60" s="18">
        <f t="shared" si="0"/>
        <v>4.6162586312106946</v>
      </c>
    </row>
    <row r="61" spans="1:4" x14ac:dyDescent="0.15">
      <c r="A61" s="3">
        <v>362</v>
      </c>
      <c r="B61" s="3" t="s">
        <v>28</v>
      </c>
      <c r="C61" s="22">
        <v>4.9359999999999999</v>
      </c>
      <c r="D61" s="18">
        <f t="shared" si="0"/>
        <v>2.303342394487331</v>
      </c>
    </row>
    <row r="62" spans="1:4" x14ac:dyDescent="0.15">
      <c r="A62" s="3">
        <v>363</v>
      </c>
      <c r="B62" s="3" t="s">
        <v>28</v>
      </c>
      <c r="C62" s="22">
        <v>11.036</v>
      </c>
      <c r="D62" s="18">
        <f t="shared" si="0"/>
        <v>3.4641454566911856</v>
      </c>
    </row>
    <row r="63" spans="1:4" x14ac:dyDescent="0.15">
      <c r="A63" s="3">
        <v>366</v>
      </c>
      <c r="B63" s="3" t="s">
        <v>28</v>
      </c>
      <c r="C63" s="22">
        <v>6.6159999999999997</v>
      </c>
      <c r="D63" s="18">
        <f t="shared" si="0"/>
        <v>2.7259592345091876</v>
      </c>
    </row>
    <row r="64" spans="1:4" x14ac:dyDescent="0.15">
      <c r="A64" s="3">
        <v>368</v>
      </c>
      <c r="B64" s="3" t="s">
        <v>28</v>
      </c>
      <c r="C64" s="22">
        <v>23.842105263157897</v>
      </c>
      <c r="D64" s="18">
        <f t="shared" si="0"/>
        <v>4.5754397266026494</v>
      </c>
    </row>
    <row r="65" spans="1:4" x14ac:dyDescent="0.15">
      <c r="A65" s="3">
        <v>370</v>
      </c>
      <c r="B65" s="3" t="s">
        <v>27</v>
      </c>
      <c r="C65" s="22">
        <v>75.963302752293572</v>
      </c>
      <c r="D65" s="18">
        <f t="shared" si="0"/>
        <v>6.2472307276097618</v>
      </c>
    </row>
    <row r="66" spans="1:4" x14ac:dyDescent="0.15">
      <c r="A66" s="3">
        <v>374</v>
      </c>
      <c r="B66" s="3" t="s">
        <v>28</v>
      </c>
      <c r="C66" s="22">
        <v>47.339449541284402</v>
      </c>
      <c r="D66" s="18">
        <f t="shared" si="0"/>
        <v>5.5649710255336906</v>
      </c>
    </row>
    <row r="67" spans="1:4" x14ac:dyDescent="0.15">
      <c r="A67" s="3">
        <v>380</v>
      </c>
      <c r="B67" s="3" t="s">
        <v>28</v>
      </c>
      <c r="C67" s="22">
        <v>10.167999999999999</v>
      </c>
      <c r="D67" s="18">
        <f t="shared" ref="D67:D130" si="1">LOG(C67,2)</f>
        <v>3.3459640303428717</v>
      </c>
    </row>
    <row r="68" spans="1:4" x14ac:dyDescent="0.15">
      <c r="A68" s="3">
        <v>384</v>
      </c>
      <c r="B68" s="3" t="s">
        <v>28</v>
      </c>
      <c r="C68" s="22">
        <v>3.3519999999999999</v>
      </c>
      <c r="D68" s="18">
        <f t="shared" si="1"/>
        <v>1.7450221490372646</v>
      </c>
    </row>
    <row r="69" spans="1:4" x14ac:dyDescent="0.15">
      <c r="A69" s="3">
        <v>385</v>
      </c>
      <c r="B69" s="3" t="s">
        <v>28</v>
      </c>
      <c r="C69" s="22">
        <v>67.88990825688073</v>
      </c>
      <c r="D69" s="18">
        <f t="shared" si="1"/>
        <v>6.0851252306267485</v>
      </c>
    </row>
    <row r="70" spans="1:4" x14ac:dyDescent="0.15">
      <c r="A70" s="3">
        <v>404</v>
      </c>
      <c r="B70" s="3" t="s">
        <v>28</v>
      </c>
      <c r="C70" s="22">
        <v>10.842000000000001</v>
      </c>
      <c r="D70" s="18">
        <f t="shared" si="1"/>
        <v>3.4385590069236689</v>
      </c>
    </row>
    <row r="71" spans="1:4" x14ac:dyDescent="0.15">
      <c r="A71" s="3">
        <v>410</v>
      </c>
      <c r="B71" s="3" t="s">
        <v>28</v>
      </c>
      <c r="C71" s="22">
        <v>23.3684210526316</v>
      </c>
      <c r="D71" s="18">
        <f t="shared" si="1"/>
        <v>4.5464883529065219</v>
      </c>
    </row>
    <row r="72" spans="1:4" x14ac:dyDescent="0.15">
      <c r="A72" s="3">
        <v>420</v>
      </c>
      <c r="B72" s="3" t="s">
        <v>28</v>
      </c>
      <c r="C72" s="22">
        <v>11.664</v>
      </c>
      <c r="D72" s="18">
        <f t="shared" si="1"/>
        <v>3.5439907196648499</v>
      </c>
    </row>
    <row r="73" spans="1:4" x14ac:dyDescent="0.15">
      <c r="A73" s="3">
        <v>422</v>
      </c>
      <c r="B73" s="3" t="s">
        <v>28</v>
      </c>
      <c r="C73" s="22">
        <v>0.66800000000000004</v>
      </c>
      <c r="D73" s="18">
        <f t="shared" si="1"/>
        <v>-0.58207999218803474</v>
      </c>
    </row>
    <row r="74" spans="1:4" x14ac:dyDescent="0.15">
      <c r="A74" s="3">
        <v>446</v>
      </c>
      <c r="B74" s="3" t="s">
        <v>28</v>
      </c>
      <c r="C74" s="22">
        <v>6.2220000000000004</v>
      </c>
      <c r="D74" s="18">
        <f t="shared" si="1"/>
        <v>2.6373783948722953</v>
      </c>
    </row>
    <row r="75" spans="1:4" x14ac:dyDescent="0.15">
      <c r="A75" s="3">
        <v>488</v>
      </c>
      <c r="B75" s="3" t="s">
        <v>28</v>
      </c>
      <c r="C75" s="22">
        <v>7.0000000000000007E-2</v>
      </c>
      <c r="D75" s="18">
        <f t="shared" si="1"/>
        <v>-3.8365012677171206</v>
      </c>
    </row>
    <row r="76" spans="1:4" x14ac:dyDescent="0.15">
      <c r="A76" s="3">
        <v>13</v>
      </c>
      <c r="B76" s="3" t="s">
        <v>29</v>
      </c>
      <c r="C76" s="22">
        <v>0.52200000000000002</v>
      </c>
      <c r="D76" s="18">
        <f t="shared" si="1"/>
        <v>-0.93787828809220253</v>
      </c>
    </row>
    <row r="77" spans="1:4" x14ac:dyDescent="0.15">
      <c r="A77" s="3">
        <v>16</v>
      </c>
      <c r="B77" s="3" t="s">
        <v>29</v>
      </c>
      <c r="C77" s="22">
        <v>16.48</v>
      </c>
      <c r="D77" s="18">
        <f t="shared" si="1"/>
        <v>4.0426443374084942</v>
      </c>
    </row>
    <row r="78" spans="1:4" x14ac:dyDescent="0.15">
      <c r="A78" s="3">
        <v>17</v>
      </c>
      <c r="B78" s="3" t="s">
        <v>29</v>
      </c>
      <c r="C78" s="22">
        <v>46.64</v>
      </c>
      <c r="D78" s="18">
        <f t="shared" si="1"/>
        <v>5.5434958834257717</v>
      </c>
    </row>
    <row r="79" spans="1:4" x14ac:dyDescent="0.15">
      <c r="A79" s="3">
        <v>18</v>
      </c>
      <c r="B79" s="3" t="s">
        <v>29</v>
      </c>
      <c r="C79" s="22">
        <v>42.32</v>
      </c>
      <c r="D79" s="18">
        <f t="shared" si="1"/>
        <v>5.4032677223393009</v>
      </c>
    </row>
    <row r="80" spans="1:4" x14ac:dyDescent="0.15">
      <c r="A80" s="3">
        <v>21</v>
      </c>
      <c r="B80" s="3" t="s">
        <v>29</v>
      </c>
      <c r="C80" s="22">
        <v>37.78</v>
      </c>
      <c r="D80" s="18">
        <f t="shared" si="1"/>
        <v>5.2395507966136456</v>
      </c>
    </row>
    <row r="81" spans="1:4" x14ac:dyDescent="0.15">
      <c r="A81" s="3">
        <v>37</v>
      </c>
      <c r="B81" s="3" t="s">
        <v>29</v>
      </c>
      <c r="C81" s="22">
        <v>10.178000000000001</v>
      </c>
      <c r="D81" s="18">
        <f t="shared" si="1"/>
        <v>3.3473821913151114</v>
      </c>
    </row>
    <row r="82" spans="1:4" x14ac:dyDescent="0.15">
      <c r="A82" s="3">
        <v>39</v>
      </c>
      <c r="B82" s="3" t="s">
        <v>29</v>
      </c>
      <c r="C82" s="22">
        <v>66.10526315789474</v>
      </c>
      <c r="D82" s="18">
        <f t="shared" si="1"/>
        <v>6.0466932354480418</v>
      </c>
    </row>
    <row r="83" spans="1:4" x14ac:dyDescent="0.15">
      <c r="A83" s="3">
        <v>41</v>
      </c>
      <c r="B83" s="3" t="s">
        <v>29</v>
      </c>
      <c r="C83" s="22">
        <v>55.578947368421055</v>
      </c>
      <c r="D83" s="18">
        <f t="shared" si="1"/>
        <v>5.7964666059148682</v>
      </c>
    </row>
    <row r="84" spans="1:4" x14ac:dyDescent="0.15">
      <c r="A84" s="3">
        <v>48</v>
      </c>
      <c r="B84" s="3" t="s">
        <v>29</v>
      </c>
      <c r="C84" s="22">
        <v>30.105263157894733</v>
      </c>
      <c r="D84" s="18">
        <f t="shared" si="1"/>
        <v>4.9119438233348038</v>
      </c>
    </row>
    <row r="85" spans="1:4" x14ac:dyDescent="0.15">
      <c r="A85" s="3">
        <v>50</v>
      </c>
      <c r="B85" s="3" t="s">
        <v>29</v>
      </c>
      <c r="C85" s="22">
        <v>20.421052631578949</v>
      </c>
      <c r="D85" s="18">
        <f t="shared" si="1"/>
        <v>4.3519853287435426</v>
      </c>
    </row>
    <row r="86" spans="1:4" x14ac:dyDescent="0.15">
      <c r="A86" s="3">
        <v>53</v>
      </c>
      <c r="B86" s="3" t="s">
        <v>29</v>
      </c>
      <c r="C86" s="22">
        <v>59.368421052631575</v>
      </c>
      <c r="D86" s="18">
        <f t="shared" si="1"/>
        <v>5.8916238389552076</v>
      </c>
    </row>
    <row r="87" spans="1:4" x14ac:dyDescent="0.15">
      <c r="A87" s="3">
        <v>56</v>
      </c>
      <c r="B87" s="3" t="s">
        <v>29</v>
      </c>
      <c r="C87" s="22">
        <v>11.157894736842104</v>
      </c>
      <c r="D87" s="18">
        <f t="shared" si="1"/>
        <v>3.479992941119614</v>
      </c>
    </row>
    <row r="88" spans="1:4" x14ac:dyDescent="0.15">
      <c r="A88" s="3">
        <v>59</v>
      </c>
      <c r="B88" s="3" t="s">
        <v>29</v>
      </c>
      <c r="C88" s="22">
        <v>25</v>
      </c>
      <c r="D88" s="18">
        <f t="shared" si="1"/>
        <v>4.6438561897747244</v>
      </c>
    </row>
    <row r="89" spans="1:4" x14ac:dyDescent="0.15">
      <c r="A89" s="3">
        <v>60</v>
      </c>
      <c r="B89" s="3" t="s">
        <v>29</v>
      </c>
      <c r="C89" s="22">
        <v>8.2680000000000007</v>
      </c>
      <c r="D89" s="18">
        <f t="shared" si="1"/>
        <v>3.0475383887633605</v>
      </c>
    </row>
    <row r="90" spans="1:4" x14ac:dyDescent="0.15">
      <c r="A90" s="3">
        <v>62</v>
      </c>
      <c r="B90" s="3" t="s">
        <v>29</v>
      </c>
      <c r="C90" s="22">
        <v>12.59</v>
      </c>
      <c r="D90" s="18">
        <f t="shared" si="1"/>
        <v>3.6542063779442922</v>
      </c>
    </row>
    <row r="91" spans="1:4" x14ac:dyDescent="0.15">
      <c r="A91" s="3">
        <v>64</v>
      </c>
      <c r="B91" s="3" t="s">
        <v>29</v>
      </c>
      <c r="C91" s="22">
        <v>24.526315789473685</v>
      </c>
      <c r="D91" s="18">
        <f t="shared" si="1"/>
        <v>4.6162586312106946</v>
      </c>
    </row>
    <row r="92" spans="1:4" x14ac:dyDescent="0.15">
      <c r="A92" s="3">
        <v>65</v>
      </c>
      <c r="B92" s="3" t="s">
        <v>29</v>
      </c>
      <c r="C92" s="22">
        <v>5.0419999999999998</v>
      </c>
      <c r="D92" s="18">
        <f t="shared" si="1"/>
        <v>2.3339961181964526</v>
      </c>
    </row>
    <row r="93" spans="1:4" x14ac:dyDescent="0.15">
      <c r="A93" s="3">
        <v>66</v>
      </c>
      <c r="B93" s="3" t="s">
        <v>29</v>
      </c>
      <c r="C93" s="22">
        <v>7.3520000000000003</v>
      </c>
      <c r="D93" s="18">
        <f t="shared" si="1"/>
        <v>2.8781367666269477</v>
      </c>
    </row>
    <row r="94" spans="1:4" x14ac:dyDescent="0.15">
      <c r="A94" s="3">
        <v>67</v>
      </c>
      <c r="B94" s="3" t="s">
        <v>29</v>
      </c>
      <c r="C94" s="22">
        <v>16.841999999999999</v>
      </c>
      <c r="D94" s="18">
        <f t="shared" si="1"/>
        <v>4.0739915645715934</v>
      </c>
    </row>
    <row r="95" spans="1:4" x14ac:dyDescent="0.15">
      <c r="A95" s="3">
        <v>69</v>
      </c>
      <c r="B95" s="3" t="s">
        <v>29</v>
      </c>
      <c r="C95" s="22">
        <v>10.374000000000001</v>
      </c>
      <c r="D95" s="18">
        <f t="shared" si="1"/>
        <v>3.3749003697013511</v>
      </c>
    </row>
    <row r="96" spans="1:4" x14ac:dyDescent="0.15">
      <c r="A96" s="3">
        <v>72</v>
      </c>
      <c r="B96" s="3" t="s">
        <v>29</v>
      </c>
      <c r="C96" s="22">
        <v>32.473684210526315</v>
      </c>
      <c r="D96" s="18">
        <f t="shared" si="1"/>
        <v>5.0211991657058324</v>
      </c>
    </row>
    <row r="97" spans="1:4" x14ac:dyDescent="0.15">
      <c r="A97" s="3">
        <v>78</v>
      </c>
      <c r="B97" s="3" t="s">
        <v>29</v>
      </c>
      <c r="C97" s="22">
        <v>20.315789473684212</v>
      </c>
      <c r="D97" s="18">
        <f t="shared" si="1"/>
        <v>4.3445295238244945</v>
      </c>
    </row>
    <row r="98" spans="1:4" x14ac:dyDescent="0.15">
      <c r="A98" s="3">
        <v>79</v>
      </c>
      <c r="B98" s="3" t="s">
        <v>29</v>
      </c>
      <c r="C98" s="22">
        <v>11.526</v>
      </c>
      <c r="D98" s="18">
        <f t="shared" si="1"/>
        <v>3.5268200197245965</v>
      </c>
    </row>
    <row r="99" spans="1:4" x14ac:dyDescent="0.15">
      <c r="A99" s="3">
        <v>84</v>
      </c>
      <c r="B99" s="3" t="s">
        <v>29</v>
      </c>
      <c r="C99" s="22">
        <v>10.968</v>
      </c>
      <c r="D99" s="18">
        <f t="shared" si="1"/>
        <v>3.4552285711171389</v>
      </c>
    </row>
    <row r="100" spans="1:4" x14ac:dyDescent="0.15">
      <c r="A100" s="3">
        <v>85</v>
      </c>
      <c r="B100" s="3" t="s">
        <v>29</v>
      </c>
      <c r="C100" s="22">
        <v>10.736842105263158</v>
      </c>
      <c r="D100" s="18">
        <f t="shared" si="1"/>
        <v>3.42449782852791</v>
      </c>
    </row>
    <row r="101" spans="1:4" x14ac:dyDescent="0.15">
      <c r="A101" s="3">
        <v>86</v>
      </c>
      <c r="B101" s="3" t="s">
        <v>29</v>
      </c>
      <c r="C101" s="22">
        <v>14.468</v>
      </c>
      <c r="D101" s="18">
        <f t="shared" si="1"/>
        <v>3.8547935979936874</v>
      </c>
    </row>
    <row r="102" spans="1:4" x14ac:dyDescent="0.15">
      <c r="A102" s="3">
        <v>88</v>
      </c>
      <c r="B102" s="3" t="s">
        <v>29</v>
      </c>
      <c r="C102" s="22">
        <v>10.536</v>
      </c>
      <c r="D102" s="18">
        <f t="shared" si="1"/>
        <v>3.3972553455944277</v>
      </c>
    </row>
    <row r="103" spans="1:4" x14ac:dyDescent="0.15">
      <c r="A103" s="3">
        <v>89</v>
      </c>
      <c r="B103" s="3" t="s">
        <v>29</v>
      </c>
      <c r="C103" s="22">
        <v>10.31</v>
      </c>
      <c r="D103" s="18">
        <f t="shared" si="1"/>
        <v>3.365972427593384</v>
      </c>
    </row>
    <row r="104" spans="1:4" x14ac:dyDescent="0.15">
      <c r="A104" s="3">
        <v>96</v>
      </c>
      <c r="B104" s="3" t="s">
        <v>29</v>
      </c>
      <c r="C104" s="22">
        <v>20.789473684210527</v>
      </c>
      <c r="D104" s="18">
        <f t="shared" si="1"/>
        <v>4.3777813296208796</v>
      </c>
    </row>
    <row r="105" spans="1:4" x14ac:dyDescent="0.15">
      <c r="A105" s="3">
        <v>100</v>
      </c>
      <c r="B105" s="3" t="s">
        <v>29</v>
      </c>
      <c r="C105" s="22">
        <v>16.190000000000001</v>
      </c>
      <c r="D105" s="18">
        <f t="shared" si="1"/>
        <v>4.0170310805278415</v>
      </c>
    </row>
    <row r="106" spans="1:4" x14ac:dyDescent="0.15">
      <c r="A106" s="3">
        <v>108</v>
      </c>
      <c r="B106" s="3" t="s">
        <v>29</v>
      </c>
      <c r="C106" s="22">
        <v>33.684210526315788</v>
      </c>
      <c r="D106" s="18">
        <f t="shared" si="1"/>
        <v>5.0740005814437774</v>
      </c>
    </row>
    <row r="107" spans="1:4" x14ac:dyDescent="0.15">
      <c r="A107" s="3">
        <v>109</v>
      </c>
      <c r="B107" s="3" t="s">
        <v>29</v>
      </c>
      <c r="C107" s="22">
        <v>130.52631578947367</v>
      </c>
      <c r="D107" s="18">
        <f t="shared" si="1"/>
        <v>7.0281968918306523</v>
      </c>
    </row>
    <row r="108" spans="1:4" x14ac:dyDescent="0.15">
      <c r="A108" s="3">
        <v>110</v>
      </c>
      <c r="B108" s="3" t="s">
        <v>29</v>
      </c>
      <c r="C108" s="22">
        <v>5.2939999999999996</v>
      </c>
      <c r="D108" s="18">
        <f t="shared" si="1"/>
        <v>2.4043581948333115</v>
      </c>
    </row>
    <row r="109" spans="1:4" x14ac:dyDescent="0.15">
      <c r="A109" s="3">
        <v>113</v>
      </c>
      <c r="B109" s="3" t="s">
        <v>29</v>
      </c>
      <c r="C109" s="22">
        <v>2.794</v>
      </c>
      <c r="D109" s="18">
        <f t="shared" si="1"/>
        <v>1.482332020747376</v>
      </c>
    </row>
    <row r="110" spans="1:4" x14ac:dyDescent="0.15">
      <c r="A110" s="3">
        <v>114</v>
      </c>
      <c r="B110" s="3" t="s">
        <v>29</v>
      </c>
      <c r="C110" s="22">
        <v>17.577999999999999</v>
      </c>
      <c r="D110" s="18">
        <f t="shared" si="1"/>
        <v>4.135699026903187</v>
      </c>
    </row>
    <row r="111" spans="1:4" x14ac:dyDescent="0.15">
      <c r="A111" s="3">
        <v>116</v>
      </c>
      <c r="B111" s="3" t="s">
        <v>29</v>
      </c>
      <c r="C111" s="22">
        <v>25.94736842105263</v>
      </c>
      <c r="D111" s="18">
        <f t="shared" si="1"/>
        <v>4.6975163229343257</v>
      </c>
    </row>
    <row r="112" spans="1:4" x14ac:dyDescent="0.15">
      <c r="A112" s="3">
        <v>118</v>
      </c>
      <c r="B112" s="3" t="s">
        <v>29</v>
      </c>
      <c r="C112" s="22">
        <v>4.5739999999999998</v>
      </c>
      <c r="D112" s="18">
        <f t="shared" si="1"/>
        <v>2.1934563657495856</v>
      </c>
    </row>
    <row r="113" spans="1:4" x14ac:dyDescent="0.15">
      <c r="A113" s="3">
        <v>120</v>
      </c>
      <c r="B113" s="3" t="s">
        <v>29</v>
      </c>
      <c r="C113" s="22">
        <v>12.916</v>
      </c>
      <c r="D113" s="18">
        <f t="shared" si="1"/>
        <v>3.6910874409518937</v>
      </c>
    </row>
    <row r="114" spans="1:4" x14ac:dyDescent="0.15">
      <c r="A114" s="3">
        <v>121</v>
      </c>
      <c r="B114" s="3" t="s">
        <v>29</v>
      </c>
      <c r="C114" s="22">
        <v>14.05263157894737</v>
      </c>
      <c r="D114" s="18">
        <f t="shared" si="1"/>
        <v>3.8127684182439689</v>
      </c>
    </row>
    <row r="115" spans="1:4" x14ac:dyDescent="0.15">
      <c r="A115" s="3">
        <v>123</v>
      </c>
      <c r="B115" s="3" t="s">
        <v>29</v>
      </c>
      <c r="C115" s="22">
        <v>16.832000000000001</v>
      </c>
      <c r="D115" s="18">
        <f t="shared" si="1"/>
        <v>4.0731347046302151</v>
      </c>
    </row>
    <row r="116" spans="1:4" x14ac:dyDescent="0.15">
      <c r="A116" s="3">
        <v>127</v>
      </c>
      <c r="B116" s="3" t="s">
        <v>29</v>
      </c>
      <c r="C116" s="22">
        <v>12.3</v>
      </c>
      <c r="D116" s="18">
        <f t="shared" si="1"/>
        <v>3.6205864104518781</v>
      </c>
    </row>
    <row r="117" spans="1:4" x14ac:dyDescent="0.15">
      <c r="A117" s="3">
        <v>130</v>
      </c>
      <c r="B117" s="3" t="s">
        <v>29</v>
      </c>
      <c r="C117" s="22">
        <v>10.564</v>
      </c>
      <c r="D117" s="18">
        <f t="shared" si="1"/>
        <v>3.4010843015050058</v>
      </c>
    </row>
    <row r="118" spans="1:4" x14ac:dyDescent="0.15">
      <c r="A118" s="3">
        <v>134</v>
      </c>
      <c r="B118" s="3" t="s">
        <v>29</v>
      </c>
      <c r="C118" s="22">
        <v>43.526315789473678</v>
      </c>
      <c r="D118" s="18">
        <f t="shared" si="1"/>
        <v>5.4438160057276894</v>
      </c>
    </row>
    <row r="119" spans="1:4" x14ac:dyDescent="0.15">
      <c r="A119" s="3">
        <v>135</v>
      </c>
      <c r="B119" s="3" t="s">
        <v>29</v>
      </c>
      <c r="C119" s="22">
        <v>15.105263157894735</v>
      </c>
      <c r="D119" s="18">
        <f t="shared" si="1"/>
        <v>3.9169794132321023</v>
      </c>
    </row>
    <row r="120" spans="1:4" x14ac:dyDescent="0.15">
      <c r="A120" s="3">
        <v>136</v>
      </c>
      <c r="B120" s="3" t="s">
        <v>29</v>
      </c>
      <c r="C120" s="22">
        <v>11.263157894736842</v>
      </c>
      <c r="D120" s="18">
        <f t="shared" si="1"/>
        <v>3.4935394729575613</v>
      </c>
    </row>
    <row r="121" spans="1:4" x14ac:dyDescent="0.15">
      <c r="A121" s="3">
        <v>137</v>
      </c>
      <c r="B121" s="3" t="s">
        <v>29</v>
      </c>
      <c r="C121" s="22">
        <v>38.684210526315788</v>
      </c>
      <c r="D121" s="18">
        <f t="shared" si="1"/>
        <v>5.2736729262801418</v>
      </c>
    </row>
    <row r="122" spans="1:4" x14ac:dyDescent="0.15">
      <c r="A122" s="3">
        <v>138</v>
      </c>
      <c r="B122" s="3" t="s">
        <v>29</v>
      </c>
      <c r="C122" s="22">
        <v>20.947368421052634</v>
      </c>
      <c r="D122" s="18">
        <f t="shared" si="1"/>
        <v>4.3886971071000636</v>
      </c>
    </row>
    <row r="123" spans="1:4" x14ac:dyDescent="0.15">
      <c r="A123" s="3">
        <v>140</v>
      </c>
      <c r="B123" s="3" t="s">
        <v>29</v>
      </c>
      <c r="C123" s="22">
        <v>25.684210526315788</v>
      </c>
      <c r="D123" s="18">
        <f t="shared" si="1"/>
        <v>4.6828098241193015</v>
      </c>
    </row>
    <row r="124" spans="1:4" x14ac:dyDescent="0.15">
      <c r="A124" s="3">
        <v>142</v>
      </c>
      <c r="B124" s="3" t="s">
        <v>29</v>
      </c>
      <c r="C124" s="22">
        <v>15.999999999999998</v>
      </c>
      <c r="D124" s="18">
        <f t="shared" si="1"/>
        <v>4</v>
      </c>
    </row>
    <row r="125" spans="1:4" x14ac:dyDescent="0.15">
      <c r="A125" s="3">
        <v>147</v>
      </c>
      <c r="B125" s="3" t="s">
        <v>29</v>
      </c>
      <c r="C125" s="22">
        <v>20.842105263157897</v>
      </c>
      <c r="D125" s="18">
        <f t="shared" si="1"/>
        <v>4.3814291066360243</v>
      </c>
    </row>
    <row r="126" spans="1:4" x14ac:dyDescent="0.15">
      <c r="A126" s="3">
        <v>150</v>
      </c>
      <c r="B126" s="3" t="s">
        <v>29</v>
      </c>
      <c r="C126" s="22">
        <v>8.1319999999999997</v>
      </c>
      <c r="D126" s="18">
        <f t="shared" si="1"/>
        <v>3.0236102151826452</v>
      </c>
    </row>
    <row r="127" spans="1:4" x14ac:dyDescent="0.15">
      <c r="A127" s="3">
        <v>151</v>
      </c>
      <c r="B127" s="3" t="s">
        <v>29</v>
      </c>
      <c r="C127" s="22">
        <v>31.473684210526315</v>
      </c>
      <c r="D127" s="18">
        <f t="shared" si="1"/>
        <v>4.9760741607545196</v>
      </c>
    </row>
    <row r="128" spans="1:4" x14ac:dyDescent="0.15">
      <c r="A128" s="3">
        <v>153</v>
      </c>
      <c r="B128" s="3" t="s">
        <v>29</v>
      </c>
      <c r="C128" s="22">
        <v>38.421052631578945</v>
      </c>
      <c r="D128" s="18">
        <f t="shared" si="1"/>
        <v>5.2638251403237941</v>
      </c>
    </row>
    <row r="129" spans="1:4" x14ac:dyDescent="0.15">
      <c r="A129" s="3">
        <v>156</v>
      </c>
      <c r="B129" s="3" t="s">
        <v>29</v>
      </c>
      <c r="C129" s="22">
        <v>11.842105263157894</v>
      </c>
      <c r="D129" s="18">
        <f t="shared" si="1"/>
        <v>3.5658536777734513</v>
      </c>
    </row>
    <row r="130" spans="1:4" x14ac:dyDescent="0.15">
      <c r="A130" s="3">
        <v>157</v>
      </c>
      <c r="B130" s="3" t="s">
        <v>29</v>
      </c>
      <c r="C130" s="22">
        <v>10.151999999999999</v>
      </c>
      <c r="D130" s="18">
        <f t="shared" si="1"/>
        <v>3.3436920691790188</v>
      </c>
    </row>
    <row r="131" spans="1:4" x14ac:dyDescent="0.15">
      <c r="A131" s="3">
        <v>164</v>
      </c>
      <c r="B131" s="3" t="s">
        <v>29</v>
      </c>
      <c r="C131" s="22">
        <v>23.684210526315788</v>
      </c>
      <c r="D131" s="18">
        <f t="shared" ref="D131:D194" si="2">LOG(C131,2)</f>
        <v>4.5658536777734513</v>
      </c>
    </row>
    <row r="132" spans="1:4" x14ac:dyDescent="0.15">
      <c r="A132" s="3">
        <v>167</v>
      </c>
      <c r="B132" s="3" t="s">
        <v>29</v>
      </c>
      <c r="C132" s="22">
        <v>12.632</v>
      </c>
      <c r="D132" s="18">
        <f t="shared" si="2"/>
        <v>3.6590111711981499</v>
      </c>
    </row>
    <row r="133" spans="1:4" x14ac:dyDescent="0.15">
      <c r="A133" s="3">
        <v>169</v>
      </c>
      <c r="B133" s="3" t="s">
        <v>29</v>
      </c>
      <c r="C133" s="22">
        <v>66.94736842105263</v>
      </c>
      <c r="D133" s="18">
        <f t="shared" si="2"/>
        <v>6.0649554418407696</v>
      </c>
    </row>
    <row r="134" spans="1:4" x14ac:dyDescent="0.15">
      <c r="A134" s="3">
        <v>176</v>
      </c>
      <c r="B134" s="3" t="s">
        <v>29</v>
      </c>
      <c r="C134" s="22">
        <v>32.368421052631582</v>
      </c>
      <c r="D134" s="18">
        <f t="shared" si="2"/>
        <v>5.0165150867830164</v>
      </c>
    </row>
    <row r="135" spans="1:4" x14ac:dyDescent="0.15">
      <c r="A135" s="3">
        <v>178</v>
      </c>
      <c r="B135" s="3" t="s">
        <v>29</v>
      </c>
      <c r="C135" s="22">
        <v>12.778</v>
      </c>
      <c r="D135" s="18">
        <f t="shared" si="2"/>
        <v>3.6755901396324262</v>
      </c>
    </row>
    <row r="136" spans="1:4" x14ac:dyDescent="0.15">
      <c r="A136" s="3">
        <v>183</v>
      </c>
      <c r="B136" s="3" t="s">
        <v>29</v>
      </c>
      <c r="C136" s="22">
        <v>24.94736842105263</v>
      </c>
      <c r="D136" s="18">
        <f t="shared" si="2"/>
        <v>4.640815735454674</v>
      </c>
    </row>
    <row r="137" spans="1:4" x14ac:dyDescent="0.15">
      <c r="A137" s="3">
        <v>194</v>
      </c>
      <c r="B137" s="3" t="s">
        <v>29</v>
      </c>
      <c r="C137" s="22">
        <v>12.684210526315789</v>
      </c>
      <c r="D137" s="18">
        <f t="shared" si="2"/>
        <v>3.6649618227863763</v>
      </c>
    </row>
    <row r="138" spans="1:4" x14ac:dyDescent="0.15">
      <c r="A138" s="3">
        <v>197</v>
      </c>
      <c r="B138" s="3" t="s">
        <v>29</v>
      </c>
      <c r="C138" s="22">
        <v>12.625999999999999</v>
      </c>
      <c r="D138" s="18">
        <f t="shared" si="2"/>
        <v>3.6583257511009011</v>
      </c>
    </row>
    <row r="139" spans="1:4" x14ac:dyDescent="0.15">
      <c r="A139" s="3">
        <v>202</v>
      </c>
      <c r="B139" s="3" t="s">
        <v>29</v>
      </c>
      <c r="C139" s="22">
        <v>8.2420000000000009</v>
      </c>
      <c r="D139" s="18">
        <f t="shared" si="2"/>
        <v>3.0429944636184123</v>
      </c>
    </row>
    <row r="140" spans="1:4" x14ac:dyDescent="0.15">
      <c r="A140" s="3">
        <v>203</v>
      </c>
      <c r="B140" s="3" t="s">
        <v>29</v>
      </c>
      <c r="C140" s="22">
        <v>4.9580000000000002</v>
      </c>
      <c r="D140" s="18">
        <f t="shared" si="2"/>
        <v>2.3097582714246356</v>
      </c>
    </row>
    <row r="141" spans="1:4" x14ac:dyDescent="0.15">
      <c r="A141" s="3">
        <v>210</v>
      </c>
      <c r="B141" s="3" t="s">
        <v>29</v>
      </c>
      <c r="C141" s="22">
        <v>7.4260000000000002</v>
      </c>
      <c r="D141" s="18">
        <f t="shared" si="2"/>
        <v>2.8925853151926537</v>
      </c>
    </row>
    <row r="142" spans="1:4" x14ac:dyDescent="0.15">
      <c r="A142" s="3">
        <v>211</v>
      </c>
      <c r="B142" s="3" t="s">
        <v>29</v>
      </c>
      <c r="C142" s="22">
        <v>12.848000000000001</v>
      </c>
      <c r="D142" s="18">
        <f t="shared" si="2"/>
        <v>3.6834718928552279</v>
      </c>
    </row>
    <row r="143" spans="1:4" x14ac:dyDescent="0.15">
      <c r="A143" s="3">
        <v>212</v>
      </c>
      <c r="B143" s="3" t="s">
        <v>29</v>
      </c>
      <c r="C143" s="22">
        <v>7.8680000000000003</v>
      </c>
      <c r="D143" s="18">
        <f t="shared" si="2"/>
        <v>2.9759969576164433</v>
      </c>
    </row>
    <row r="144" spans="1:4" x14ac:dyDescent="0.15">
      <c r="A144" s="3">
        <v>218</v>
      </c>
      <c r="B144" s="3" t="s">
        <v>29</v>
      </c>
      <c r="C144" s="22">
        <v>2.6160000000000001</v>
      </c>
      <c r="D144" s="18">
        <f t="shared" si="2"/>
        <v>1.3873625408359955</v>
      </c>
    </row>
    <row r="145" spans="1:4" x14ac:dyDescent="0.15">
      <c r="A145" s="3">
        <v>222</v>
      </c>
      <c r="B145" s="3" t="s">
        <v>29</v>
      </c>
      <c r="C145" s="22">
        <v>12.052631578947368</v>
      </c>
      <c r="D145" s="18">
        <f t="shared" si="2"/>
        <v>3.5912762746533589</v>
      </c>
    </row>
    <row r="146" spans="1:4" x14ac:dyDescent="0.15">
      <c r="A146" s="3">
        <v>225</v>
      </c>
      <c r="B146" s="3" t="s">
        <v>29</v>
      </c>
      <c r="C146" s="22">
        <v>11.315789473684211</v>
      </c>
      <c r="D146" s="18">
        <f t="shared" si="2"/>
        <v>3.5002653361458749</v>
      </c>
    </row>
    <row r="147" spans="1:4" x14ac:dyDescent="0.15">
      <c r="A147" s="3">
        <v>226</v>
      </c>
      <c r="B147" s="3" t="s">
        <v>29</v>
      </c>
      <c r="C147" s="22">
        <v>27.421052631578945</v>
      </c>
      <c r="D147" s="18">
        <f t="shared" si="2"/>
        <v>4.7772120488349223</v>
      </c>
    </row>
    <row r="148" spans="1:4" x14ac:dyDescent="0.15">
      <c r="A148" s="3">
        <v>228</v>
      </c>
      <c r="B148" s="3" t="s">
        <v>29</v>
      </c>
      <c r="C148" s="22">
        <v>44.84210526315789</v>
      </c>
      <c r="D148" s="18">
        <f t="shared" si="2"/>
        <v>5.4867821067822531</v>
      </c>
    </row>
    <row r="149" spans="1:4" x14ac:dyDescent="0.15">
      <c r="A149" s="3">
        <v>232</v>
      </c>
      <c r="B149" s="3" t="s">
        <v>29</v>
      </c>
      <c r="C149" s="22">
        <v>5.2060000000000004</v>
      </c>
      <c r="D149" s="18">
        <f t="shared" si="2"/>
        <v>2.3801753117420255</v>
      </c>
    </row>
    <row r="150" spans="1:4" x14ac:dyDescent="0.15">
      <c r="A150" s="3">
        <v>238</v>
      </c>
      <c r="B150" s="3" t="s">
        <v>29</v>
      </c>
      <c r="C150" s="22">
        <v>6.0640000000000001</v>
      </c>
      <c r="D150" s="18">
        <f t="shared" si="2"/>
        <v>2.6002697535090049</v>
      </c>
    </row>
    <row r="151" spans="1:4" x14ac:dyDescent="0.15">
      <c r="A151" s="3">
        <v>240</v>
      </c>
      <c r="B151" s="3" t="s">
        <v>29</v>
      </c>
      <c r="C151" s="22">
        <v>12.631578947368421</v>
      </c>
      <c r="D151" s="18">
        <f t="shared" si="2"/>
        <v>3.6589630821649335</v>
      </c>
    </row>
    <row r="152" spans="1:4" x14ac:dyDescent="0.15">
      <c r="A152" s="3">
        <v>243</v>
      </c>
      <c r="B152" s="3" t="s">
        <v>29</v>
      </c>
      <c r="C152" s="22">
        <v>4.41</v>
      </c>
      <c r="D152" s="18">
        <f t="shared" si="2"/>
        <v>2.1407786557827961</v>
      </c>
    </row>
    <row r="153" spans="1:4" x14ac:dyDescent="0.15">
      <c r="A153" s="3">
        <v>244</v>
      </c>
      <c r="B153" s="3" t="s">
        <v>29</v>
      </c>
      <c r="C153" s="22">
        <v>9.0419999999999998</v>
      </c>
      <c r="D153" s="18">
        <f t="shared" si="2"/>
        <v>3.1766419176568932</v>
      </c>
    </row>
    <row r="154" spans="1:4" x14ac:dyDescent="0.15">
      <c r="A154" s="3">
        <v>247</v>
      </c>
      <c r="B154" s="3" t="s">
        <v>29</v>
      </c>
      <c r="C154" s="22">
        <v>8.2360000000000007</v>
      </c>
      <c r="D154" s="18">
        <f t="shared" si="2"/>
        <v>3.0419438299701675</v>
      </c>
    </row>
    <row r="155" spans="1:4" x14ac:dyDescent="0.15">
      <c r="A155" s="3">
        <v>251</v>
      </c>
      <c r="B155" s="3" t="s">
        <v>29</v>
      </c>
      <c r="C155" s="22">
        <v>15.2</v>
      </c>
      <c r="D155" s="18">
        <f t="shared" si="2"/>
        <v>3.925999418556223</v>
      </c>
    </row>
    <row r="156" spans="1:4" x14ac:dyDescent="0.15">
      <c r="A156" s="3">
        <v>255</v>
      </c>
      <c r="B156" s="3" t="s">
        <v>29</v>
      </c>
      <c r="C156" s="22">
        <v>16.552</v>
      </c>
      <c r="D156" s="18">
        <f t="shared" si="2"/>
        <v>4.0489336451979225</v>
      </c>
    </row>
    <row r="157" spans="1:4" x14ac:dyDescent="0.15">
      <c r="A157" s="3">
        <v>256</v>
      </c>
      <c r="B157" s="3" t="s">
        <v>29</v>
      </c>
      <c r="C157" s="22">
        <v>13.667999999999999</v>
      </c>
      <c r="D157" s="18">
        <f t="shared" si="2"/>
        <v>3.7727302477671811</v>
      </c>
    </row>
    <row r="158" spans="1:4" x14ac:dyDescent="0.15">
      <c r="A158" s="3">
        <v>257</v>
      </c>
      <c r="B158" s="3" t="s">
        <v>29</v>
      </c>
      <c r="C158" s="22">
        <v>13.416</v>
      </c>
      <c r="D158" s="18">
        <f t="shared" si="2"/>
        <v>3.7458826889022592</v>
      </c>
    </row>
    <row r="159" spans="1:4" x14ac:dyDescent="0.15">
      <c r="A159" s="3">
        <v>270</v>
      </c>
      <c r="B159" s="3" t="s">
        <v>29</v>
      </c>
      <c r="C159" s="22">
        <v>16.225999999999999</v>
      </c>
      <c r="D159" s="18">
        <f t="shared" si="2"/>
        <v>4.0202354884019886</v>
      </c>
    </row>
    <row r="160" spans="1:4" x14ac:dyDescent="0.15">
      <c r="A160" s="3">
        <v>274</v>
      </c>
      <c r="B160" s="3" t="s">
        <v>29</v>
      </c>
      <c r="C160" s="22">
        <v>32.736842105263158</v>
      </c>
      <c r="D160" s="18">
        <f t="shared" si="2"/>
        <v>5.0328432566870172</v>
      </c>
    </row>
    <row r="161" spans="1:4" x14ac:dyDescent="0.15">
      <c r="A161" s="3">
        <v>278</v>
      </c>
      <c r="B161" s="3" t="s">
        <v>29</v>
      </c>
      <c r="C161" s="22">
        <v>0.83599999999999997</v>
      </c>
      <c r="D161" s="18">
        <f t="shared" si="2"/>
        <v>-0.25842515258120435</v>
      </c>
    </row>
    <row r="162" spans="1:4" x14ac:dyDescent="0.15">
      <c r="A162" s="3">
        <v>280</v>
      </c>
      <c r="B162" s="3" t="s">
        <v>29</v>
      </c>
      <c r="C162" s="22">
        <v>12.631578947368421</v>
      </c>
      <c r="D162" s="18">
        <f t="shared" si="2"/>
        <v>3.6589630821649335</v>
      </c>
    </row>
    <row r="163" spans="1:4" x14ac:dyDescent="0.15">
      <c r="A163" s="3">
        <v>283</v>
      </c>
      <c r="B163" s="3" t="s">
        <v>29</v>
      </c>
      <c r="C163" s="22">
        <v>3.9159999999999999</v>
      </c>
      <c r="D163" s="18">
        <f t="shared" si="2"/>
        <v>1.969380764941608</v>
      </c>
    </row>
    <row r="164" spans="1:4" x14ac:dyDescent="0.15">
      <c r="A164" s="3">
        <v>288</v>
      </c>
      <c r="B164" s="3" t="s">
        <v>29</v>
      </c>
      <c r="C164" s="22">
        <v>6.3220000000000001</v>
      </c>
      <c r="D164" s="18">
        <f t="shared" si="2"/>
        <v>2.6603810352424113</v>
      </c>
    </row>
    <row r="165" spans="1:4" x14ac:dyDescent="0.15">
      <c r="A165" s="3">
        <v>289</v>
      </c>
      <c r="B165" s="3" t="s">
        <v>29</v>
      </c>
      <c r="C165" s="22">
        <v>18.684210526315788</v>
      </c>
      <c r="D165" s="18">
        <f t="shared" si="2"/>
        <v>4.2237477009484587</v>
      </c>
    </row>
    <row r="166" spans="1:4" x14ac:dyDescent="0.15">
      <c r="A166" s="3">
        <v>293</v>
      </c>
      <c r="B166" s="3" t="s">
        <v>29</v>
      </c>
      <c r="C166" s="22">
        <v>71.192660550458712</v>
      </c>
      <c r="D166" s="18">
        <f t="shared" si="2"/>
        <v>6.1536566122975636</v>
      </c>
    </row>
    <row r="167" spans="1:4" x14ac:dyDescent="0.15">
      <c r="A167" s="3">
        <v>301</v>
      </c>
      <c r="B167" s="3" t="s">
        <v>29</v>
      </c>
      <c r="C167" s="22">
        <v>4.8780000000000001</v>
      </c>
      <c r="D167" s="18">
        <f t="shared" si="2"/>
        <v>2.2862897581340969</v>
      </c>
    </row>
    <row r="168" spans="1:4" x14ac:dyDescent="0.15">
      <c r="A168" s="3">
        <v>306</v>
      </c>
      <c r="B168" s="3" t="s">
        <v>29</v>
      </c>
      <c r="C168" s="22">
        <v>25.263157894736842</v>
      </c>
      <c r="D168" s="18">
        <f t="shared" si="2"/>
        <v>4.6589630821649335</v>
      </c>
    </row>
    <row r="169" spans="1:4" x14ac:dyDescent="0.15">
      <c r="A169" s="3">
        <v>307</v>
      </c>
      <c r="B169" s="3" t="s">
        <v>29</v>
      </c>
      <c r="C169" s="22">
        <v>10.736842105263158</v>
      </c>
      <c r="D169" s="18">
        <f t="shared" si="2"/>
        <v>3.42449782852791</v>
      </c>
    </row>
    <row r="170" spans="1:4" x14ac:dyDescent="0.15">
      <c r="A170" s="3">
        <v>309</v>
      </c>
      <c r="B170" s="3" t="s">
        <v>29</v>
      </c>
      <c r="C170" s="22">
        <v>10.789473684210527</v>
      </c>
      <c r="D170" s="18">
        <f t="shared" si="2"/>
        <v>3.4315525860618608</v>
      </c>
    </row>
    <row r="171" spans="1:4" x14ac:dyDescent="0.15">
      <c r="A171" s="3">
        <v>310</v>
      </c>
      <c r="B171" s="3" t="s">
        <v>29</v>
      </c>
      <c r="C171" s="22">
        <v>6.984</v>
      </c>
      <c r="D171" s="18">
        <f t="shared" si="2"/>
        <v>2.804053558967353</v>
      </c>
    </row>
    <row r="172" spans="1:4" x14ac:dyDescent="0.15">
      <c r="A172" s="3">
        <v>311</v>
      </c>
      <c r="B172" s="3" t="s">
        <v>29</v>
      </c>
      <c r="C172" s="22">
        <v>11.79</v>
      </c>
      <c r="D172" s="18">
        <f t="shared" si="2"/>
        <v>3.5594918132050379</v>
      </c>
    </row>
    <row r="173" spans="1:4" x14ac:dyDescent="0.15">
      <c r="A173" s="3">
        <v>312</v>
      </c>
      <c r="B173" s="3" t="s">
        <v>29</v>
      </c>
      <c r="C173" s="22">
        <v>12.210526315789474</v>
      </c>
      <c r="D173" s="18">
        <f t="shared" si="2"/>
        <v>3.6100534816839871</v>
      </c>
    </row>
    <row r="174" spans="1:4" x14ac:dyDescent="0.15">
      <c r="A174" s="3">
        <v>321</v>
      </c>
      <c r="B174" s="3" t="s">
        <v>29</v>
      </c>
      <c r="C174" s="22">
        <v>156.69724770642202</v>
      </c>
      <c r="D174" s="18">
        <f t="shared" si="2"/>
        <v>7.291836029730927</v>
      </c>
    </row>
    <row r="175" spans="1:4" x14ac:dyDescent="0.15">
      <c r="A175" s="3">
        <v>324</v>
      </c>
      <c r="B175" s="3" t="s">
        <v>29</v>
      </c>
      <c r="C175" s="22">
        <v>10.348000000000001</v>
      </c>
      <c r="D175" s="18">
        <f t="shared" si="2"/>
        <v>3.3712800540226544</v>
      </c>
    </row>
    <row r="176" spans="1:4" x14ac:dyDescent="0.15">
      <c r="A176" s="3">
        <v>326</v>
      </c>
      <c r="B176" s="3" t="s">
        <v>29</v>
      </c>
      <c r="C176" s="22">
        <v>5.21</v>
      </c>
      <c r="D176" s="18">
        <f t="shared" si="2"/>
        <v>2.3812833725037836</v>
      </c>
    </row>
    <row r="177" spans="1:4" x14ac:dyDescent="0.15">
      <c r="A177" s="3">
        <v>328</v>
      </c>
      <c r="B177" s="3" t="s">
        <v>29</v>
      </c>
      <c r="C177" s="22">
        <v>49.908256880733944</v>
      </c>
      <c r="D177" s="18">
        <f t="shared" si="2"/>
        <v>5.6412066113607757</v>
      </c>
    </row>
    <row r="178" spans="1:4" x14ac:dyDescent="0.15">
      <c r="A178" s="3">
        <v>334</v>
      </c>
      <c r="B178" s="3" t="s">
        <v>29</v>
      </c>
      <c r="C178" s="22">
        <v>7.6059999999999999</v>
      </c>
      <c r="D178" s="18">
        <f t="shared" si="2"/>
        <v>2.9271379389685039</v>
      </c>
    </row>
    <row r="179" spans="1:4" x14ac:dyDescent="0.15">
      <c r="A179" s="3">
        <v>344</v>
      </c>
      <c r="B179" s="3" t="s">
        <v>29</v>
      </c>
      <c r="C179" s="22">
        <v>5.6639999999999997</v>
      </c>
      <c r="D179" s="18">
        <f t="shared" si="2"/>
        <v>2.5018212654209102</v>
      </c>
    </row>
    <row r="180" spans="1:4" x14ac:dyDescent="0.15">
      <c r="A180" s="3">
        <v>345</v>
      </c>
      <c r="B180" s="3" t="s">
        <v>29</v>
      </c>
      <c r="C180" s="22">
        <v>2.3839999999999999</v>
      </c>
      <c r="D180" s="18">
        <f t="shared" si="2"/>
        <v>1.2533842358000746</v>
      </c>
    </row>
    <row r="181" spans="1:4" x14ac:dyDescent="0.15">
      <c r="A181" s="3">
        <v>348</v>
      </c>
      <c r="B181" s="3" t="s">
        <v>29</v>
      </c>
      <c r="C181" s="22">
        <v>166.60550458715596</v>
      </c>
      <c r="D181" s="18">
        <f t="shared" si="2"/>
        <v>7.3802922574013516</v>
      </c>
    </row>
    <row r="182" spans="1:4" x14ac:dyDescent="0.15">
      <c r="A182" s="3">
        <v>349</v>
      </c>
      <c r="B182" s="3" t="s">
        <v>29</v>
      </c>
      <c r="C182" s="22">
        <v>10.263157894736842</v>
      </c>
      <c r="D182" s="18">
        <f t="shared" si="2"/>
        <v>3.3594028003060257</v>
      </c>
    </row>
    <row r="183" spans="1:4" x14ac:dyDescent="0.15">
      <c r="A183" s="3">
        <v>350</v>
      </c>
      <c r="B183" s="3" t="s">
        <v>29</v>
      </c>
      <c r="C183" s="22">
        <v>2.194</v>
      </c>
      <c r="D183" s="18">
        <f t="shared" si="2"/>
        <v>1.1335635257411059</v>
      </c>
    </row>
    <row r="184" spans="1:4" x14ac:dyDescent="0.15">
      <c r="A184" s="3">
        <v>357</v>
      </c>
      <c r="B184" s="3" t="s">
        <v>29</v>
      </c>
      <c r="C184" s="22">
        <v>3.694</v>
      </c>
      <c r="D184" s="18">
        <f t="shared" si="2"/>
        <v>1.8851838663203511</v>
      </c>
    </row>
    <row r="185" spans="1:4" x14ac:dyDescent="0.15">
      <c r="A185" s="3">
        <v>365</v>
      </c>
      <c r="B185" s="3" t="s">
        <v>29</v>
      </c>
      <c r="C185" s="22">
        <v>6.0519999999999996</v>
      </c>
      <c r="D185" s="18">
        <f t="shared" si="2"/>
        <v>2.5974119875546502</v>
      </c>
    </row>
    <row r="186" spans="1:4" x14ac:dyDescent="0.15">
      <c r="A186" s="3">
        <v>367</v>
      </c>
      <c r="B186" s="3" t="s">
        <v>29</v>
      </c>
      <c r="C186" s="22">
        <v>7.0060000000000002</v>
      </c>
      <c r="D186" s="18">
        <f t="shared" si="2"/>
        <v>2.8085909881399758</v>
      </c>
    </row>
    <row r="187" spans="1:4" x14ac:dyDescent="0.15">
      <c r="A187" s="3">
        <v>369</v>
      </c>
      <c r="B187" s="3" t="s">
        <v>29</v>
      </c>
      <c r="C187" s="22">
        <v>13.074</v>
      </c>
      <c r="D187" s="18">
        <f t="shared" si="2"/>
        <v>3.708628697174976</v>
      </c>
    </row>
    <row r="188" spans="1:4" x14ac:dyDescent="0.15">
      <c r="A188" s="3">
        <v>373</v>
      </c>
      <c r="B188" s="3" t="s">
        <v>29</v>
      </c>
      <c r="C188" s="22">
        <v>13.132</v>
      </c>
      <c r="D188" s="18">
        <f t="shared" si="2"/>
        <v>3.7150147499108934</v>
      </c>
    </row>
    <row r="189" spans="1:4" x14ac:dyDescent="0.15">
      <c r="A189" s="3">
        <v>375</v>
      </c>
      <c r="B189" s="3" t="s">
        <v>29</v>
      </c>
      <c r="C189" s="22">
        <v>45.504587155963307</v>
      </c>
      <c r="D189" s="18">
        <f t="shared" si="2"/>
        <v>5.5079400804973115</v>
      </c>
    </row>
    <row r="190" spans="1:4" x14ac:dyDescent="0.15">
      <c r="A190" s="3">
        <v>387</v>
      </c>
      <c r="B190" s="3" t="s">
        <v>29</v>
      </c>
      <c r="C190" s="22">
        <v>60.183486238532112</v>
      </c>
      <c r="D190" s="18">
        <f t="shared" si="2"/>
        <v>5.9112957747285204</v>
      </c>
    </row>
    <row r="191" spans="1:4" x14ac:dyDescent="0.15">
      <c r="A191" s="3">
        <v>388</v>
      </c>
      <c r="B191" s="3" t="s">
        <v>29</v>
      </c>
      <c r="C191" s="22">
        <v>12.789473684210526</v>
      </c>
      <c r="D191" s="18">
        <f t="shared" si="2"/>
        <v>3.6768849901621956</v>
      </c>
    </row>
    <row r="192" spans="1:4" x14ac:dyDescent="0.15">
      <c r="A192" s="3">
        <v>393</v>
      </c>
      <c r="B192" s="3" t="s">
        <v>29</v>
      </c>
      <c r="C192" s="22">
        <v>10.999999999999998</v>
      </c>
      <c r="D192" s="18">
        <f t="shared" si="2"/>
        <v>3.4594316186372969</v>
      </c>
    </row>
    <row r="193" spans="1:4" x14ac:dyDescent="0.15">
      <c r="A193" s="3">
        <v>395</v>
      </c>
      <c r="B193" s="3" t="s">
        <v>29</v>
      </c>
      <c r="C193" s="22">
        <v>18.05263157894737</v>
      </c>
      <c r="D193" s="18">
        <f t="shared" si="2"/>
        <v>4.1741372527292269</v>
      </c>
    </row>
    <row r="194" spans="1:4" x14ac:dyDescent="0.15">
      <c r="A194" s="3">
        <v>399</v>
      </c>
      <c r="B194" s="3" t="s">
        <v>29</v>
      </c>
      <c r="C194" s="22">
        <v>205.50458715596332</v>
      </c>
      <c r="D194" s="18">
        <f t="shared" si="2"/>
        <v>7.683026787055403</v>
      </c>
    </row>
    <row r="195" spans="1:4" x14ac:dyDescent="0.15">
      <c r="A195" s="3">
        <v>401</v>
      </c>
      <c r="B195" s="3" t="s">
        <v>29</v>
      </c>
      <c r="C195" s="22">
        <v>14.000000000000002</v>
      </c>
      <c r="D195" s="18">
        <f t="shared" ref="D195:D258" si="3">LOG(C195,2)</f>
        <v>3.8073549220576046</v>
      </c>
    </row>
    <row r="196" spans="1:4" x14ac:dyDescent="0.15">
      <c r="A196" s="3">
        <v>402</v>
      </c>
      <c r="B196" s="3" t="s">
        <v>29</v>
      </c>
      <c r="C196" s="22">
        <v>17.894736842105264</v>
      </c>
      <c r="D196" s="18">
        <f t="shared" si="3"/>
        <v>4.1614634226941165</v>
      </c>
    </row>
    <row r="197" spans="1:4" x14ac:dyDescent="0.15">
      <c r="A197" s="3">
        <v>413</v>
      </c>
      <c r="B197" s="3" t="s">
        <v>29</v>
      </c>
      <c r="C197" s="22">
        <v>0.19400000000000001</v>
      </c>
      <c r="D197" s="18">
        <f t="shared" si="3"/>
        <v>-2.3658714424749592</v>
      </c>
    </row>
    <row r="198" spans="1:4" x14ac:dyDescent="0.15">
      <c r="A198" s="3">
        <v>414</v>
      </c>
      <c r="B198" s="3" t="s">
        <v>29</v>
      </c>
      <c r="C198" s="22">
        <v>3.19</v>
      </c>
      <c r="D198" s="18">
        <f t="shared" si="3"/>
        <v>1.6735564239901448</v>
      </c>
    </row>
    <row r="199" spans="1:4" x14ac:dyDescent="0.15">
      <c r="A199" s="3">
        <v>415</v>
      </c>
      <c r="B199" s="3" t="s">
        <v>29</v>
      </c>
      <c r="C199" s="22">
        <v>188.62385321100916</v>
      </c>
      <c r="D199" s="18">
        <f t="shared" si="3"/>
        <v>7.5593683193043146</v>
      </c>
    </row>
    <row r="200" spans="1:4" x14ac:dyDescent="0.15">
      <c r="A200" s="3">
        <v>417</v>
      </c>
      <c r="B200" s="3" t="s">
        <v>29</v>
      </c>
      <c r="C200" s="22">
        <v>10.999999999999998</v>
      </c>
      <c r="D200" s="18">
        <f t="shared" si="3"/>
        <v>3.4594316186372969</v>
      </c>
    </row>
    <row r="201" spans="1:4" x14ac:dyDescent="0.15">
      <c r="A201" s="3">
        <v>418</v>
      </c>
      <c r="B201" s="3" t="s">
        <v>29</v>
      </c>
      <c r="C201" s="22">
        <v>8.4480000000000004</v>
      </c>
      <c r="D201" s="18">
        <f t="shared" si="3"/>
        <v>3.0786098346963664</v>
      </c>
    </row>
    <row r="202" spans="1:4" x14ac:dyDescent="0.15">
      <c r="A202" s="3">
        <v>421</v>
      </c>
      <c r="B202" s="3" t="s">
        <v>29</v>
      </c>
      <c r="C202" s="22">
        <v>6.806</v>
      </c>
      <c r="D202" s="18">
        <f t="shared" si="3"/>
        <v>2.7668071513029213</v>
      </c>
    </row>
    <row r="203" spans="1:4" x14ac:dyDescent="0.15">
      <c r="A203" s="3">
        <v>429</v>
      </c>
      <c r="B203" s="3" t="s">
        <v>29</v>
      </c>
      <c r="C203" s="22">
        <v>7.468</v>
      </c>
      <c r="D203" s="18">
        <f t="shared" si="3"/>
        <v>2.9007219275641152</v>
      </c>
    </row>
    <row r="204" spans="1:4" x14ac:dyDescent="0.15">
      <c r="A204" s="3">
        <v>431</v>
      </c>
      <c r="B204" s="3" t="s">
        <v>29</v>
      </c>
      <c r="C204" s="22">
        <v>14.473684210526317</v>
      </c>
      <c r="D204" s="18">
        <f t="shared" si="3"/>
        <v>3.8553602949684369</v>
      </c>
    </row>
    <row r="205" spans="1:4" x14ac:dyDescent="0.15">
      <c r="A205" s="3">
        <v>433</v>
      </c>
      <c r="B205" s="3" t="s">
        <v>29</v>
      </c>
      <c r="C205" s="22">
        <v>12.226000000000001</v>
      </c>
      <c r="D205" s="18">
        <f t="shared" si="3"/>
        <v>3.6118805671027592</v>
      </c>
    </row>
    <row r="206" spans="1:4" x14ac:dyDescent="0.15">
      <c r="A206" s="3">
        <v>434</v>
      </c>
      <c r="B206" s="3" t="s">
        <v>29</v>
      </c>
      <c r="C206" s="22">
        <v>11.6</v>
      </c>
      <c r="D206" s="18">
        <f t="shared" si="3"/>
        <v>3.5360529002402101</v>
      </c>
    </row>
    <row r="207" spans="1:4" x14ac:dyDescent="0.15">
      <c r="A207" s="3">
        <v>435</v>
      </c>
      <c r="B207" s="3" t="s">
        <v>29</v>
      </c>
      <c r="C207" s="22">
        <v>10.51</v>
      </c>
      <c r="D207" s="18">
        <f t="shared" si="3"/>
        <v>3.3936907641874536</v>
      </c>
    </row>
    <row r="208" spans="1:4" x14ac:dyDescent="0.15">
      <c r="A208" s="3">
        <v>438</v>
      </c>
      <c r="B208" s="3" t="s">
        <v>29</v>
      </c>
      <c r="C208" s="22">
        <v>26.052631578947366</v>
      </c>
      <c r="D208" s="18">
        <f t="shared" si="3"/>
        <v>4.703357201523386</v>
      </c>
    </row>
    <row r="209" spans="1:4" x14ac:dyDescent="0.15">
      <c r="A209" s="3">
        <v>441</v>
      </c>
      <c r="B209" s="3" t="s">
        <v>29</v>
      </c>
      <c r="C209" s="22">
        <v>10.321999999999999</v>
      </c>
      <c r="D209" s="18">
        <f t="shared" si="3"/>
        <v>3.3676506306219629</v>
      </c>
    </row>
    <row r="210" spans="1:4" x14ac:dyDescent="0.15">
      <c r="A210" s="3">
        <v>444</v>
      </c>
      <c r="B210" s="3" t="s">
        <v>29</v>
      </c>
      <c r="C210" s="22">
        <v>81.834862385321102</v>
      </c>
      <c r="D210" s="18">
        <f t="shared" si="3"/>
        <v>6.3546436700307405</v>
      </c>
    </row>
    <row r="211" spans="1:4" x14ac:dyDescent="0.15">
      <c r="A211" s="3">
        <v>445</v>
      </c>
      <c r="B211" s="3" t="s">
        <v>29</v>
      </c>
      <c r="C211" s="22">
        <v>0.72199999999999998</v>
      </c>
      <c r="D211" s="18">
        <f t="shared" si="3"/>
        <v>-0.46992925777491612</v>
      </c>
    </row>
    <row r="212" spans="1:4" x14ac:dyDescent="0.15">
      <c r="A212" s="3">
        <v>455</v>
      </c>
      <c r="B212" s="3" t="s">
        <v>29</v>
      </c>
      <c r="C212" s="22">
        <v>14.763999999999999</v>
      </c>
      <c r="D212" s="18">
        <f t="shared" si="3"/>
        <v>3.8840117375835215</v>
      </c>
    </row>
    <row r="213" spans="1:4" x14ac:dyDescent="0.15">
      <c r="A213" s="3">
        <v>458</v>
      </c>
      <c r="B213" s="3" t="s">
        <v>29</v>
      </c>
      <c r="C213" s="22">
        <v>13.526315789473685</v>
      </c>
      <c r="D213" s="18">
        <f t="shared" si="3"/>
        <v>3.7576970357502928</v>
      </c>
    </row>
    <row r="214" spans="1:4" x14ac:dyDescent="0.15">
      <c r="A214" s="3">
        <v>460</v>
      </c>
      <c r="B214" s="3" t="s">
        <v>29</v>
      </c>
      <c r="C214" s="22">
        <v>10.026</v>
      </c>
      <c r="D214" s="18">
        <f t="shared" si="3"/>
        <v>3.3256742341202568</v>
      </c>
    </row>
    <row r="215" spans="1:4" x14ac:dyDescent="0.15">
      <c r="A215" s="3">
        <v>491</v>
      </c>
      <c r="B215" s="3" t="s">
        <v>29</v>
      </c>
      <c r="C215" s="22">
        <v>7.0000000000000007E-2</v>
      </c>
      <c r="D215" s="18">
        <f t="shared" si="3"/>
        <v>-3.8365012677171206</v>
      </c>
    </row>
    <row r="216" spans="1:4" x14ac:dyDescent="0.15">
      <c r="A216" s="3">
        <v>3</v>
      </c>
      <c r="B216" s="3" t="s">
        <v>30</v>
      </c>
      <c r="C216" s="22">
        <v>4.0519999999999996</v>
      </c>
      <c r="D216" s="18">
        <f t="shared" si="3"/>
        <v>2.0186341741390508</v>
      </c>
    </row>
    <row r="217" spans="1:4" x14ac:dyDescent="0.15">
      <c r="A217" s="3">
        <v>11</v>
      </c>
      <c r="B217" s="3" t="s">
        <v>30</v>
      </c>
      <c r="C217" s="22">
        <v>4.3479999999999999</v>
      </c>
      <c r="D217" s="18">
        <f t="shared" si="3"/>
        <v>2.120351940365222</v>
      </c>
    </row>
    <row r="218" spans="1:4" x14ac:dyDescent="0.15">
      <c r="A218" s="3">
        <v>15</v>
      </c>
      <c r="B218" s="3" t="s">
        <v>30</v>
      </c>
      <c r="C218" s="22">
        <v>0.13200000000000001</v>
      </c>
      <c r="D218" s="18">
        <f t="shared" si="3"/>
        <v>-2.9213901653036336</v>
      </c>
    </row>
    <row r="219" spans="1:4" x14ac:dyDescent="0.15">
      <c r="A219" s="3">
        <v>22</v>
      </c>
      <c r="B219" s="3" t="s">
        <v>30</v>
      </c>
      <c r="C219" s="22">
        <v>4.274</v>
      </c>
      <c r="D219" s="18">
        <f t="shared" si="3"/>
        <v>2.0955869079977241</v>
      </c>
    </row>
    <row r="220" spans="1:4" x14ac:dyDescent="0.15">
      <c r="A220" s="3">
        <v>36</v>
      </c>
      <c r="B220" s="3" t="s">
        <v>30</v>
      </c>
      <c r="C220" s="22">
        <v>16.421052631578949</v>
      </c>
      <c r="D220" s="18">
        <f t="shared" si="3"/>
        <v>4.0374747054186626</v>
      </c>
    </row>
    <row r="221" spans="1:4" x14ac:dyDescent="0.15">
      <c r="A221" s="3">
        <v>43</v>
      </c>
      <c r="B221" s="3" t="s">
        <v>30</v>
      </c>
      <c r="C221" s="22">
        <v>33.15789473684211</v>
      </c>
      <c r="D221" s="18">
        <f t="shared" si="3"/>
        <v>5.0512805049436942</v>
      </c>
    </row>
    <row r="222" spans="1:4" x14ac:dyDescent="0.15">
      <c r="A222" s="3">
        <v>44</v>
      </c>
      <c r="B222" s="3" t="s">
        <v>30</v>
      </c>
      <c r="C222" s="22">
        <v>103.15789473684211</v>
      </c>
      <c r="D222" s="18">
        <f t="shared" si="3"/>
        <v>6.6887104255589849</v>
      </c>
    </row>
    <row r="223" spans="1:4" x14ac:dyDescent="0.15">
      <c r="A223" s="3">
        <v>46</v>
      </c>
      <c r="B223" s="3" t="s">
        <v>30</v>
      </c>
      <c r="C223" s="22">
        <v>10.578947368421051</v>
      </c>
      <c r="D223" s="18">
        <f t="shared" si="3"/>
        <v>3.4031241777353429</v>
      </c>
    </row>
    <row r="224" spans="1:4" x14ac:dyDescent="0.15">
      <c r="A224" s="3">
        <v>47</v>
      </c>
      <c r="B224" s="3" t="s">
        <v>30</v>
      </c>
      <c r="C224" s="22">
        <v>49.473684210526308</v>
      </c>
      <c r="D224" s="18">
        <f t="shared" si="3"/>
        <v>5.6285894331214141</v>
      </c>
    </row>
    <row r="225" spans="1:4" x14ac:dyDescent="0.15">
      <c r="A225" s="3">
        <v>51</v>
      </c>
      <c r="B225" s="3" t="s">
        <v>30</v>
      </c>
      <c r="C225" s="22">
        <v>22.684210526315788</v>
      </c>
      <c r="D225" s="18">
        <f t="shared" si="3"/>
        <v>4.5036165456455128</v>
      </c>
    </row>
    <row r="226" spans="1:4" x14ac:dyDescent="0.15">
      <c r="A226" s="3">
        <v>58</v>
      </c>
      <c r="B226" s="3" t="s">
        <v>30</v>
      </c>
      <c r="C226" s="22">
        <v>7.806</v>
      </c>
      <c r="D226" s="18">
        <f t="shared" si="3"/>
        <v>2.9645834627768641</v>
      </c>
    </row>
    <row r="227" spans="1:4" x14ac:dyDescent="0.15">
      <c r="A227" s="3">
        <v>61</v>
      </c>
      <c r="B227" s="3" t="s">
        <v>30</v>
      </c>
      <c r="C227" s="22">
        <v>14.468</v>
      </c>
      <c r="D227" s="18">
        <f t="shared" si="3"/>
        <v>3.8547935979936874</v>
      </c>
    </row>
    <row r="228" spans="1:4" x14ac:dyDescent="0.15">
      <c r="A228" s="3">
        <v>70</v>
      </c>
      <c r="B228" s="3" t="s">
        <v>30</v>
      </c>
      <c r="C228" s="22">
        <v>11.464</v>
      </c>
      <c r="D228" s="18">
        <f t="shared" si="3"/>
        <v>3.519038609600059</v>
      </c>
    </row>
    <row r="229" spans="1:4" x14ac:dyDescent="0.15">
      <c r="A229" s="3">
        <v>71</v>
      </c>
      <c r="B229" s="3" t="s">
        <v>30</v>
      </c>
      <c r="C229" s="22">
        <v>12.210526315789474</v>
      </c>
      <c r="D229" s="18">
        <f t="shared" si="3"/>
        <v>3.6100534816839871</v>
      </c>
    </row>
    <row r="230" spans="1:4" x14ac:dyDescent="0.15">
      <c r="A230" s="3">
        <v>73</v>
      </c>
      <c r="B230" s="3" t="s">
        <v>30</v>
      </c>
      <c r="C230" s="22">
        <v>15.268000000000001</v>
      </c>
      <c r="D230" s="18">
        <f t="shared" si="3"/>
        <v>3.9324391865534714</v>
      </c>
    </row>
    <row r="231" spans="1:4" x14ac:dyDescent="0.15">
      <c r="A231" s="3">
        <v>75</v>
      </c>
      <c r="B231" s="3" t="s">
        <v>30</v>
      </c>
      <c r="C231" s="22">
        <v>23.105263157894736</v>
      </c>
      <c r="D231" s="18">
        <f t="shared" si="3"/>
        <v>4.5301496160917729</v>
      </c>
    </row>
    <row r="232" spans="1:4" x14ac:dyDescent="0.15">
      <c r="A232" s="3">
        <v>82</v>
      </c>
      <c r="B232" s="3" t="s">
        <v>30</v>
      </c>
      <c r="C232" s="22">
        <v>25.94736842105263</v>
      </c>
      <c r="D232" s="18">
        <f t="shared" si="3"/>
        <v>4.6975163229343257</v>
      </c>
    </row>
    <row r="233" spans="1:4" x14ac:dyDescent="0.15">
      <c r="A233" s="3">
        <v>87</v>
      </c>
      <c r="B233" s="3" t="s">
        <v>30</v>
      </c>
      <c r="C233" s="22">
        <v>9.952</v>
      </c>
      <c r="D233" s="18">
        <f t="shared" si="3"/>
        <v>3.3149864854685158</v>
      </c>
    </row>
    <row r="234" spans="1:4" x14ac:dyDescent="0.15">
      <c r="A234" s="3">
        <v>90</v>
      </c>
      <c r="B234" s="3" t="s">
        <v>30</v>
      </c>
      <c r="C234" s="22">
        <v>15.842105263157894</v>
      </c>
      <c r="D234" s="18">
        <f t="shared" si="3"/>
        <v>3.9856921633161164</v>
      </c>
    </row>
    <row r="235" spans="1:4" x14ac:dyDescent="0.15">
      <c r="A235" s="3">
        <v>91</v>
      </c>
      <c r="B235" s="3" t="s">
        <v>30</v>
      </c>
      <c r="C235" s="22">
        <v>11.135999999999999</v>
      </c>
      <c r="D235" s="18">
        <f t="shared" si="3"/>
        <v>3.4771592111866414</v>
      </c>
    </row>
    <row r="236" spans="1:4" x14ac:dyDescent="0.15">
      <c r="A236" s="3">
        <v>92</v>
      </c>
      <c r="B236" s="3" t="s">
        <v>30</v>
      </c>
      <c r="C236" s="22">
        <v>14.789473684210527</v>
      </c>
      <c r="D236" s="18">
        <f t="shared" si="3"/>
        <v>3.8864988067773409</v>
      </c>
    </row>
    <row r="237" spans="1:4" x14ac:dyDescent="0.15">
      <c r="A237" s="3">
        <v>95</v>
      </c>
      <c r="B237" s="3" t="s">
        <v>30</v>
      </c>
      <c r="C237" s="22">
        <v>13.864000000000001</v>
      </c>
      <c r="D237" s="18">
        <f t="shared" si="3"/>
        <v>3.7932716544980827</v>
      </c>
    </row>
    <row r="238" spans="1:4" x14ac:dyDescent="0.15">
      <c r="A238" s="3">
        <v>99</v>
      </c>
      <c r="B238" s="3" t="s">
        <v>30</v>
      </c>
      <c r="C238" s="22">
        <v>10.332000000000001</v>
      </c>
      <c r="D238" s="18">
        <f t="shared" si="3"/>
        <v>3.3690476434559131</v>
      </c>
    </row>
    <row r="239" spans="1:4" x14ac:dyDescent="0.15">
      <c r="A239" s="3">
        <v>101</v>
      </c>
      <c r="B239" s="3" t="s">
        <v>30</v>
      </c>
      <c r="C239" s="22">
        <v>14.584</v>
      </c>
      <c r="D239" s="18">
        <f t="shared" si="3"/>
        <v>3.8663145613770475</v>
      </c>
    </row>
    <row r="240" spans="1:4" x14ac:dyDescent="0.15">
      <c r="A240" s="3">
        <v>104</v>
      </c>
      <c r="B240" s="3" t="s">
        <v>30</v>
      </c>
      <c r="C240" s="22">
        <v>21.89473684210526</v>
      </c>
      <c r="D240" s="18">
        <f t="shared" si="3"/>
        <v>4.4525122046975065</v>
      </c>
    </row>
    <row r="241" spans="1:4" x14ac:dyDescent="0.15">
      <c r="A241" s="3">
        <v>105</v>
      </c>
      <c r="B241" s="3" t="s">
        <v>30</v>
      </c>
      <c r="C241" s="22">
        <v>22.89473684210526</v>
      </c>
      <c r="D241" s="18">
        <f t="shared" si="3"/>
        <v>4.5169440772925054</v>
      </c>
    </row>
    <row r="242" spans="1:4" x14ac:dyDescent="0.15">
      <c r="A242" s="3">
        <v>106</v>
      </c>
      <c r="B242" s="3" t="s">
        <v>30</v>
      </c>
      <c r="C242" s="22">
        <v>8.2219999999999995</v>
      </c>
      <c r="D242" s="18">
        <f t="shared" si="3"/>
        <v>3.0394893719018503</v>
      </c>
    </row>
    <row r="243" spans="1:4" x14ac:dyDescent="0.15">
      <c r="A243" s="3">
        <v>107</v>
      </c>
      <c r="B243" s="3" t="s">
        <v>30</v>
      </c>
      <c r="C243" s="22">
        <v>15.336</v>
      </c>
      <c r="D243" s="18">
        <f t="shared" si="3"/>
        <v>3.9388503370060639</v>
      </c>
    </row>
    <row r="244" spans="1:4" x14ac:dyDescent="0.15">
      <c r="A244" s="3">
        <v>112</v>
      </c>
      <c r="B244" s="3" t="s">
        <v>30</v>
      </c>
      <c r="C244" s="22">
        <v>20.631578947368425</v>
      </c>
      <c r="D244" s="18">
        <f t="shared" si="3"/>
        <v>4.3667823306716231</v>
      </c>
    </row>
    <row r="245" spans="1:4" x14ac:dyDescent="0.15">
      <c r="A245" s="3">
        <v>117</v>
      </c>
      <c r="B245" s="3" t="s">
        <v>30</v>
      </c>
      <c r="C245" s="22">
        <v>16.393999999999998</v>
      </c>
      <c r="D245" s="18">
        <f t="shared" si="3"/>
        <v>4.0350959978967325</v>
      </c>
    </row>
    <row r="246" spans="1:4" x14ac:dyDescent="0.15">
      <c r="A246" s="3">
        <v>119</v>
      </c>
      <c r="B246" s="3" t="s">
        <v>30</v>
      </c>
      <c r="C246" s="22">
        <v>17.552</v>
      </c>
      <c r="D246" s="18">
        <f t="shared" si="3"/>
        <v>4.1335635257411054</v>
      </c>
    </row>
    <row r="247" spans="1:4" x14ac:dyDescent="0.15">
      <c r="A247" s="3">
        <v>122</v>
      </c>
      <c r="B247" s="3" t="s">
        <v>30</v>
      </c>
      <c r="C247" s="22">
        <v>17.015999999999998</v>
      </c>
      <c r="D247" s="18">
        <f t="shared" si="3"/>
        <v>4.0888200332985853</v>
      </c>
    </row>
    <row r="248" spans="1:4" x14ac:dyDescent="0.15">
      <c r="A248" s="3">
        <v>126</v>
      </c>
      <c r="B248" s="3" t="s">
        <v>30</v>
      </c>
      <c r="C248" s="22">
        <v>14.858000000000001</v>
      </c>
      <c r="D248" s="18">
        <f t="shared" si="3"/>
        <v>3.8931680260888513</v>
      </c>
    </row>
    <row r="249" spans="1:4" x14ac:dyDescent="0.15">
      <c r="A249" s="3">
        <v>128</v>
      </c>
      <c r="B249" s="3" t="s">
        <v>30</v>
      </c>
      <c r="C249" s="22">
        <v>9.2940000000000005</v>
      </c>
      <c r="D249" s="18">
        <f t="shared" si="3"/>
        <v>3.2162996448486378</v>
      </c>
    </row>
    <row r="250" spans="1:4" x14ac:dyDescent="0.15">
      <c r="A250" s="3">
        <v>144</v>
      </c>
      <c r="B250" s="3" t="s">
        <v>30</v>
      </c>
      <c r="C250" s="22">
        <v>13.05263157894737</v>
      </c>
      <c r="D250" s="18">
        <f t="shared" si="3"/>
        <v>3.7062687969432897</v>
      </c>
    </row>
    <row r="251" spans="1:4" x14ac:dyDescent="0.15">
      <c r="A251" s="3">
        <v>145</v>
      </c>
      <c r="B251" s="3" t="s">
        <v>30</v>
      </c>
      <c r="C251" s="22">
        <v>10.842000000000001</v>
      </c>
      <c r="D251" s="18">
        <f t="shared" si="3"/>
        <v>3.4385590069236689</v>
      </c>
    </row>
    <row r="252" spans="1:4" x14ac:dyDescent="0.15">
      <c r="A252" s="3">
        <v>158</v>
      </c>
      <c r="B252" s="3" t="s">
        <v>30</v>
      </c>
      <c r="C252" s="22">
        <v>5.6420000000000003</v>
      </c>
      <c r="D252" s="18">
        <f t="shared" si="3"/>
        <v>2.4962066659234847</v>
      </c>
    </row>
    <row r="253" spans="1:4" x14ac:dyDescent="0.15">
      <c r="A253" s="3">
        <v>159</v>
      </c>
      <c r="B253" s="3" t="s">
        <v>30</v>
      </c>
      <c r="C253" s="22">
        <v>14.736842105263159</v>
      </c>
      <c r="D253" s="18">
        <f t="shared" si="3"/>
        <v>3.8813555035013816</v>
      </c>
    </row>
    <row r="254" spans="1:4" x14ac:dyDescent="0.15">
      <c r="A254" s="3">
        <v>165</v>
      </c>
      <c r="B254" s="3" t="s">
        <v>30</v>
      </c>
      <c r="C254" s="22">
        <v>29.000000000000004</v>
      </c>
      <c r="D254" s="18">
        <f t="shared" si="3"/>
        <v>4.8579809951275728</v>
      </c>
    </row>
    <row r="255" spans="1:4" x14ac:dyDescent="0.15">
      <c r="A255" s="3">
        <v>166</v>
      </c>
      <c r="B255" s="3" t="s">
        <v>30</v>
      </c>
      <c r="C255" s="22">
        <v>10.473684210526317</v>
      </c>
      <c r="D255" s="18">
        <f t="shared" si="3"/>
        <v>3.3886971071000636</v>
      </c>
    </row>
    <row r="256" spans="1:4" x14ac:dyDescent="0.15">
      <c r="A256" s="3">
        <v>172</v>
      </c>
      <c r="B256" s="3" t="s">
        <v>30</v>
      </c>
      <c r="C256" s="22">
        <v>60.421052631578938</v>
      </c>
      <c r="D256" s="18">
        <f t="shared" si="3"/>
        <v>5.9169794132321023</v>
      </c>
    </row>
    <row r="257" spans="1:4" x14ac:dyDescent="0.15">
      <c r="A257" s="3">
        <v>174</v>
      </c>
      <c r="B257" s="3" t="s">
        <v>30</v>
      </c>
      <c r="C257" s="22">
        <v>11.157894736842104</v>
      </c>
      <c r="D257" s="18">
        <f t="shared" si="3"/>
        <v>3.479992941119614</v>
      </c>
    </row>
    <row r="258" spans="1:4" x14ac:dyDescent="0.15">
      <c r="A258" s="3">
        <v>179</v>
      </c>
      <c r="B258" s="3" t="s">
        <v>30</v>
      </c>
      <c r="C258" s="22">
        <v>7.3780000000000001</v>
      </c>
      <c r="D258" s="18">
        <f t="shared" si="3"/>
        <v>2.8832297890327316</v>
      </c>
    </row>
    <row r="259" spans="1:4" x14ac:dyDescent="0.15">
      <c r="A259" s="3">
        <v>180</v>
      </c>
      <c r="B259" s="3" t="s">
        <v>30</v>
      </c>
      <c r="C259" s="22">
        <v>84.421052631578959</v>
      </c>
      <c r="D259" s="18">
        <f t="shared" ref="D259:D322" si="4">LOG(C259,2)</f>
        <v>6.3995309130113354</v>
      </c>
    </row>
    <row r="260" spans="1:4" x14ac:dyDescent="0.15">
      <c r="A260" s="3">
        <v>181</v>
      </c>
      <c r="B260" s="3" t="s">
        <v>30</v>
      </c>
      <c r="C260" s="22">
        <v>53.684210526315788</v>
      </c>
      <c r="D260" s="18">
        <f t="shared" si="4"/>
        <v>5.7464259234152726</v>
      </c>
    </row>
    <row r="261" spans="1:4" x14ac:dyDescent="0.15">
      <c r="A261" s="3">
        <v>184</v>
      </c>
      <c r="B261" s="3" t="s">
        <v>30</v>
      </c>
      <c r="C261" s="22">
        <v>28.894736842105267</v>
      </c>
      <c r="D261" s="18">
        <f t="shared" si="4"/>
        <v>4.8527348255616136</v>
      </c>
    </row>
    <row r="262" spans="1:4" x14ac:dyDescent="0.15">
      <c r="A262" s="3">
        <v>185</v>
      </c>
      <c r="B262" s="3" t="s">
        <v>30</v>
      </c>
      <c r="C262" s="22">
        <v>9.2260000000000009</v>
      </c>
      <c r="D262" s="18">
        <f t="shared" si="4"/>
        <v>3.2057052924035689</v>
      </c>
    </row>
    <row r="263" spans="1:4" x14ac:dyDescent="0.15">
      <c r="A263" s="3">
        <v>195</v>
      </c>
      <c r="B263" s="3" t="s">
        <v>30</v>
      </c>
      <c r="C263" s="22">
        <v>8.1</v>
      </c>
      <c r="D263" s="18">
        <f t="shared" si="4"/>
        <v>3.0179219079972626</v>
      </c>
    </row>
    <row r="264" spans="1:4" x14ac:dyDescent="0.15">
      <c r="A264" s="3">
        <v>205</v>
      </c>
      <c r="B264" s="3" t="s">
        <v>30</v>
      </c>
      <c r="C264" s="22">
        <v>22.684210526315788</v>
      </c>
      <c r="D264" s="18">
        <f t="shared" si="4"/>
        <v>4.5036165456455128</v>
      </c>
    </row>
    <row r="265" spans="1:4" x14ac:dyDescent="0.15">
      <c r="A265" s="3">
        <v>209</v>
      </c>
      <c r="B265" s="3" t="s">
        <v>30</v>
      </c>
      <c r="C265" s="22">
        <v>1.522</v>
      </c>
      <c r="D265" s="18">
        <f t="shared" si="4"/>
        <v>0.60596835884145839</v>
      </c>
    </row>
    <row r="266" spans="1:4" x14ac:dyDescent="0.15">
      <c r="A266" s="3">
        <v>224</v>
      </c>
      <c r="B266" s="3" t="s">
        <v>30</v>
      </c>
      <c r="C266" s="22">
        <v>15</v>
      </c>
      <c r="D266" s="18">
        <f t="shared" si="4"/>
        <v>3.9068905956085187</v>
      </c>
    </row>
    <row r="267" spans="1:4" x14ac:dyDescent="0.15">
      <c r="A267" s="3">
        <v>230</v>
      </c>
      <c r="B267" s="3" t="s">
        <v>30</v>
      </c>
      <c r="C267" s="22">
        <v>49.473684210526308</v>
      </c>
      <c r="D267" s="18">
        <f t="shared" si="4"/>
        <v>5.6285894331214141</v>
      </c>
    </row>
    <row r="268" spans="1:4" x14ac:dyDescent="0.15">
      <c r="A268" s="3">
        <v>231</v>
      </c>
      <c r="B268" s="3" t="s">
        <v>30</v>
      </c>
      <c r="C268" s="22">
        <v>7.7640000000000002</v>
      </c>
      <c r="D268" s="18">
        <f t="shared" si="4"/>
        <v>2.9568001180515773</v>
      </c>
    </row>
    <row r="269" spans="1:4" x14ac:dyDescent="0.15">
      <c r="A269" s="3">
        <v>235</v>
      </c>
      <c r="B269" s="3" t="s">
        <v>30</v>
      </c>
      <c r="C269" s="22">
        <v>18.631578947368418</v>
      </c>
      <c r="D269" s="18">
        <f t="shared" si="4"/>
        <v>4.2196780366394124</v>
      </c>
    </row>
    <row r="270" spans="1:4" x14ac:dyDescent="0.15">
      <c r="A270" s="3">
        <v>241</v>
      </c>
      <c r="B270" s="3" t="s">
        <v>30</v>
      </c>
      <c r="C270" s="22">
        <v>11.752000000000001</v>
      </c>
      <c r="D270" s="18">
        <f t="shared" si="4"/>
        <v>3.5548343958941926</v>
      </c>
    </row>
    <row r="271" spans="1:4" x14ac:dyDescent="0.15">
      <c r="A271" s="3">
        <v>242</v>
      </c>
      <c r="B271" s="3" t="s">
        <v>30</v>
      </c>
      <c r="C271" s="22">
        <v>15.906000000000001</v>
      </c>
      <c r="D271" s="18">
        <f t="shared" si="4"/>
        <v>3.9914991709263283</v>
      </c>
    </row>
    <row r="272" spans="1:4" x14ac:dyDescent="0.15">
      <c r="A272" s="3">
        <v>248</v>
      </c>
      <c r="B272" s="3" t="s">
        <v>30</v>
      </c>
      <c r="C272" s="22">
        <v>10.157894736842106</v>
      </c>
      <c r="D272" s="18">
        <f t="shared" si="4"/>
        <v>3.3445295238244954</v>
      </c>
    </row>
    <row r="273" spans="1:4" x14ac:dyDescent="0.15">
      <c r="A273" s="3">
        <v>250</v>
      </c>
      <c r="B273" s="3" t="s">
        <v>30</v>
      </c>
      <c r="C273" s="22">
        <v>5.742</v>
      </c>
      <c r="D273" s="18">
        <f t="shared" si="4"/>
        <v>2.5215533305450948</v>
      </c>
    </row>
    <row r="274" spans="1:4" x14ac:dyDescent="0.15">
      <c r="A274" s="3">
        <v>258</v>
      </c>
      <c r="B274" s="3" t="s">
        <v>30</v>
      </c>
      <c r="C274" s="22">
        <v>17.347999999999999</v>
      </c>
      <c r="D274" s="18">
        <f t="shared" si="4"/>
        <v>4.1166974432010157</v>
      </c>
    </row>
    <row r="275" spans="1:4" x14ac:dyDescent="0.15">
      <c r="A275" s="3">
        <v>260</v>
      </c>
      <c r="B275" s="3" t="s">
        <v>30</v>
      </c>
      <c r="C275" s="22">
        <v>13.81</v>
      </c>
      <c r="D275" s="18">
        <f t="shared" si="4"/>
        <v>3.7876414144833261</v>
      </c>
    </row>
    <row r="276" spans="1:4" x14ac:dyDescent="0.15">
      <c r="A276" s="3">
        <v>261</v>
      </c>
      <c r="B276" s="3" t="s">
        <v>30</v>
      </c>
      <c r="C276" s="22">
        <v>22.05263157894737</v>
      </c>
      <c r="D276" s="18">
        <f t="shared" si="4"/>
        <v>4.4628789202557657</v>
      </c>
    </row>
    <row r="277" spans="1:4" x14ac:dyDescent="0.15">
      <c r="A277" s="3">
        <v>263</v>
      </c>
      <c r="B277" s="3" t="s">
        <v>30</v>
      </c>
      <c r="C277" s="22">
        <v>14.69</v>
      </c>
      <c r="D277" s="18">
        <f t="shared" si="4"/>
        <v>3.8767624907815552</v>
      </c>
    </row>
    <row r="278" spans="1:4" x14ac:dyDescent="0.15">
      <c r="A278" s="3">
        <v>264</v>
      </c>
      <c r="B278" s="3" t="s">
        <v>30</v>
      </c>
      <c r="C278" s="22">
        <v>15.157999999999999</v>
      </c>
      <c r="D278" s="18">
        <f t="shared" si="4"/>
        <v>3.9220075066795017</v>
      </c>
    </row>
    <row r="279" spans="1:4" x14ac:dyDescent="0.15">
      <c r="A279" s="3">
        <v>265</v>
      </c>
      <c r="B279" s="3" t="s">
        <v>30</v>
      </c>
      <c r="C279" s="22">
        <v>8.8219999999999992</v>
      </c>
      <c r="D279" s="18">
        <f t="shared" si="4"/>
        <v>3.14110576043013</v>
      </c>
    </row>
    <row r="280" spans="1:4" x14ac:dyDescent="0.15">
      <c r="A280" s="3">
        <v>266</v>
      </c>
      <c r="B280" s="3" t="s">
        <v>30</v>
      </c>
      <c r="C280" s="22">
        <v>16.052631578947366</v>
      </c>
      <c r="D280" s="18">
        <f t="shared" si="4"/>
        <v>4.0047379190066632</v>
      </c>
    </row>
    <row r="281" spans="1:4" x14ac:dyDescent="0.15">
      <c r="A281" s="3">
        <v>267</v>
      </c>
      <c r="B281" s="3" t="s">
        <v>30</v>
      </c>
      <c r="C281" s="22">
        <v>15.268000000000001</v>
      </c>
      <c r="D281" s="18">
        <f t="shared" si="4"/>
        <v>3.9324391865534714</v>
      </c>
    </row>
    <row r="282" spans="1:4" x14ac:dyDescent="0.15">
      <c r="A282" s="3">
        <v>269</v>
      </c>
      <c r="B282" s="3" t="s">
        <v>30</v>
      </c>
      <c r="C282" s="22">
        <v>32.78947368421052</v>
      </c>
      <c r="D282" s="18">
        <f t="shared" si="4"/>
        <v>5.0351608395804162</v>
      </c>
    </row>
    <row r="283" spans="1:4" x14ac:dyDescent="0.15">
      <c r="A283" s="3">
        <v>272</v>
      </c>
      <c r="B283" s="3" t="s">
        <v>30</v>
      </c>
      <c r="C283" s="22">
        <v>7.8259999999999996</v>
      </c>
      <c r="D283" s="18">
        <f t="shared" si="4"/>
        <v>2.9682751102387073</v>
      </c>
    </row>
    <row r="284" spans="1:4" x14ac:dyDescent="0.15">
      <c r="A284" s="3">
        <v>273</v>
      </c>
      <c r="B284" s="3" t="s">
        <v>30</v>
      </c>
      <c r="C284" s="22">
        <v>8.01</v>
      </c>
      <c r="D284" s="18">
        <f t="shared" si="4"/>
        <v>3.0018022426339854</v>
      </c>
    </row>
    <row r="285" spans="1:4" x14ac:dyDescent="0.15">
      <c r="A285" s="3">
        <v>281</v>
      </c>
      <c r="B285" s="3" t="s">
        <v>30</v>
      </c>
      <c r="C285" s="22">
        <v>9.3320000000000007</v>
      </c>
      <c r="D285" s="18">
        <f t="shared" si="4"/>
        <v>3.2221863073221124</v>
      </c>
    </row>
    <row r="286" spans="1:4" x14ac:dyDescent="0.15">
      <c r="A286" s="3">
        <v>284</v>
      </c>
      <c r="B286" s="3" t="s">
        <v>30</v>
      </c>
      <c r="C286" s="22">
        <v>10.157999999999999</v>
      </c>
      <c r="D286" s="18">
        <f t="shared" si="4"/>
        <v>3.344544473954711</v>
      </c>
    </row>
    <row r="287" spans="1:4" x14ac:dyDescent="0.15">
      <c r="A287" s="3">
        <v>286</v>
      </c>
      <c r="B287" s="3" t="s">
        <v>30</v>
      </c>
      <c r="C287" s="22">
        <v>2.4740000000000002</v>
      </c>
      <c r="D287" s="18">
        <f t="shared" si="4"/>
        <v>1.3068455003142827</v>
      </c>
    </row>
    <row r="288" spans="1:4" x14ac:dyDescent="0.15">
      <c r="A288" s="3">
        <v>290</v>
      </c>
      <c r="B288" s="3" t="s">
        <v>30</v>
      </c>
      <c r="C288" s="22">
        <v>62.385321100917437</v>
      </c>
      <c r="D288" s="18">
        <f t="shared" si="4"/>
        <v>5.9631347062481384</v>
      </c>
    </row>
    <row r="289" spans="1:4" x14ac:dyDescent="0.15">
      <c r="A289" s="3">
        <v>292</v>
      </c>
      <c r="B289" s="3" t="s">
        <v>30</v>
      </c>
      <c r="C289" s="22">
        <v>62.385321100917437</v>
      </c>
      <c r="D289" s="18">
        <f t="shared" si="4"/>
        <v>5.9631347062481384</v>
      </c>
    </row>
    <row r="290" spans="1:4" x14ac:dyDescent="0.15">
      <c r="A290" s="3">
        <v>294</v>
      </c>
      <c r="B290" s="3" t="s">
        <v>30</v>
      </c>
      <c r="C290" s="22">
        <v>14.89473684210526</v>
      </c>
      <c r="D290" s="18">
        <f t="shared" si="4"/>
        <v>3.8967307293882967</v>
      </c>
    </row>
    <row r="291" spans="1:4" x14ac:dyDescent="0.15">
      <c r="A291" s="3">
        <v>297</v>
      </c>
      <c r="B291" s="3" t="s">
        <v>30</v>
      </c>
      <c r="C291" s="22">
        <v>15.952</v>
      </c>
      <c r="D291" s="18">
        <f t="shared" si="4"/>
        <v>3.9956654097361093</v>
      </c>
    </row>
    <row r="292" spans="1:4" x14ac:dyDescent="0.15">
      <c r="A292" s="3">
        <v>300</v>
      </c>
      <c r="B292" s="3" t="s">
        <v>30</v>
      </c>
      <c r="C292" s="22">
        <v>15.368421052631579</v>
      </c>
      <c r="D292" s="18">
        <f t="shared" si="4"/>
        <v>3.9418970454364319</v>
      </c>
    </row>
    <row r="293" spans="1:4" x14ac:dyDescent="0.15">
      <c r="A293" s="3">
        <v>315</v>
      </c>
      <c r="B293" s="3" t="s">
        <v>30</v>
      </c>
      <c r="C293" s="22">
        <v>56.146788990825691</v>
      </c>
      <c r="D293" s="18">
        <f t="shared" si="4"/>
        <v>5.8111316128030888</v>
      </c>
    </row>
    <row r="294" spans="1:4" x14ac:dyDescent="0.15">
      <c r="A294" s="3">
        <v>320</v>
      </c>
      <c r="B294" s="3" t="s">
        <v>30</v>
      </c>
      <c r="C294" s="22">
        <v>4.1740000000000004</v>
      </c>
      <c r="D294" s="18">
        <f t="shared" si="4"/>
        <v>2.0614306004977481</v>
      </c>
    </row>
    <row r="295" spans="1:4" x14ac:dyDescent="0.15">
      <c r="A295" s="3">
        <v>323</v>
      </c>
      <c r="B295" s="3" t="s">
        <v>30</v>
      </c>
      <c r="C295" s="22">
        <v>13.348000000000001</v>
      </c>
      <c r="D295" s="18">
        <f t="shared" si="4"/>
        <v>3.7385516865202324</v>
      </c>
    </row>
    <row r="296" spans="1:4" x14ac:dyDescent="0.15">
      <c r="A296" s="3">
        <v>325</v>
      </c>
      <c r="B296" s="3" t="s">
        <v>30</v>
      </c>
      <c r="C296" s="22">
        <v>12.722</v>
      </c>
      <c r="D296" s="18">
        <f t="shared" si="4"/>
        <v>3.6692535865211644</v>
      </c>
    </row>
    <row r="297" spans="1:4" x14ac:dyDescent="0.15">
      <c r="A297" s="3">
        <v>327</v>
      </c>
      <c r="B297" s="3" t="s">
        <v>30</v>
      </c>
      <c r="C297" s="22">
        <v>2.81</v>
      </c>
      <c r="D297" s="18">
        <f t="shared" si="4"/>
        <v>1.4905701304462016</v>
      </c>
    </row>
    <row r="298" spans="1:4" x14ac:dyDescent="0.15">
      <c r="A298" s="3">
        <v>330</v>
      </c>
      <c r="B298" s="3" t="s">
        <v>30</v>
      </c>
      <c r="C298" s="22">
        <v>1.036</v>
      </c>
      <c r="D298" s="18">
        <f t="shared" si="4"/>
        <v>5.1024003024466885E-2</v>
      </c>
    </row>
    <row r="299" spans="1:4" x14ac:dyDescent="0.15">
      <c r="A299" s="3">
        <v>332</v>
      </c>
      <c r="B299" s="3" t="s">
        <v>30</v>
      </c>
      <c r="C299" s="22">
        <v>7.6779999999999999</v>
      </c>
      <c r="D299" s="18">
        <f t="shared" si="4"/>
        <v>2.9407305601848623</v>
      </c>
    </row>
    <row r="300" spans="1:4" x14ac:dyDescent="0.15">
      <c r="A300" s="3">
        <v>339</v>
      </c>
      <c r="B300" s="3" t="s">
        <v>30</v>
      </c>
      <c r="C300" s="22">
        <v>74.495412844036707</v>
      </c>
      <c r="D300" s="18">
        <f t="shared" si="4"/>
        <v>6.2190796872956131</v>
      </c>
    </row>
    <row r="301" spans="1:4" x14ac:dyDescent="0.15">
      <c r="A301" s="3">
        <v>346</v>
      </c>
      <c r="B301" s="3" t="s">
        <v>30</v>
      </c>
      <c r="C301" s="22">
        <v>11.151999999999999</v>
      </c>
      <c r="D301" s="18">
        <f t="shared" si="4"/>
        <v>3.4792305612063359</v>
      </c>
    </row>
    <row r="302" spans="1:4" x14ac:dyDescent="0.15">
      <c r="A302" s="3">
        <v>347</v>
      </c>
      <c r="B302" s="3" t="s">
        <v>30</v>
      </c>
      <c r="C302" s="22">
        <v>0.85199999999999998</v>
      </c>
      <c r="D302" s="18">
        <f t="shared" si="4"/>
        <v>-0.23107466443624883</v>
      </c>
    </row>
    <row r="303" spans="1:4" x14ac:dyDescent="0.15">
      <c r="A303" s="3">
        <v>352</v>
      </c>
      <c r="B303" s="3" t="s">
        <v>30</v>
      </c>
      <c r="C303" s="22">
        <v>19.94736842105263</v>
      </c>
      <c r="D303" s="18">
        <f t="shared" si="4"/>
        <v>4.3181265247275062</v>
      </c>
    </row>
    <row r="304" spans="1:4" x14ac:dyDescent="0.15">
      <c r="A304" s="3">
        <v>354</v>
      </c>
      <c r="B304" s="3" t="s">
        <v>30</v>
      </c>
      <c r="C304" s="22">
        <v>18.526315789473681</v>
      </c>
      <c r="D304" s="18">
        <f t="shared" si="4"/>
        <v>4.2115041051937121</v>
      </c>
    </row>
    <row r="305" spans="1:4" x14ac:dyDescent="0.15">
      <c r="A305" s="3">
        <v>356</v>
      </c>
      <c r="B305" s="3" t="s">
        <v>30</v>
      </c>
      <c r="C305" s="22">
        <v>133.21100917431193</v>
      </c>
      <c r="D305" s="18">
        <f t="shared" si="4"/>
        <v>7.0575695081061873</v>
      </c>
    </row>
    <row r="306" spans="1:4" x14ac:dyDescent="0.15">
      <c r="A306" s="3">
        <v>358</v>
      </c>
      <c r="B306" s="3" t="s">
        <v>30</v>
      </c>
      <c r="C306" s="22">
        <v>110.09174311926606</v>
      </c>
      <c r="D306" s="18">
        <f t="shared" si="4"/>
        <v>6.7825624606063162</v>
      </c>
    </row>
    <row r="307" spans="1:4" x14ac:dyDescent="0.15">
      <c r="A307" s="3">
        <v>360</v>
      </c>
      <c r="B307" s="3" t="s">
        <v>30</v>
      </c>
      <c r="C307" s="22">
        <v>33.578947368421055</v>
      </c>
      <c r="D307" s="18">
        <f t="shared" si="4"/>
        <v>5.069485100321284</v>
      </c>
    </row>
    <row r="308" spans="1:4" x14ac:dyDescent="0.15">
      <c r="A308" s="3">
        <v>371</v>
      </c>
      <c r="B308" s="3" t="s">
        <v>30</v>
      </c>
      <c r="C308" s="22">
        <v>11.157894736842104</v>
      </c>
      <c r="D308" s="18">
        <f t="shared" si="4"/>
        <v>3.479992941119614</v>
      </c>
    </row>
    <row r="309" spans="1:4" x14ac:dyDescent="0.15">
      <c r="A309" s="3">
        <v>376</v>
      </c>
      <c r="B309" s="3" t="s">
        <v>30</v>
      </c>
      <c r="C309" s="22">
        <v>6.9320000000000004</v>
      </c>
      <c r="D309" s="18">
        <f t="shared" si="4"/>
        <v>2.7932716544980827</v>
      </c>
    </row>
    <row r="310" spans="1:4" x14ac:dyDescent="0.15">
      <c r="A310" s="3">
        <v>377</v>
      </c>
      <c r="B310" s="3" t="s">
        <v>30</v>
      </c>
      <c r="C310" s="22">
        <v>17.105263157894736</v>
      </c>
      <c r="D310" s="18">
        <f t="shared" si="4"/>
        <v>4.0963683944722318</v>
      </c>
    </row>
    <row r="311" spans="1:4" x14ac:dyDescent="0.15">
      <c r="A311" s="3">
        <v>390</v>
      </c>
      <c r="B311" s="3" t="s">
        <v>30</v>
      </c>
      <c r="C311" s="22">
        <v>13.51</v>
      </c>
      <c r="D311" s="18">
        <f t="shared" si="4"/>
        <v>3.7559557695509596</v>
      </c>
    </row>
    <row r="312" spans="1:4" x14ac:dyDescent="0.15">
      <c r="A312" s="3">
        <v>392</v>
      </c>
      <c r="B312" s="3" t="s">
        <v>30</v>
      </c>
      <c r="C312" s="22">
        <v>13</v>
      </c>
      <c r="D312" s="18">
        <f t="shared" si="4"/>
        <v>3.7004397181410922</v>
      </c>
    </row>
    <row r="313" spans="1:4" x14ac:dyDescent="0.15">
      <c r="A313" s="3">
        <v>394</v>
      </c>
      <c r="B313" s="3" t="s">
        <v>30</v>
      </c>
      <c r="C313" s="22">
        <v>14.768000000000001</v>
      </c>
      <c r="D313" s="18">
        <f t="shared" si="4"/>
        <v>3.8844025529836874</v>
      </c>
    </row>
    <row r="314" spans="1:4" x14ac:dyDescent="0.15">
      <c r="A314" s="3">
        <v>400</v>
      </c>
      <c r="B314" s="3" t="s">
        <v>30</v>
      </c>
      <c r="C314" s="22">
        <v>48.807339449541288</v>
      </c>
      <c r="D314" s="18">
        <f t="shared" si="4"/>
        <v>5.6090262056116256</v>
      </c>
    </row>
    <row r="315" spans="1:4" x14ac:dyDescent="0.15">
      <c r="A315" s="3">
        <v>403</v>
      </c>
      <c r="B315" s="3" t="s">
        <v>30</v>
      </c>
      <c r="C315" s="22">
        <v>12.947368421052632</v>
      </c>
      <c r="D315" s="18">
        <f t="shared" si="4"/>
        <v>3.6945869918956542</v>
      </c>
    </row>
    <row r="316" spans="1:4" x14ac:dyDescent="0.15">
      <c r="A316" s="3">
        <v>408</v>
      </c>
      <c r="B316" s="3" t="s">
        <v>30</v>
      </c>
      <c r="C316" s="22">
        <v>8.6359999999999992</v>
      </c>
      <c r="D316" s="18">
        <f t="shared" si="4"/>
        <v>3.1103632433604185</v>
      </c>
    </row>
    <row r="317" spans="1:4" x14ac:dyDescent="0.15">
      <c r="A317" s="3">
        <v>409</v>
      </c>
      <c r="B317" s="3" t="s">
        <v>30</v>
      </c>
      <c r="C317" s="22">
        <v>9.6999999999999993</v>
      </c>
      <c r="D317" s="18">
        <f t="shared" si="4"/>
        <v>3.2779847472997652</v>
      </c>
    </row>
    <row r="318" spans="1:4" x14ac:dyDescent="0.15">
      <c r="A318" s="3">
        <v>436</v>
      </c>
      <c r="B318" s="3" t="s">
        <v>30</v>
      </c>
      <c r="C318" s="22">
        <v>12.726000000000001</v>
      </c>
      <c r="D318" s="18">
        <f t="shared" si="4"/>
        <v>3.6697071215896244</v>
      </c>
    </row>
    <row r="319" spans="1:4" x14ac:dyDescent="0.15">
      <c r="A319" s="3">
        <v>448</v>
      </c>
      <c r="B319" s="3" t="s">
        <v>30</v>
      </c>
      <c r="C319" s="22">
        <v>14.132</v>
      </c>
      <c r="D319" s="18">
        <f t="shared" si="4"/>
        <v>3.8208937492285657</v>
      </c>
    </row>
    <row r="320" spans="1:4" x14ac:dyDescent="0.15">
      <c r="A320" s="3">
        <v>453</v>
      </c>
      <c r="B320" s="3" t="s">
        <v>30</v>
      </c>
      <c r="C320" s="22">
        <v>10.526315789473683</v>
      </c>
      <c r="D320" s="18">
        <f t="shared" si="4"/>
        <v>3.3959286763311392</v>
      </c>
    </row>
    <row r="321" spans="1:4" x14ac:dyDescent="0.15">
      <c r="A321" s="3">
        <v>454</v>
      </c>
      <c r="B321" s="3" t="s">
        <v>30</v>
      </c>
      <c r="C321" s="22">
        <v>2.7839999999999998</v>
      </c>
      <c r="D321" s="18">
        <f t="shared" si="4"/>
        <v>1.4771592111866414</v>
      </c>
    </row>
    <row r="322" spans="1:4" x14ac:dyDescent="0.15">
      <c r="A322" s="3">
        <v>456</v>
      </c>
      <c r="B322" s="3" t="s">
        <v>30</v>
      </c>
      <c r="C322" s="22">
        <v>12.552</v>
      </c>
      <c r="D322" s="18">
        <f t="shared" si="4"/>
        <v>3.6498453523060101</v>
      </c>
    </row>
    <row r="323" spans="1:4" x14ac:dyDescent="0.15">
      <c r="A323" s="3">
        <v>457</v>
      </c>
      <c r="B323" s="3" t="s">
        <v>30</v>
      </c>
      <c r="C323" s="22">
        <v>9.7260000000000009</v>
      </c>
      <c r="D323" s="18">
        <f t="shared" ref="D323:D386" si="5">LOG(C323,2)</f>
        <v>3.2818465915766111</v>
      </c>
    </row>
    <row r="324" spans="1:4" x14ac:dyDescent="0.15">
      <c r="A324" s="3">
        <v>463</v>
      </c>
      <c r="B324" s="3" t="s">
        <v>30</v>
      </c>
      <c r="C324" s="22">
        <v>11.794</v>
      </c>
      <c r="D324" s="18">
        <f t="shared" si="5"/>
        <v>3.5599811941598287</v>
      </c>
    </row>
    <row r="325" spans="1:4" x14ac:dyDescent="0.15">
      <c r="A325" s="3">
        <v>490</v>
      </c>
      <c r="B325" s="3" t="s">
        <v>30</v>
      </c>
      <c r="C325" s="22">
        <v>7.24</v>
      </c>
      <c r="D325" s="18">
        <f t="shared" si="5"/>
        <v>2.8559896973084808</v>
      </c>
    </row>
    <row r="326" spans="1:4" x14ac:dyDescent="0.15">
      <c r="A326" s="3">
        <v>1</v>
      </c>
      <c r="B326" s="3" t="s">
        <v>31</v>
      </c>
      <c r="C326" s="22">
        <v>1.006</v>
      </c>
      <c r="D326" s="18">
        <f t="shared" si="5"/>
        <v>8.6303051434400563E-3</v>
      </c>
    </row>
    <row r="327" spans="1:4" x14ac:dyDescent="0.15">
      <c r="A327" s="3">
        <v>2</v>
      </c>
      <c r="B327" s="3" t="s">
        <v>31</v>
      </c>
      <c r="C327" s="22">
        <v>45.519999999999996</v>
      </c>
      <c r="D327" s="18">
        <f t="shared" si="5"/>
        <v>5.5084286525318573</v>
      </c>
    </row>
    <row r="328" spans="1:4" x14ac:dyDescent="0.15">
      <c r="A328" s="3">
        <v>7</v>
      </c>
      <c r="B328" s="3" t="s">
        <v>31</v>
      </c>
      <c r="C328" s="22">
        <v>6.3319999999999999</v>
      </c>
      <c r="D328" s="18">
        <f t="shared" si="5"/>
        <v>2.6626612554750944</v>
      </c>
    </row>
    <row r="329" spans="1:4" x14ac:dyDescent="0.15">
      <c r="A329" s="3">
        <v>12</v>
      </c>
      <c r="B329" s="3" t="s">
        <v>31</v>
      </c>
      <c r="C329" s="22">
        <v>4.2000000000000003E-2</v>
      </c>
      <c r="D329" s="18">
        <f t="shared" si="5"/>
        <v>-4.5734668618833272</v>
      </c>
    </row>
    <row r="330" spans="1:4" x14ac:dyDescent="0.15">
      <c r="A330" s="3">
        <v>14</v>
      </c>
      <c r="B330" s="3" t="s">
        <v>31</v>
      </c>
      <c r="C330" s="22">
        <v>40.32</v>
      </c>
      <c r="D330" s="18">
        <f t="shared" si="5"/>
        <v>5.3334237337251915</v>
      </c>
    </row>
    <row r="331" spans="1:4" x14ac:dyDescent="0.15">
      <c r="A331" s="3">
        <v>19</v>
      </c>
      <c r="B331" s="3" t="s">
        <v>31</v>
      </c>
      <c r="C331" s="22">
        <v>5.4779999999999998</v>
      </c>
      <c r="D331" s="18">
        <f t="shared" si="5"/>
        <v>2.4536492660432914</v>
      </c>
    </row>
    <row r="332" spans="1:4" x14ac:dyDescent="0.15">
      <c r="A332" s="3">
        <v>29</v>
      </c>
      <c r="B332" s="3" t="s">
        <v>31</v>
      </c>
      <c r="C332" s="22">
        <v>173.4736842105263</v>
      </c>
      <c r="D332" s="18">
        <f t="shared" si="5"/>
        <v>7.4385730137396333</v>
      </c>
    </row>
    <row r="333" spans="1:4" x14ac:dyDescent="0.15">
      <c r="A333" s="3">
        <v>31</v>
      </c>
      <c r="B333" s="3" t="s">
        <v>31</v>
      </c>
      <c r="C333" s="22">
        <v>323.36842105263156</v>
      </c>
      <c r="D333" s="18">
        <f t="shared" si="5"/>
        <v>8.3370349872775709</v>
      </c>
    </row>
    <row r="334" spans="1:4" x14ac:dyDescent="0.15">
      <c r="A334" s="3">
        <v>35</v>
      </c>
      <c r="B334" s="3" t="s">
        <v>31</v>
      </c>
      <c r="C334" s="22">
        <v>18.152000000000001</v>
      </c>
      <c r="D334" s="18">
        <f t="shared" si="5"/>
        <v>4.1820566090102504</v>
      </c>
    </row>
    <row r="335" spans="1:4" x14ac:dyDescent="0.15">
      <c r="A335" s="3">
        <v>38</v>
      </c>
      <c r="B335" s="3" t="s">
        <v>31</v>
      </c>
      <c r="C335" s="22">
        <v>170.73684210526318</v>
      </c>
      <c r="D335" s="18">
        <f t="shared" si="5"/>
        <v>7.415630590773687</v>
      </c>
    </row>
    <row r="336" spans="1:4" x14ac:dyDescent="0.15">
      <c r="A336" s="3">
        <v>40</v>
      </c>
      <c r="B336" s="3" t="s">
        <v>31</v>
      </c>
      <c r="C336" s="22">
        <v>17.631578947368421</v>
      </c>
      <c r="D336" s="18">
        <f t="shared" si="5"/>
        <v>4.1400897719015495</v>
      </c>
    </row>
    <row r="337" spans="1:4" x14ac:dyDescent="0.15">
      <c r="A337" s="3">
        <v>52</v>
      </c>
      <c r="B337" s="3" t="s">
        <v>31</v>
      </c>
      <c r="C337" s="22">
        <v>50.315789473684205</v>
      </c>
      <c r="D337" s="18">
        <f t="shared" si="5"/>
        <v>5.6529392945371626</v>
      </c>
    </row>
    <row r="338" spans="1:4" x14ac:dyDescent="0.15">
      <c r="A338" s="3">
        <v>55</v>
      </c>
      <c r="B338" s="3" t="s">
        <v>31</v>
      </c>
      <c r="C338" s="22">
        <v>3.5999999999999997E-2</v>
      </c>
      <c r="D338" s="18">
        <f t="shared" si="5"/>
        <v>-4.7958592832197748</v>
      </c>
    </row>
    <row r="339" spans="1:4" x14ac:dyDescent="0.15">
      <c r="A339" s="3">
        <v>63</v>
      </c>
      <c r="B339" s="3" t="s">
        <v>31</v>
      </c>
      <c r="C339" s="22">
        <v>8.7479999999999993</v>
      </c>
      <c r="D339" s="18">
        <f t="shared" si="5"/>
        <v>3.1289532203860064</v>
      </c>
    </row>
    <row r="340" spans="1:4" x14ac:dyDescent="0.15">
      <c r="A340" s="3">
        <v>68</v>
      </c>
      <c r="B340" s="3" t="s">
        <v>31</v>
      </c>
      <c r="C340" s="22">
        <v>11.294</v>
      </c>
      <c r="D340" s="18">
        <f t="shared" si="5"/>
        <v>3.4974846313192023</v>
      </c>
    </row>
    <row r="341" spans="1:4" x14ac:dyDescent="0.15">
      <c r="A341" s="3">
        <v>77</v>
      </c>
      <c r="B341" s="3" t="s">
        <v>31</v>
      </c>
      <c r="C341" s="22">
        <v>13.574</v>
      </c>
      <c r="D341" s="18">
        <f t="shared" si="5"/>
        <v>3.7627740131246279</v>
      </c>
    </row>
    <row r="342" spans="1:4" x14ac:dyDescent="0.15">
      <c r="A342" s="3">
        <v>80</v>
      </c>
      <c r="B342" s="3" t="s">
        <v>31</v>
      </c>
      <c r="C342" s="22">
        <v>16.842105263157894</v>
      </c>
      <c r="D342" s="18">
        <f t="shared" si="5"/>
        <v>4.0740005814437765</v>
      </c>
    </row>
    <row r="343" spans="1:4" x14ac:dyDescent="0.15">
      <c r="A343" s="3">
        <v>81</v>
      </c>
      <c r="B343" s="3" t="s">
        <v>31</v>
      </c>
      <c r="C343" s="22">
        <v>10.932</v>
      </c>
      <c r="D343" s="18">
        <f t="shared" si="5"/>
        <v>3.4504854598611203</v>
      </c>
    </row>
    <row r="344" spans="1:4" x14ac:dyDescent="0.15">
      <c r="A344" s="3">
        <v>97</v>
      </c>
      <c r="B344" s="3" t="s">
        <v>31</v>
      </c>
      <c r="C344" s="22">
        <v>15.384</v>
      </c>
      <c r="D344" s="18">
        <f t="shared" si="5"/>
        <v>3.9433587626778106</v>
      </c>
    </row>
    <row r="345" spans="1:4" x14ac:dyDescent="0.15">
      <c r="A345" s="3">
        <v>98</v>
      </c>
      <c r="B345" s="3" t="s">
        <v>31</v>
      </c>
      <c r="C345" s="22">
        <v>16.126000000000001</v>
      </c>
      <c r="D345" s="18">
        <f t="shared" si="5"/>
        <v>4.0113167221090222</v>
      </c>
    </row>
    <row r="346" spans="1:4" x14ac:dyDescent="0.15">
      <c r="A346" s="3">
        <v>103</v>
      </c>
      <c r="B346" s="3" t="s">
        <v>31</v>
      </c>
      <c r="C346" s="22">
        <v>16.842105263157894</v>
      </c>
      <c r="D346" s="18">
        <f t="shared" si="5"/>
        <v>4.0740005814437765</v>
      </c>
    </row>
    <row r="347" spans="1:4" x14ac:dyDescent="0.15">
      <c r="A347" s="3">
        <v>111</v>
      </c>
      <c r="B347" s="3" t="s">
        <v>31</v>
      </c>
      <c r="C347" s="22">
        <v>24.157894736842106</v>
      </c>
      <c r="D347" s="18">
        <f t="shared" si="5"/>
        <v>4.5944228299702221</v>
      </c>
    </row>
    <row r="348" spans="1:4" x14ac:dyDescent="0.15">
      <c r="A348" s="3">
        <v>115</v>
      </c>
      <c r="B348" s="3" t="s">
        <v>31</v>
      </c>
      <c r="C348" s="22">
        <v>34</v>
      </c>
      <c r="D348" s="18">
        <f t="shared" si="5"/>
        <v>5.08746284125034</v>
      </c>
    </row>
    <row r="349" spans="1:4" x14ac:dyDescent="0.15">
      <c r="A349" s="3">
        <v>125</v>
      </c>
      <c r="B349" s="3" t="s">
        <v>31</v>
      </c>
      <c r="C349" s="22">
        <v>28.894736842105267</v>
      </c>
      <c r="D349" s="18">
        <f t="shared" si="5"/>
        <v>4.8527348255616136</v>
      </c>
    </row>
    <row r="350" spans="1:4" x14ac:dyDescent="0.15">
      <c r="A350" s="3">
        <v>131</v>
      </c>
      <c r="B350" s="3" t="s">
        <v>31</v>
      </c>
      <c r="C350" s="22">
        <v>12.9</v>
      </c>
      <c r="D350" s="18">
        <f t="shared" si="5"/>
        <v>3.6892991605358918</v>
      </c>
    </row>
    <row r="351" spans="1:4" x14ac:dyDescent="0.15">
      <c r="A351" s="3">
        <v>133</v>
      </c>
      <c r="B351" s="3" t="s">
        <v>31</v>
      </c>
      <c r="C351" s="22">
        <v>49.631578947368418</v>
      </c>
      <c r="D351" s="18">
        <f t="shared" si="5"/>
        <v>5.6331864472315107</v>
      </c>
    </row>
    <row r="352" spans="1:4" x14ac:dyDescent="0.15">
      <c r="A352" s="3">
        <v>139</v>
      </c>
      <c r="B352" s="3" t="s">
        <v>31</v>
      </c>
      <c r="C352" s="22">
        <v>20.894736842105264</v>
      </c>
      <c r="D352" s="18">
        <f t="shared" si="5"/>
        <v>4.3850676836993729</v>
      </c>
    </row>
    <row r="353" spans="1:4" x14ac:dyDescent="0.15">
      <c r="A353" s="3">
        <v>143</v>
      </c>
      <c r="B353" s="3" t="s">
        <v>31</v>
      </c>
      <c r="C353" s="22">
        <v>0.40600000000000003</v>
      </c>
      <c r="D353" s="18">
        <f t="shared" si="5"/>
        <v>-1.3004483674769107</v>
      </c>
    </row>
    <row r="354" spans="1:4" x14ac:dyDescent="0.15">
      <c r="A354" s="3">
        <v>146</v>
      </c>
      <c r="B354" s="3" t="s">
        <v>31</v>
      </c>
      <c r="C354" s="22">
        <v>10.199999999999999</v>
      </c>
      <c r="D354" s="18">
        <f t="shared" si="5"/>
        <v>3.350497247084133</v>
      </c>
    </row>
    <row r="355" spans="1:4" x14ac:dyDescent="0.15">
      <c r="A355" s="3">
        <v>160</v>
      </c>
      <c r="B355" s="3" t="s">
        <v>31</v>
      </c>
      <c r="C355" s="22">
        <v>9.01</v>
      </c>
      <c r="D355" s="18">
        <f t="shared" si="5"/>
        <v>3.1715271060388135</v>
      </c>
    </row>
    <row r="356" spans="1:4" x14ac:dyDescent="0.15">
      <c r="A356" s="3">
        <v>161</v>
      </c>
      <c r="B356" s="3" t="s">
        <v>31</v>
      </c>
      <c r="C356" s="22">
        <v>29.631578947368418</v>
      </c>
      <c r="D356" s="18">
        <f t="shared" si="5"/>
        <v>4.8890635986366444</v>
      </c>
    </row>
    <row r="357" spans="1:4" x14ac:dyDescent="0.15">
      <c r="A357" s="3">
        <v>163</v>
      </c>
      <c r="B357" s="3" t="s">
        <v>31</v>
      </c>
      <c r="C357" s="22">
        <v>42.736842105263158</v>
      </c>
      <c r="D357" s="18">
        <f t="shared" si="5"/>
        <v>5.4174084037415913</v>
      </c>
    </row>
    <row r="358" spans="1:4" x14ac:dyDescent="0.15">
      <c r="A358" s="3">
        <v>190</v>
      </c>
      <c r="B358" s="3" t="s">
        <v>31</v>
      </c>
      <c r="C358" s="22">
        <v>47.368421052631575</v>
      </c>
      <c r="D358" s="18">
        <f t="shared" si="5"/>
        <v>5.5658536777734513</v>
      </c>
    </row>
    <row r="359" spans="1:4" x14ac:dyDescent="0.15">
      <c r="A359" s="3">
        <v>191</v>
      </c>
      <c r="B359" s="3" t="s">
        <v>31</v>
      </c>
      <c r="C359" s="22">
        <v>6.0780000000000003</v>
      </c>
      <c r="D359" s="18">
        <f t="shared" si="5"/>
        <v>2.6035966748602073</v>
      </c>
    </row>
    <row r="360" spans="1:4" x14ac:dyDescent="0.15">
      <c r="A360" s="3">
        <v>192</v>
      </c>
      <c r="B360" s="3" t="s">
        <v>31</v>
      </c>
      <c r="C360" s="22">
        <v>15.894736842105262</v>
      </c>
      <c r="D360" s="18">
        <f t="shared" si="5"/>
        <v>3.9904772258814933</v>
      </c>
    </row>
    <row r="361" spans="1:4" x14ac:dyDescent="0.15">
      <c r="A361" s="3">
        <v>214</v>
      </c>
      <c r="B361" s="3" t="s">
        <v>31</v>
      </c>
      <c r="C361" s="22">
        <v>33</v>
      </c>
      <c r="D361" s="18">
        <f t="shared" si="5"/>
        <v>5.0443941193584534</v>
      </c>
    </row>
    <row r="362" spans="1:4" x14ac:dyDescent="0.15">
      <c r="A362" s="3">
        <v>220</v>
      </c>
      <c r="B362" s="3" t="s">
        <v>31</v>
      </c>
      <c r="C362" s="22">
        <v>59.578947368421041</v>
      </c>
      <c r="D362" s="18">
        <f t="shared" si="5"/>
        <v>5.8967307293882962</v>
      </c>
    </row>
    <row r="363" spans="1:4" x14ac:dyDescent="0.15">
      <c r="A363" s="3">
        <v>223</v>
      </c>
      <c r="B363" s="3" t="s">
        <v>31</v>
      </c>
      <c r="C363" s="22">
        <v>22.473684210526315</v>
      </c>
      <c r="D363" s="18">
        <f t="shared" si="5"/>
        <v>4.4901647461769052</v>
      </c>
    </row>
    <row r="364" spans="1:4" x14ac:dyDescent="0.15">
      <c r="A364" s="3">
        <v>229</v>
      </c>
      <c r="B364" s="3" t="s">
        <v>31</v>
      </c>
      <c r="C364" s="22">
        <v>9.4480000000000004</v>
      </c>
      <c r="D364" s="18">
        <f t="shared" si="5"/>
        <v>3.2400089647350701</v>
      </c>
    </row>
    <row r="365" spans="1:4" x14ac:dyDescent="0.15">
      <c r="A365" s="3">
        <v>245</v>
      </c>
      <c r="B365" s="3" t="s">
        <v>31</v>
      </c>
      <c r="C365" s="22">
        <v>8.9060000000000006</v>
      </c>
      <c r="D365" s="18">
        <f t="shared" si="5"/>
        <v>3.1547776117808168</v>
      </c>
    </row>
    <row r="366" spans="1:4" x14ac:dyDescent="0.15">
      <c r="A366" s="3">
        <v>249</v>
      </c>
      <c r="B366" s="3" t="s">
        <v>31</v>
      </c>
      <c r="C366" s="22">
        <v>15.994</v>
      </c>
      <c r="D366" s="18">
        <f t="shared" si="5"/>
        <v>3.9994588878948045</v>
      </c>
    </row>
    <row r="367" spans="1:4" x14ac:dyDescent="0.15">
      <c r="A367" s="3">
        <v>262</v>
      </c>
      <c r="B367" s="3" t="s">
        <v>31</v>
      </c>
      <c r="C367" s="22">
        <v>24.94736842105263</v>
      </c>
      <c r="D367" s="18">
        <f t="shared" si="5"/>
        <v>4.640815735454674</v>
      </c>
    </row>
    <row r="368" spans="1:4" x14ac:dyDescent="0.15">
      <c r="A368" s="3">
        <v>268</v>
      </c>
      <c r="B368" s="3" t="s">
        <v>31</v>
      </c>
      <c r="C368" s="22">
        <v>14.984</v>
      </c>
      <c r="D368" s="18">
        <f t="shared" si="5"/>
        <v>3.9053508995809585</v>
      </c>
    </row>
    <row r="369" spans="1:4" x14ac:dyDescent="0.15">
      <c r="A369" s="3">
        <v>271</v>
      </c>
      <c r="B369" s="3" t="s">
        <v>31</v>
      </c>
      <c r="C369" s="22">
        <v>11.157894736842104</v>
      </c>
      <c r="D369" s="18">
        <f t="shared" si="5"/>
        <v>3.479992941119614</v>
      </c>
    </row>
    <row r="370" spans="1:4" x14ac:dyDescent="0.15">
      <c r="A370" s="3">
        <v>279</v>
      </c>
      <c r="B370" s="3" t="s">
        <v>31</v>
      </c>
      <c r="C370" s="22">
        <v>91.78947368421052</v>
      </c>
      <c r="D370" s="18">
        <f t="shared" si="5"/>
        <v>6.5202568113333417</v>
      </c>
    </row>
    <row r="371" spans="1:4" x14ac:dyDescent="0.15">
      <c r="A371" s="3">
        <v>316</v>
      </c>
      <c r="B371" s="3" t="s">
        <v>31</v>
      </c>
      <c r="C371" s="22">
        <v>8.8680000000000003</v>
      </c>
      <c r="D371" s="18">
        <f t="shared" si="5"/>
        <v>3.1486087702052203</v>
      </c>
    </row>
    <row r="372" spans="1:4" x14ac:dyDescent="0.15">
      <c r="A372" s="3">
        <v>317</v>
      </c>
      <c r="B372" s="3" t="s">
        <v>31</v>
      </c>
      <c r="C372" s="22">
        <v>1.6319999999999999</v>
      </c>
      <c r="D372" s="18">
        <f t="shared" si="5"/>
        <v>0.7066410573094084</v>
      </c>
    </row>
    <row r="373" spans="1:4" x14ac:dyDescent="0.15">
      <c r="A373" s="3">
        <v>335</v>
      </c>
      <c r="B373" s="3" t="s">
        <v>31</v>
      </c>
      <c r="C373" s="22">
        <v>7.6580000000000004</v>
      </c>
      <c r="D373" s="18">
        <f t="shared" si="5"/>
        <v>2.9369676601880736</v>
      </c>
    </row>
    <row r="374" spans="1:4" x14ac:dyDescent="0.15">
      <c r="A374" s="3">
        <v>336</v>
      </c>
      <c r="B374" s="3" t="s">
        <v>31</v>
      </c>
      <c r="C374" s="22">
        <v>130.27522935779817</v>
      </c>
      <c r="D374" s="18">
        <f t="shared" si="5"/>
        <v>7.0254189845024806</v>
      </c>
    </row>
    <row r="375" spans="1:4" x14ac:dyDescent="0.15">
      <c r="A375" s="3">
        <v>351</v>
      </c>
      <c r="B375" s="3" t="s">
        <v>31</v>
      </c>
      <c r="C375" s="22">
        <v>72.660550458715591</v>
      </c>
      <c r="D375" s="18">
        <f t="shared" si="5"/>
        <v>6.1831003901900452</v>
      </c>
    </row>
    <row r="376" spans="1:4" x14ac:dyDescent="0.15">
      <c r="A376" s="3">
        <v>355</v>
      </c>
      <c r="B376" s="3" t="s">
        <v>31</v>
      </c>
      <c r="C376" s="22">
        <v>1.3939999999999999</v>
      </c>
      <c r="D376" s="18">
        <f t="shared" si="5"/>
        <v>0.479230561206336</v>
      </c>
    </row>
    <row r="377" spans="1:4" x14ac:dyDescent="0.15">
      <c r="A377" s="3">
        <v>389</v>
      </c>
      <c r="B377" s="3" t="s">
        <v>31</v>
      </c>
      <c r="C377" s="22">
        <v>12.789473684210526</v>
      </c>
      <c r="D377" s="18">
        <f t="shared" si="5"/>
        <v>3.6768849901621956</v>
      </c>
    </row>
    <row r="378" spans="1:4" x14ac:dyDescent="0.15">
      <c r="A378" s="3">
        <v>391</v>
      </c>
      <c r="B378" s="3" t="s">
        <v>31</v>
      </c>
      <c r="C378" s="22">
        <v>8.3260000000000005</v>
      </c>
      <c r="D378" s="18">
        <f t="shared" si="5"/>
        <v>3.0576235584781317</v>
      </c>
    </row>
    <row r="379" spans="1:4" x14ac:dyDescent="0.15">
      <c r="A379" s="3">
        <v>398</v>
      </c>
      <c r="B379" s="3" t="s">
        <v>31</v>
      </c>
      <c r="C379" s="22">
        <v>12.473684210526315</v>
      </c>
      <c r="D379" s="18">
        <f t="shared" si="5"/>
        <v>3.640815735454674</v>
      </c>
    </row>
    <row r="380" spans="1:4" x14ac:dyDescent="0.15">
      <c r="A380" s="3">
        <v>407</v>
      </c>
      <c r="B380" s="3" t="s">
        <v>31</v>
      </c>
      <c r="C380" s="22">
        <v>15.664</v>
      </c>
      <c r="D380" s="18">
        <f t="shared" si="5"/>
        <v>3.9693807649416084</v>
      </c>
    </row>
    <row r="381" spans="1:4" x14ac:dyDescent="0.15">
      <c r="A381" s="3">
        <v>412</v>
      </c>
      <c r="B381" s="3" t="s">
        <v>31</v>
      </c>
      <c r="C381" s="22">
        <v>12.5</v>
      </c>
      <c r="D381" s="18">
        <f t="shared" si="5"/>
        <v>3.6438561897747253</v>
      </c>
    </row>
    <row r="382" spans="1:4" x14ac:dyDescent="0.15">
      <c r="A382" s="3">
        <v>424</v>
      </c>
      <c r="B382" s="3" t="s">
        <v>31</v>
      </c>
      <c r="C382" s="22">
        <v>11.436</v>
      </c>
      <c r="D382" s="18">
        <f t="shared" si="5"/>
        <v>3.5155106199690112</v>
      </c>
    </row>
    <row r="383" spans="1:4" x14ac:dyDescent="0.15">
      <c r="A383" s="3">
        <v>426</v>
      </c>
      <c r="B383" s="3" t="s">
        <v>31</v>
      </c>
      <c r="C383" s="22">
        <v>19.631578947368421</v>
      </c>
      <c r="D383" s="18">
        <f t="shared" si="5"/>
        <v>4.2951043068116528</v>
      </c>
    </row>
    <row r="384" spans="1:4" x14ac:dyDescent="0.15">
      <c r="A384" s="3">
        <v>430</v>
      </c>
      <c r="B384" s="3" t="s">
        <v>31</v>
      </c>
      <c r="C384" s="22">
        <v>11.958</v>
      </c>
      <c r="D384" s="18">
        <f t="shared" si="5"/>
        <v>3.5799042108981278</v>
      </c>
    </row>
    <row r="385" spans="1:4" x14ac:dyDescent="0.15">
      <c r="A385" s="3">
        <v>437</v>
      </c>
      <c r="B385" s="3" t="s">
        <v>31</v>
      </c>
      <c r="C385" s="22">
        <v>8.3480000000000008</v>
      </c>
      <c r="D385" s="18">
        <f t="shared" si="5"/>
        <v>3.0614306004977485</v>
      </c>
    </row>
    <row r="386" spans="1:4" x14ac:dyDescent="0.15">
      <c r="A386" s="3">
        <v>439</v>
      </c>
      <c r="B386" s="3" t="s">
        <v>31</v>
      </c>
      <c r="C386" s="22">
        <v>14.064</v>
      </c>
      <c r="D386" s="18">
        <f t="shared" si="5"/>
        <v>3.8139350704813171</v>
      </c>
    </row>
    <row r="387" spans="1:4" x14ac:dyDescent="0.15">
      <c r="A387" s="3">
        <v>440</v>
      </c>
      <c r="B387" s="3" t="s">
        <v>31</v>
      </c>
      <c r="C387" s="22">
        <v>7.3</v>
      </c>
      <c r="D387" s="18">
        <f t="shared" ref="D387:D392" si="6">LOG(C387,2)</f>
        <v>2.867896463992655</v>
      </c>
    </row>
    <row r="388" spans="1:4" x14ac:dyDescent="0.15">
      <c r="A388" s="3">
        <v>443</v>
      </c>
      <c r="B388" s="3" t="s">
        <v>31</v>
      </c>
      <c r="C388" s="22">
        <v>10.210526315789474</v>
      </c>
      <c r="D388" s="18">
        <f t="shared" si="6"/>
        <v>3.3519853287435426</v>
      </c>
    </row>
    <row r="389" spans="1:4" x14ac:dyDescent="0.15">
      <c r="A389" s="3">
        <v>447</v>
      </c>
      <c r="B389" s="3" t="s">
        <v>31</v>
      </c>
      <c r="C389" s="22">
        <v>3.774</v>
      </c>
      <c r="D389" s="18">
        <f t="shared" si="6"/>
        <v>1.9160944229383583</v>
      </c>
    </row>
    <row r="390" spans="1:4" x14ac:dyDescent="0.15">
      <c r="A390" s="3">
        <v>459</v>
      </c>
      <c r="B390" s="3" t="s">
        <v>31</v>
      </c>
      <c r="C390" s="22">
        <v>47.339449541284402</v>
      </c>
      <c r="D390" s="18">
        <f t="shared" si="6"/>
        <v>5.5649710255336906</v>
      </c>
    </row>
    <row r="391" spans="1:4" x14ac:dyDescent="0.15">
      <c r="A391" s="3">
        <v>461</v>
      </c>
      <c r="B391" s="3" t="s">
        <v>31</v>
      </c>
      <c r="C391" s="22">
        <v>8.4000000000000005E-2</v>
      </c>
      <c r="D391" s="18">
        <f t="shared" si="6"/>
        <v>-3.5734668618833267</v>
      </c>
    </row>
    <row r="392" spans="1:4" x14ac:dyDescent="0.15">
      <c r="A392" s="3">
        <v>462</v>
      </c>
      <c r="B392" s="3" t="s">
        <v>31</v>
      </c>
      <c r="C392" s="22">
        <v>9.9580000000000002</v>
      </c>
      <c r="D392" s="18">
        <f t="shared" si="6"/>
        <v>3.3158560154039622</v>
      </c>
    </row>
    <row r="401" spans="3:3" x14ac:dyDescent="0.15">
      <c r="C401" s="24"/>
    </row>
  </sheetData>
  <mergeCells count="3">
    <mergeCell ref="A1:A2"/>
    <mergeCell ref="B1:B2"/>
    <mergeCell ref="C1:D1"/>
  </mergeCells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0"/>
  <sheetViews>
    <sheetView workbookViewId="0">
      <selection activeCell="D12" sqref="D12"/>
    </sheetView>
  </sheetViews>
  <sheetFormatPr defaultColWidth="9" defaultRowHeight="15" x14ac:dyDescent="0.15"/>
  <cols>
    <col min="1" max="1" width="9" style="23"/>
    <col min="2" max="2" width="11.875" style="23" customWidth="1"/>
    <col min="3" max="6" width="9" style="23"/>
    <col min="7" max="7" width="9.625" style="23" customWidth="1"/>
    <col min="8" max="16384" width="9" style="23"/>
  </cols>
  <sheetData>
    <row r="1" spans="1:7" x14ac:dyDescent="0.15">
      <c r="A1" s="34" t="s">
        <v>22</v>
      </c>
      <c r="B1" s="34" t="s">
        <v>32</v>
      </c>
      <c r="C1" s="34" t="s">
        <v>33</v>
      </c>
      <c r="D1" s="34"/>
    </row>
    <row r="2" spans="1:7" x14ac:dyDescent="0.15">
      <c r="A2" s="34"/>
      <c r="B2" s="34"/>
      <c r="C2" s="3" t="s">
        <v>25</v>
      </c>
      <c r="D2" s="3" t="s">
        <v>19</v>
      </c>
    </row>
    <row r="3" spans="1:7" x14ac:dyDescent="0.15">
      <c r="A3" s="3">
        <v>30</v>
      </c>
      <c r="B3" s="3" t="s">
        <v>28</v>
      </c>
      <c r="C3" s="22">
        <v>3.5999999999999997E-2</v>
      </c>
      <c r="D3" s="18">
        <f t="shared" ref="D3:D66" si="0">LOG(C3,2)</f>
        <v>-4.7958592832197748</v>
      </c>
      <c r="E3" s="25"/>
      <c r="F3" s="24"/>
      <c r="G3" s="25"/>
    </row>
    <row r="4" spans="1:7" x14ac:dyDescent="0.15">
      <c r="A4" s="3">
        <v>49</v>
      </c>
      <c r="B4" s="3" t="s">
        <v>28</v>
      </c>
      <c r="C4" s="22">
        <v>0.1</v>
      </c>
      <c r="D4" s="18">
        <f t="shared" si="0"/>
        <v>-3.3219280948873622</v>
      </c>
      <c r="E4" s="25"/>
      <c r="F4" s="24"/>
      <c r="G4" s="25"/>
    </row>
    <row r="5" spans="1:7" x14ac:dyDescent="0.15">
      <c r="A5" s="3">
        <v>54</v>
      </c>
      <c r="B5" s="3" t="s">
        <v>28</v>
      </c>
      <c r="C5" s="22">
        <v>1.1359999999999999</v>
      </c>
      <c r="D5" s="18">
        <f t="shared" si="0"/>
        <v>0.18396283484259487</v>
      </c>
      <c r="E5" s="25"/>
      <c r="F5" s="24"/>
      <c r="G5" s="25"/>
    </row>
    <row r="6" spans="1:7" x14ac:dyDescent="0.15">
      <c r="A6" s="3">
        <v>57</v>
      </c>
      <c r="B6" s="3" t="s">
        <v>28</v>
      </c>
      <c r="C6" s="22">
        <v>2.89</v>
      </c>
      <c r="D6" s="18">
        <f t="shared" si="0"/>
        <v>1.5310694927259541</v>
      </c>
      <c r="E6" s="25"/>
      <c r="F6" s="24"/>
      <c r="G6" s="25"/>
    </row>
    <row r="7" spans="1:7" x14ac:dyDescent="0.15">
      <c r="A7" s="3">
        <v>74</v>
      </c>
      <c r="B7" s="3" t="s">
        <v>28</v>
      </c>
      <c r="C7" s="22">
        <v>7.4059999999999997</v>
      </c>
      <c r="D7" s="18">
        <f t="shared" si="0"/>
        <v>2.8886945495095429</v>
      </c>
      <c r="E7" s="25"/>
      <c r="F7" s="24"/>
      <c r="G7" s="25"/>
    </row>
    <row r="8" spans="1:7" x14ac:dyDescent="0.15">
      <c r="A8" s="3">
        <v>76</v>
      </c>
      <c r="B8" s="3" t="s">
        <v>28</v>
      </c>
      <c r="C8" s="22">
        <v>1.278</v>
      </c>
      <c r="D8" s="18">
        <f t="shared" si="0"/>
        <v>0.35388783628490739</v>
      </c>
      <c r="E8" s="25"/>
      <c r="F8" s="24"/>
      <c r="G8" s="25"/>
    </row>
    <row r="9" spans="1:7" x14ac:dyDescent="0.15">
      <c r="A9" s="3">
        <v>93</v>
      </c>
      <c r="B9" s="3" t="s">
        <v>28</v>
      </c>
      <c r="C9" s="22">
        <v>2.552</v>
      </c>
      <c r="D9" s="18">
        <f t="shared" si="0"/>
        <v>1.3516283291027824</v>
      </c>
      <c r="E9" s="25"/>
      <c r="F9" s="24"/>
      <c r="G9" s="25"/>
    </row>
    <row r="10" spans="1:7" x14ac:dyDescent="0.15">
      <c r="A10" s="3">
        <v>94</v>
      </c>
      <c r="B10" s="3" t="s">
        <v>28</v>
      </c>
      <c r="C10" s="22">
        <v>3.6579999999999999</v>
      </c>
      <c r="D10" s="18">
        <f t="shared" si="0"/>
        <v>1.8710550750866295</v>
      </c>
      <c r="E10" s="25"/>
      <c r="F10" s="24"/>
      <c r="G10" s="25"/>
    </row>
    <row r="11" spans="1:7" x14ac:dyDescent="0.15">
      <c r="A11" s="3">
        <v>129</v>
      </c>
      <c r="B11" s="3" t="s">
        <v>28</v>
      </c>
      <c r="C11" s="22">
        <v>0.22600000000000001</v>
      </c>
      <c r="D11" s="18">
        <f t="shared" si="0"/>
        <v>-2.1456053222468991</v>
      </c>
      <c r="E11" s="25"/>
      <c r="F11" s="24"/>
      <c r="G11" s="25"/>
    </row>
    <row r="12" spans="1:7" x14ac:dyDescent="0.15">
      <c r="A12" s="3">
        <v>132</v>
      </c>
      <c r="B12" s="3" t="s">
        <v>28</v>
      </c>
      <c r="C12" s="22">
        <v>2.1259999999999999</v>
      </c>
      <c r="D12" s="18">
        <f t="shared" si="0"/>
        <v>1.0881415968690176</v>
      </c>
      <c r="E12" s="25"/>
      <c r="F12" s="24"/>
      <c r="G12" s="25"/>
    </row>
    <row r="13" spans="1:7" x14ac:dyDescent="0.15">
      <c r="A13" s="3">
        <v>141</v>
      </c>
      <c r="B13" s="3" t="s">
        <v>28</v>
      </c>
      <c r="C13" s="22">
        <v>7.6740000000000004</v>
      </c>
      <c r="D13" s="18">
        <f t="shared" si="0"/>
        <v>2.9399787649407063</v>
      </c>
      <c r="E13" s="25"/>
      <c r="F13" s="24"/>
      <c r="G13" s="25"/>
    </row>
    <row r="14" spans="1:7" x14ac:dyDescent="0.15">
      <c r="A14" s="3">
        <v>148</v>
      </c>
      <c r="B14" s="3" t="s">
        <v>28</v>
      </c>
      <c r="C14" s="22">
        <v>1.306</v>
      </c>
      <c r="D14" s="18">
        <f t="shared" si="0"/>
        <v>0.38515489688434379</v>
      </c>
      <c r="E14" s="25"/>
      <c r="F14" s="24"/>
      <c r="G14" s="25"/>
    </row>
    <row r="15" spans="1:7" x14ac:dyDescent="0.15">
      <c r="A15" s="3">
        <v>149</v>
      </c>
      <c r="B15" s="3" t="s">
        <v>28</v>
      </c>
      <c r="C15" s="22">
        <v>1.806</v>
      </c>
      <c r="D15" s="18">
        <f t="shared" si="0"/>
        <v>0.85279789281877127</v>
      </c>
      <c r="E15" s="25"/>
      <c r="F15" s="24"/>
      <c r="G15" s="25"/>
    </row>
    <row r="16" spans="1:7" x14ac:dyDescent="0.15">
      <c r="A16" s="3">
        <v>155</v>
      </c>
      <c r="B16" s="3" t="s">
        <v>28</v>
      </c>
      <c r="C16" s="22">
        <v>1.8320000000000001</v>
      </c>
      <c r="D16" s="18">
        <f t="shared" si="0"/>
        <v>0.87341950343485697</v>
      </c>
      <c r="E16" s="25"/>
      <c r="F16" s="24"/>
      <c r="G16" s="25"/>
    </row>
    <row r="17" spans="1:7" x14ac:dyDescent="0.15">
      <c r="A17" s="3">
        <v>162</v>
      </c>
      <c r="B17" s="3" t="s">
        <v>28</v>
      </c>
      <c r="C17" s="22">
        <v>1.3480000000000001</v>
      </c>
      <c r="D17" s="18">
        <f t="shared" si="0"/>
        <v>0.4308204965197715</v>
      </c>
      <c r="E17" s="25"/>
      <c r="F17" s="24"/>
      <c r="G17" s="25"/>
    </row>
    <row r="18" spans="1:7" x14ac:dyDescent="0.15">
      <c r="A18" s="3">
        <v>168</v>
      </c>
      <c r="B18" s="3" t="s">
        <v>28</v>
      </c>
      <c r="C18" s="22">
        <v>1.1419999999999999</v>
      </c>
      <c r="D18" s="18">
        <f t="shared" si="0"/>
        <v>0.19156265070075562</v>
      </c>
      <c r="E18" s="25"/>
      <c r="F18" s="24"/>
      <c r="G18" s="25"/>
    </row>
    <row r="19" spans="1:7" x14ac:dyDescent="0.15">
      <c r="A19" s="3">
        <v>170</v>
      </c>
      <c r="B19" s="3" t="s">
        <v>28</v>
      </c>
      <c r="C19" s="22">
        <v>0.26800000000000002</v>
      </c>
      <c r="D19" s="18">
        <f t="shared" si="0"/>
        <v>-1.8996950942043145</v>
      </c>
      <c r="E19" s="25"/>
      <c r="F19" s="24"/>
      <c r="G19" s="25"/>
    </row>
    <row r="20" spans="1:7" x14ac:dyDescent="0.15">
      <c r="A20" s="3">
        <v>173</v>
      </c>
      <c r="B20" s="3" t="s">
        <v>28</v>
      </c>
      <c r="C20" s="22">
        <v>1.232</v>
      </c>
      <c r="D20" s="18">
        <f t="shared" si="0"/>
        <v>0.30100225603281427</v>
      </c>
      <c r="E20" s="25"/>
      <c r="F20" s="24"/>
      <c r="G20" s="25"/>
    </row>
    <row r="21" spans="1:7" x14ac:dyDescent="0.15">
      <c r="A21" s="3">
        <v>182</v>
      </c>
      <c r="B21" s="3" t="s">
        <v>28</v>
      </c>
      <c r="C21" s="22">
        <v>7.4</v>
      </c>
      <c r="D21" s="18">
        <f t="shared" si="0"/>
        <v>2.8875252707415879</v>
      </c>
      <c r="E21" s="25"/>
      <c r="F21" s="24"/>
      <c r="G21" s="25"/>
    </row>
    <row r="22" spans="1:7" x14ac:dyDescent="0.15">
      <c r="A22" s="3">
        <v>186</v>
      </c>
      <c r="B22" s="3" t="s">
        <v>28</v>
      </c>
      <c r="C22" s="22">
        <v>1.468</v>
      </c>
      <c r="D22" s="18">
        <f t="shared" si="0"/>
        <v>0.5538519681811257</v>
      </c>
      <c r="E22" s="25"/>
      <c r="F22" s="24"/>
      <c r="G22" s="25"/>
    </row>
    <row r="23" spans="1:7" x14ac:dyDescent="0.15">
      <c r="A23" s="3">
        <v>187</v>
      </c>
      <c r="B23" s="3" t="s">
        <v>28</v>
      </c>
      <c r="C23" s="22">
        <v>4.5679999999999996</v>
      </c>
      <c r="D23" s="18">
        <f t="shared" si="0"/>
        <v>2.1915626507007557</v>
      </c>
      <c r="E23" s="25"/>
      <c r="F23" s="24"/>
      <c r="G23" s="25"/>
    </row>
    <row r="24" spans="1:7" x14ac:dyDescent="0.15">
      <c r="A24" s="3">
        <v>188</v>
      </c>
      <c r="B24" s="3" t="s">
        <v>28</v>
      </c>
      <c r="C24" s="22">
        <v>4.3419999999999996</v>
      </c>
      <c r="D24" s="18">
        <f t="shared" si="0"/>
        <v>2.1183597259530575</v>
      </c>
      <c r="E24" s="25"/>
      <c r="F24" s="24"/>
      <c r="G24" s="25"/>
    </row>
    <row r="25" spans="1:7" x14ac:dyDescent="0.15">
      <c r="A25" s="3">
        <v>189</v>
      </c>
      <c r="B25" s="3" t="s">
        <v>28</v>
      </c>
      <c r="C25" s="22">
        <v>3.2480000000000002</v>
      </c>
      <c r="D25" s="18">
        <f t="shared" si="0"/>
        <v>1.6995516325230893</v>
      </c>
      <c r="E25" s="25"/>
      <c r="F25" s="24"/>
      <c r="G25" s="25"/>
    </row>
    <row r="26" spans="1:7" x14ac:dyDescent="0.15">
      <c r="A26" s="3">
        <v>193</v>
      </c>
      <c r="B26" s="3" t="s">
        <v>28</v>
      </c>
      <c r="C26" s="22">
        <v>0.46800000000000003</v>
      </c>
      <c r="D26" s="18">
        <f t="shared" si="0"/>
        <v>-1.0954195650786824</v>
      </c>
      <c r="E26" s="25"/>
      <c r="F26" s="24"/>
      <c r="G26" s="25"/>
    </row>
    <row r="27" spans="1:7" x14ac:dyDescent="0.15">
      <c r="A27" s="3">
        <v>198</v>
      </c>
      <c r="B27" s="3" t="s">
        <v>28</v>
      </c>
      <c r="C27" s="22">
        <v>1.022</v>
      </c>
      <c r="D27" s="18">
        <f t="shared" si="0"/>
        <v>3.1395196275534318E-2</v>
      </c>
      <c r="E27" s="25"/>
      <c r="F27" s="24"/>
      <c r="G27" s="25"/>
    </row>
    <row r="28" spans="1:7" x14ac:dyDescent="0.15">
      <c r="A28" s="3">
        <v>199</v>
      </c>
      <c r="B28" s="3" t="s">
        <v>28</v>
      </c>
      <c r="C28" s="22">
        <v>0.46400000000000002</v>
      </c>
      <c r="D28" s="18">
        <f t="shared" si="0"/>
        <v>-1.1078032895345149</v>
      </c>
      <c r="E28" s="25"/>
      <c r="F28" s="24"/>
      <c r="G28" s="25"/>
    </row>
    <row r="29" spans="1:7" x14ac:dyDescent="0.15">
      <c r="A29" s="3">
        <v>200</v>
      </c>
      <c r="B29" s="3" t="s">
        <v>28</v>
      </c>
      <c r="C29" s="22">
        <v>0.46800000000000003</v>
      </c>
      <c r="D29" s="18">
        <f t="shared" si="0"/>
        <v>-1.0954195650786824</v>
      </c>
      <c r="E29" s="25"/>
      <c r="F29" s="24"/>
      <c r="G29" s="25"/>
    </row>
    <row r="30" spans="1:7" x14ac:dyDescent="0.15">
      <c r="A30" s="3">
        <v>204</v>
      </c>
      <c r="B30" s="3" t="s">
        <v>28</v>
      </c>
      <c r="C30" s="22">
        <v>0.378</v>
      </c>
      <c r="D30" s="18">
        <f t="shared" si="0"/>
        <v>-1.4035418604410146</v>
      </c>
      <c r="E30" s="25"/>
      <c r="F30" s="24"/>
      <c r="G30" s="25"/>
    </row>
    <row r="31" spans="1:7" x14ac:dyDescent="0.15">
      <c r="A31" s="3">
        <v>206</v>
      </c>
      <c r="B31" s="3" t="s">
        <v>28</v>
      </c>
      <c r="C31" s="22">
        <v>8.4000000000000005E-2</v>
      </c>
      <c r="D31" s="18">
        <f t="shared" si="0"/>
        <v>-3.5734668618833267</v>
      </c>
      <c r="E31" s="25"/>
      <c r="F31" s="24"/>
      <c r="G31" s="25"/>
    </row>
    <row r="32" spans="1:7" x14ac:dyDescent="0.15">
      <c r="A32" s="3">
        <v>207</v>
      </c>
      <c r="B32" s="3" t="s">
        <v>28</v>
      </c>
      <c r="C32" s="22">
        <v>4.2000000000000003E-2</v>
      </c>
      <c r="D32" s="18">
        <f t="shared" si="0"/>
        <v>-4.5734668618833272</v>
      </c>
      <c r="E32" s="25"/>
      <c r="F32" s="24"/>
      <c r="G32" s="25"/>
    </row>
    <row r="33" spans="1:7" x14ac:dyDescent="0.15">
      <c r="A33" s="3">
        <v>208</v>
      </c>
      <c r="B33" s="3" t="s">
        <v>28</v>
      </c>
      <c r="C33" s="22">
        <v>0.6</v>
      </c>
      <c r="D33" s="18">
        <f t="shared" si="0"/>
        <v>-0.73696559416620622</v>
      </c>
      <c r="E33" s="25"/>
      <c r="F33" s="24"/>
      <c r="G33" s="25"/>
    </row>
    <row r="34" spans="1:7" x14ac:dyDescent="0.15">
      <c r="A34" s="3">
        <v>213</v>
      </c>
      <c r="B34" s="3" t="s">
        <v>28</v>
      </c>
      <c r="C34" s="22">
        <v>1.1000000000000001</v>
      </c>
      <c r="D34" s="18">
        <f t="shared" si="0"/>
        <v>0.13750352374993502</v>
      </c>
      <c r="E34" s="25"/>
      <c r="F34" s="24"/>
      <c r="G34" s="25"/>
    </row>
    <row r="35" spans="1:7" x14ac:dyDescent="0.15">
      <c r="A35" s="3">
        <v>215</v>
      </c>
      <c r="B35" s="3" t="s">
        <v>28</v>
      </c>
      <c r="C35" s="22">
        <v>0.126</v>
      </c>
      <c r="D35" s="18">
        <f t="shared" si="0"/>
        <v>-2.9885043611621702</v>
      </c>
      <c r="E35" s="25"/>
      <c r="F35" s="24"/>
      <c r="G35" s="25"/>
    </row>
    <row r="36" spans="1:7" x14ac:dyDescent="0.15">
      <c r="A36" s="3">
        <v>216</v>
      </c>
      <c r="B36" s="3" t="s">
        <v>28</v>
      </c>
      <c r="C36" s="22">
        <v>7.7160000000000002</v>
      </c>
      <c r="D36" s="18">
        <f t="shared" si="0"/>
        <v>2.9478531433870168</v>
      </c>
      <c r="E36" s="25"/>
      <c r="F36" s="24"/>
      <c r="G36" s="25"/>
    </row>
    <row r="37" spans="1:7" x14ac:dyDescent="0.15">
      <c r="A37" s="3">
        <v>217</v>
      </c>
      <c r="B37" s="3" t="s">
        <v>28</v>
      </c>
      <c r="C37" s="22">
        <v>0.09</v>
      </c>
      <c r="D37" s="18">
        <f t="shared" si="0"/>
        <v>-3.4739311883324127</v>
      </c>
      <c r="E37" s="25"/>
      <c r="F37" s="24"/>
      <c r="G37" s="25"/>
    </row>
    <row r="38" spans="1:7" x14ac:dyDescent="0.15">
      <c r="A38" s="3">
        <v>219</v>
      </c>
      <c r="B38" s="3" t="s">
        <v>28</v>
      </c>
      <c r="C38" s="22">
        <v>1.5680000000000001</v>
      </c>
      <c r="D38" s="18">
        <f t="shared" si="0"/>
        <v>0.64892555945312125</v>
      </c>
      <c r="E38" s="25"/>
      <c r="F38" s="24"/>
      <c r="G38" s="25"/>
    </row>
    <row r="39" spans="1:7" x14ac:dyDescent="0.15">
      <c r="A39" s="3">
        <v>221</v>
      </c>
      <c r="B39" s="3" t="s">
        <v>28</v>
      </c>
      <c r="C39" s="22">
        <v>2.5219999999999998</v>
      </c>
      <c r="D39" s="18">
        <f t="shared" si="0"/>
        <v>1.3345682756661326</v>
      </c>
      <c r="E39" s="25"/>
      <c r="F39" s="24"/>
      <c r="G39" s="25"/>
    </row>
    <row r="40" spans="1:7" x14ac:dyDescent="0.15">
      <c r="A40" s="3">
        <v>227</v>
      </c>
      <c r="B40" s="3" t="s">
        <v>28</v>
      </c>
      <c r="C40" s="22">
        <v>2.3359999999999999</v>
      </c>
      <c r="D40" s="18">
        <f t="shared" si="0"/>
        <v>1.2240402742179302</v>
      </c>
      <c r="E40" s="25"/>
      <c r="F40" s="24"/>
      <c r="G40" s="25"/>
    </row>
    <row r="41" spans="1:7" x14ac:dyDescent="0.15">
      <c r="A41" s="3">
        <v>234</v>
      </c>
      <c r="B41" s="3" t="s">
        <v>28</v>
      </c>
      <c r="C41" s="22">
        <v>2.21</v>
      </c>
      <c r="D41" s="18">
        <f t="shared" si="0"/>
        <v>1.1440463696167069</v>
      </c>
      <c r="E41" s="25"/>
      <c r="F41" s="24"/>
      <c r="G41" s="25"/>
    </row>
    <row r="42" spans="1:7" x14ac:dyDescent="0.15">
      <c r="A42" s="3">
        <v>236</v>
      </c>
      <c r="B42" s="3" t="s">
        <v>28</v>
      </c>
      <c r="C42" s="22">
        <v>0.34200000000000003</v>
      </c>
      <c r="D42" s="18">
        <f t="shared" si="0"/>
        <v>-1.5479317697761892</v>
      </c>
      <c r="E42" s="25"/>
      <c r="F42" s="24"/>
      <c r="G42" s="25"/>
    </row>
    <row r="43" spans="1:7" x14ac:dyDescent="0.15">
      <c r="A43" s="3">
        <v>239</v>
      </c>
      <c r="B43" s="3" t="s">
        <v>28</v>
      </c>
      <c r="C43" s="22">
        <v>0.50600000000000001</v>
      </c>
      <c r="D43" s="18">
        <f t="shared" si="0"/>
        <v>-0.98279070996777695</v>
      </c>
      <c r="E43" s="25"/>
      <c r="F43" s="24"/>
      <c r="G43" s="25"/>
    </row>
    <row r="44" spans="1:7" x14ac:dyDescent="0.15">
      <c r="A44" s="3">
        <v>246</v>
      </c>
      <c r="B44" s="3" t="s">
        <v>28</v>
      </c>
      <c r="C44" s="22">
        <v>3.8679999999999999</v>
      </c>
      <c r="D44" s="18">
        <f t="shared" si="0"/>
        <v>1.9515877948147544</v>
      </c>
      <c r="E44" s="25"/>
      <c r="F44" s="24"/>
      <c r="G44" s="25"/>
    </row>
    <row r="45" spans="1:7" x14ac:dyDescent="0.15">
      <c r="A45" s="3">
        <v>253</v>
      </c>
      <c r="B45" s="3" t="s">
        <v>28</v>
      </c>
      <c r="C45" s="22">
        <v>0.21</v>
      </c>
      <c r="D45" s="18">
        <f t="shared" si="0"/>
        <v>-2.2515387669959646</v>
      </c>
      <c r="E45" s="25"/>
      <c r="F45" s="24"/>
      <c r="G45" s="25"/>
    </row>
    <row r="46" spans="1:7" x14ac:dyDescent="0.15">
      <c r="A46" s="3">
        <v>259</v>
      </c>
      <c r="B46" s="3" t="s">
        <v>28</v>
      </c>
      <c r="C46" s="22">
        <v>4.8159999999999998</v>
      </c>
      <c r="D46" s="18">
        <f t="shared" si="0"/>
        <v>2.2678353920976151</v>
      </c>
      <c r="E46" s="25"/>
      <c r="F46" s="24"/>
      <c r="G46" s="25"/>
    </row>
    <row r="47" spans="1:7" x14ac:dyDescent="0.15">
      <c r="A47" s="3">
        <v>276</v>
      </c>
      <c r="B47" s="3" t="s">
        <v>28</v>
      </c>
      <c r="C47" s="22">
        <v>1.732</v>
      </c>
      <c r="D47" s="18">
        <f t="shared" si="0"/>
        <v>0.79243893006463795</v>
      </c>
      <c r="E47" s="25"/>
      <c r="F47" s="24"/>
      <c r="G47" s="25"/>
    </row>
    <row r="48" spans="1:7" x14ac:dyDescent="0.15">
      <c r="A48" s="3">
        <v>282</v>
      </c>
      <c r="B48" s="3" t="s">
        <v>28</v>
      </c>
      <c r="C48" s="22">
        <v>2.1999999999999999E-2</v>
      </c>
      <c r="D48" s="18">
        <f t="shared" si="0"/>
        <v>-5.5063526660247897</v>
      </c>
      <c r="E48" s="25"/>
      <c r="F48" s="24"/>
      <c r="G48" s="25"/>
    </row>
    <row r="49" spans="1:7" x14ac:dyDescent="0.15">
      <c r="A49" s="3">
        <v>287</v>
      </c>
      <c r="B49" s="3" t="s">
        <v>28</v>
      </c>
      <c r="C49" s="22">
        <v>0.09</v>
      </c>
      <c r="D49" s="18">
        <f t="shared" si="0"/>
        <v>-3.4739311883324127</v>
      </c>
      <c r="E49" s="25"/>
      <c r="F49" s="24"/>
      <c r="G49" s="25"/>
    </row>
    <row r="50" spans="1:7" x14ac:dyDescent="0.15">
      <c r="A50" s="3">
        <v>291</v>
      </c>
      <c r="B50" s="3" t="s">
        <v>28</v>
      </c>
      <c r="C50" s="22">
        <v>1.3360000000000001</v>
      </c>
      <c r="D50" s="18">
        <f t="shared" si="0"/>
        <v>0.41792000781196526</v>
      </c>
      <c r="E50" s="25"/>
      <c r="F50" s="24"/>
      <c r="G50" s="25"/>
    </row>
    <row r="51" spans="1:7" x14ac:dyDescent="0.15">
      <c r="A51" s="3">
        <v>295</v>
      </c>
      <c r="B51" s="3" t="s">
        <v>28</v>
      </c>
      <c r="C51" s="22">
        <v>0.248</v>
      </c>
      <c r="D51" s="18">
        <f t="shared" si="0"/>
        <v>-2.0115879742752116</v>
      </c>
      <c r="E51" s="25"/>
      <c r="F51" s="24"/>
      <c r="G51" s="25"/>
    </row>
    <row r="52" spans="1:7" x14ac:dyDescent="0.15">
      <c r="A52" s="3">
        <v>299</v>
      </c>
      <c r="B52" s="3" t="s">
        <v>28</v>
      </c>
      <c r="C52" s="22">
        <v>1.2</v>
      </c>
      <c r="D52" s="18">
        <f t="shared" si="0"/>
        <v>0.26303440583379378</v>
      </c>
      <c r="E52" s="25"/>
      <c r="F52" s="24"/>
      <c r="G52" s="25"/>
    </row>
    <row r="53" spans="1:7" x14ac:dyDescent="0.15">
      <c r="A53" s="3">
        <v>302</v>
      </c>
      <c r="B53" s="3" t="s">
        <v>28</v>
      </c>
      <c r="C53" s="22">
        <v>4.5060000000000002</v>
      </c>
      <c r="D53" s="18">
        <f t="shared" si="0"/>
        <v>2.1718473135733412</v>
      </c>
      <c r="E53" s="25"/>
      <c r="F53" s="24"/>
      <c r="G53" s="25"/>
    </row>
    <row r="54" spans="1:7" x14ac:dyDescent="0.15">
      <c r="A54" s="3">
        <v>304</v>
      </c>
      <c r="B54" s="3" t="s">
        <v>28</v>
      </c>
      <c r="C54" s="22">
        <v>6.2640000000000002</v>
      </c>
      <c r="D54" s="18">
        <f t="shared" si="0"/>
        <v>2.6470842126289535</v>
      </c>
      <c r="E54" s="25"/>
      <c r="F54" s="24"/>
      <c r="G54" s="25"/>
    </row>
    <row r="55" spans="1:7" x14ac:dyDescent="0.15">
      <c r="A55" s="3">
        <v>308</v>
      </c>
      <c r="B55" s="3" t="s">
        <v>28</v>
      </c>
      <c r="C55" s="22">
        <v>1.3220000000000001</v>
      </c>
      <c r="D55" s="18">
        <f t="shared" si="0"/>
        <v>0.40272217684560474</v>
      </c>
      <c r="E55" s="25"/>
      <c r="F55" s="24"/>
      <c r="G55" s="25"/>
    </row>
    <row r="56" spans="1:7" x14ac:dyDescent="0.15">
      <c r="A56" s="3">
        <v>331</v>
      </c>
      <c r="B56" s="3" t="s">
        <v>28</v>
      </c>
      <c r="C56" s="22">
        <v>2.4220000000000002</v>
      </c>
      <c r="D56" s="18">
        <f t="shared" si="0"/>
        <v>1.2761988650322418</v>
      </c>
      <c r="E56" s="25"/>
      <c r="F56" s="24"/>
      <c r="G56" s="25"/>
    </row>
    <row r="57" spans="1:7" x14ac:dyDescent="0.15">
      <c r="A57" s="3">
        <v>333</v>
      </c>
      <c r="B57" s="3" t="s">
        <v>28</v>
      </c>
      <c r="C57" s="22">
        <v>4.1479999999999997</v>
      </c>
      <c r="D57" s="18">
        <f t="shared" si="0"/>
        <v>2.0524158941511388</v>
      </c>
      <c r="E57" s="25"/>
      <c r="F57" s="24"/>
      <c r="G57" s="25"/>
    </row>
    <row r="58" spans="1:7" x14ac:dyDescent="0.15">
      <c r="A58" s="3">
        <v>338</v>
      </c>
      <c r="B58" s="3" t="s">
        <v>28</v>
      </c>
      <c r="C58" s="22">
        <v>2.8580000000000001</v>
      </c>
      <c r="D58" s="18">
        <f t="shared" si="0"/>
        <v>1.5150059164337297</v>
      </c>
      <c r="E58" s="25"/>
      <c r="F58" s="24"/>
      <c r="G58" s="25"/>
    </row>
    <row r="59" spans="1:7" x14ac:dyDescent="0.15">
      <c r="A59" s="3">
        <v>359</v>
      </c>
      <c r="B59" s="3" t="s">
        <v>28</v>
      </c>
      <c r="C59" s="22">
        <v>5.19</v>
      </c>
      <c r="D59" s="18">
        <f t="shared" si="0"/>
        <v>2.3757345385831563</v>
      </c>
      <c r="E59" s="25"/>
      <c r="F59" s="24"/>
      <c r="G59" s="25"/>
    </row>
    <row r="60" spans="1:7" x14ac:dyDescent="0.15">
      <c r="A60" s="3">
        <v>361</v>
      </c>
      <c r="B60" s="3" t="s">
        <v>28</v>
      </c>
      <c r="C60" s="22">
        <v>3.3159999999999998</v>
      </c>
      <c r="D60" s="18">
        <f t="shared" si="0"/>
        <v>1.7294440068336632</v>
      </c>
      <c r="E60" s="25"/>
      <c r="F60" s="24"/>
      <c r="G60" s="25"/>
    </row>
    <row r="61" spans="1:7" x14ac:dyDescent="0.15">
      <c r="A61" s="3">
        <v>362</v>
      </c>
      <c r="B61" s="3" t="s">
        <v>27</v>
      </c>
      <c r="C61" s="22">
        <v>2.7839999999999998</v>
      </c>
      <c r="D61" s="18">
        <f t="shared" si="0"/>
        <v>1.4771592111866414</v>
      </c>
      <c r="E61" s="25"/>
      <c r="F61" s="24"/>
      <c r="G61" s="25"/>
    </row>
    <row r="62" spans="1:7" x14ac:dyDescent="0.15">
      <c r="A62" s="3">
        <v>363</v>
      </c>
      <c r="B62" s="3" t="s">
        <v>28</v>
      </c>
      <c r="C62" s="22">
        <v>58.947368421052637</v>
      </c>
      <c r="D62" s="18">
        <f t="shared" si="0"/>
        <v>5.8813555035013811</v>
      </c>
      <c r="E62" s="25"/>
      <c r="F62" s="24"/>
      <c r="G62" s="25"/>
    </row>
    <row r="63" spans="1:7" x14ac:dyDescent="0.15">
      <c r="A63" s="3">
        <v>366</v>
      </c>
      <c r="B63" s="3" t="s">
        <v>28</v>
      </c>
      <c r="C63" s="22">
        <v>2.1579999999999999</v>
      </c>
      <c r="D63" s="18">
        <f t="shared" si="0"/>
        <v>1.1096948648259299</v>
      </c>
      <c r="E63" s="25"/>
      <c r="F63" s="24"/>
      <c r="G63" s="25"/>
    </row>
    <row r="64" spans="1:7" x14ac:dyDescent="0.15">
      <c r="A64" s="3">
        <v>368</v>
      </c>
      <c r="B64" s="3" t="s">
        <v>28</v>
      </c>
      <c r="C64" s="22">
        <v>3.464</v>
      </c>
      <c r="D64" s="18">
        <f t="shared" si="0"/>
        <v>1.7924389300646377</v>
      </c>
      <c r="E64" s="25"/>
      <c r="F64" s="24"/>
      <c r="G64" s="25"/>
    </row>
    <row r="65" spans="1:7" x14ac:dyDescent="0.15">
      <c r="A65" s="3">
        <v>370</v>
      </c>
      <c r="B65" s="3" t="s">
        <v>28</v>
      </c>
      <c r="C65" s="22">
        <v>10.458</v>
      </c>
      <c r="D65" s="18">
        <f t="shared" si="0"/>
        <v>3.3865350701847543</v>
      </c>
      <c r="E65" s="25"/>
      <c r="F65" s="24"/>
      <c r="G65" s="25"/>
    </row>
    <row r="66" spans="1:7" x14ac:dyDescent="0.15">
      <c r="A66" s="3">
        <v>374</v>
      </c>
      <c r="B66" s="3" t="s">
        <v>28</v>
      </c>
      <c r="C66" s="22">
        <v>9.2680000000000007</v>
      </c>
      <c r="D66" s="18">
        <f t="shared" si="0"/>
        <v>3.2122580442027351</v>
      </c>
      <c r="E66" s="25"/>
      <c r="F66" s="24"/>
      <c r="G66" s="25"/>
    </row>
    <row r="67" spans="1:7" x14ac:dyDescent="0.15">
      <c r="A67" s="3">
        <v>380</v>
      </c>
      <c r="B67" s="3" t="s">
        <v>28</v>
      </c>
      <c r="C67" s="22">
        <v>1.9159999999999999</v>
      </c>
      <c r="D67" s="18">
        <f t="shared" ref="D67:D130" si="1">LOG(C67,2)</f>
        <v>0.93809756107409326</v>
      </c>
      <c r="E67" s="25"/>
      <c r="F67" s="24"/>
      <c r="G67" s="25"/>
    </row>
    <row r="68" spans="1:7" x14ac:dyDescent="0.15">
      <c r="A68" s="3">
        <v>384</v>
      </c>
      <c r="B68" s="3" t="s">
        <v>28</v>
      </c>
      <c r="C68" s="22">
        <v>1.21</v>
      </c>
      <c r="D68" s="18">
        <f t="shared" si="1"/>
        <v>0.27500704749986982</v>
      </c>
      <c r="E68" s="25"/>
      <c r="F68" s="24"/>
      <c r="G68" s="25"/>
    </row>
    <row r="69" spans="1:7" x14ac:dyDescent="0.15">
      <c r="A69" s="3">
        <v>385</v>
      </c>
      <c r="B69" s="3" t="s">
        <v>28</v>
      </c>
      <c r="C69" s="22">
        <v>14.2</v>
      </c>
      <c r="D69" s="18">
        <f t="shared" si="1"/>
        <v>3.8278190246173196</v>
      </c>
      <c r="E69" s="25"/>
      <c r="F69" s="24"/>
      <c r="G69" s="25"/>
    </row>
    <row r="70" spans="1:7" x14ac:dyDescent="0.15">
      <c r="A70" s="3">
        <v>404</v>
      </c>
      <c r="B70" s="3" t="s">
        <v>28</v>
      </c>
      <c r="C70" s="22">
        <v>5.258</v>
      </c>
      <c r="D70" s="18">
        <f t="shared" si="1"/>
        <v>2.3945141419559586</v>
      </c>
      <c r="E70" s="25"/>
      <c r="F70" s="24"/>
      <c r="G70" s="25"/>
    </row>
    <row r="71" spans="1:7" x14ac:dyDescent="0.15">
      <c r="A71" s="3">
        <v>410</v>
      </c>
      <c r="B71" s="3" t="s">
        <v>28</v>
      </c>
      <c r="C71" s="22">
        <v>3.1680000000000001</v>
      </c>
      <c r="D71" s="18">
        <f t="shared" si="1"/>
        <v>1.6635723354175227</v>
      </c>
      <c r="E71" s="25"/>
      <c r="F71" s="24"/>
      <c r="G71" s="25"/>
    </row>
    <row r="72" spans="1:7" x14ac:dyDescent="0.15">
      <c r="A72" s="3">
        <v>420</v>
      </c>
      <c r="B72" s="3" t="s">
        <v>28</v>
      </c>
      <c r="C72" s="22">
        <v>4.1639999999999997</v>
      </c>
      <c r="D72" s="18">
        <f t="shared" si="1"/>
        <v>2.0579700686373301</v>
      </c>
      <c r="E72" s="25"/>
      <c r="F72" s="24"/>
      <c r="G72" s="25"/>
    </row>
    <row r="73" spans="1:7" x14ac:dyDescent="0.15">
      <c r="A73" s="3">
        <v>422</v>
      </c>
      <c r="B73" s="3" t="s">
        <v>28</v>
      </c>
      <c r="C73" s="22">
        <v>9.4E-2</v>
      </c>
      <c r="D73" s="18">
        <f t="shared" si="1"/>
        <v>-3.4111954329844494</v>
      </c>
      <c r="E73" s="25"/>
      <c r="F73" s="24"/>
      <c r="G73" s="25"/>
    </row>
    <row r="74" spans="1:7" x14ac:dyDescent="0.15">
      <c r="A74" s="3">
        <v>446</v>
      </c>
      <c r="B74" s="3" t="s">
        <v>28</v>
      </c>
      <c r="C74" s="22">
        <v>2.206</v>
      </c>
      <c r="D74" s="18">
        <f t="shared" si="1"/>
        <v>1.1414327909292956</v>
      </c>
      <c r="E74" s="25"/>
      <c r="F74" s="24"/>
      <c r="G74" s="25"/>
    </row>
    <row r="75" spans="1:7" x14ac:dyDescent="0.15">
      <c r="A75" s="3">
        <v>488</v>
      </c>
      <c r="B75" s="3" t="s">
        <v>28</v>
      </c>
      <c r="C75" s="22">
        <v>4.7368421052631574E-2</v>
      </c>
      <c r="D75" s="18">
        <f t="shared" si="1"/>
        <v>-4.3999306068886357</v>
      </c>
      <c r="E75" s="25"/>
      <c r="F75" s="24"/>
      <c r="G75" s="25"/>
    </row>
    <row r="76" spans="1:7" x14ac:dyDescent="0.15">
      <c r="A76" s="3">
        <v>13</v>
      </c>
      <c r="B76" s="3" t="s">
        <v>29</v>
      </c>
      <c r="C76" s="22">
        <v>2</v>
      </c>
      <c r="D76" s="18">
        <f t="shared" si="1"/>
        <v>1</v>
      </c>
      <c r="E76" s="25"/>
      <c r="F76" s="24"/>
      <c r="G76" s="25"/>
    </row>
    <row r="77" spans="1:7" x14ac:dyDescent="0.15">
      <c r="A77" s="3">
        <v>16</v>
      </c>
      <c r="B77" s="3" t="s">
        <v>34</v>
      </c>
      <c r="C77" s="22">
        <v>0.72599999999999998</v>
      </c>
      <c r="D77" s="18">
        <f t="shared" si="1"/>
        <v>-0.46195854666633646</v>
      </c>
      <c r="E77" s="25"/>
      <c r="F77" s="24"/>
      <c r="G77" s="25"/>
    </row>
    <row r="78" spans="1:7" x14ac:dyDescent="0.15">
      <c r="A78" s="3">
        <v>17</v>
      </c>
      <c r="B78" s="3" t="s">
        <v>29</v>
      </c>
      <c r="C78" s="22">
        <v>6.5419999999999998</v>
      </c>
      <c r="D78" s="18">
        <f t="shared" si="1"/>
        <v>2.7097317594206913</v>
      </c>
      <c r="E78" s="25"/>
      <c r="F78" s="24"/>
      <c r="G78" s="25"/>
    </row>
    <row r="79" spans="1:7" x14ac:dyDescent="0.15">
      <c r="A79" s="3">
        <v>18</v>
      </c>
      <c r="B79" s="3" t="s">
        <v>29</v>
      </c>
      <c r="C79" s="22">
        <v>8.2940000000000005</v>
      </c>
      <c r="D79" s="18">
        <f t="shared" si="1"/>
        <v>3.0520680472438748</v>
      </c>
      <c r="E79" s="25"/>
      <c r="F79" s="24"/>
      <c r="G79" s="25"/>
    </row>
    <row r="80" spans="1:7" x14ac:dyDescent="0.15">
      <c r="A80" s="3">
        <v>21</v>
      </c>
      <c r="B80" s="3" t="s">
        <v>29</v>
      </c>
      <c r="C80" s="22">
        <v>3.536</v>
      </c>
      <c r="D80" s="18">
        <f t="shared" si="1"/>
        <v>1.8221182747293445</v>
      </c>
      <c r="E80" s="25"/>
      <c r="F80" s="24"/>
      <c r="G80" s="25"/>
    </row>
    <row r="81" spans="1:7" x14ac:dyDescent="0.15">
      <c r="A81" s="3">
        <v>37</v>
      </c>
      <c r="B81" s="3" t="s">
        <v>29</v>
      </c>
      <c r="C81" s="22">
        <v>0.19</v>
      </c>
      <c r="D81" s="18">
        <f t="shared" si="1"/>
        <v>-2.3959286763311392</v>
      </c>
      <c r="E81" s="25"/>
      <c r="F81" s="24"/>
      <c r="G81" s="25"/>
    </row>
    <row r="82" spans="1:7" x14ac:dyDescent="0.15">
      <c r="A82" s="3">
        <v>39</v>
      </c>
      <c r="B82" s="3" t="s">
        <v>29</v>
      </c>
      <c r="C82" s="22">
        <v>6.1680000000000001</v>
      </c>
      <c r="D82" s="18">
        <f t="shared" si="1"/>
        <v>2.6248027652529475</v>
      </c>
      <c r="E82" s="25"/>
      <c r="F82" s="24"/>
      <c r="G82" s="25"/>
    </row>
    <row r="83" spans="1:7" x14ac:dyDescent="0.15">
      <c r="A83" s="3">
        <v>41</v>
      </c>
      <c r="B83" s="3" t="s">
        <v>29</v>
      </c>
      <c r="C83" s="22">
        <v>3.948</v>
      </c>
      <c r="D83" s="18">
        <f t="shared" si="1"/>
        <v>1.9811219897943109</v>
      </c>
      <c r="E83" s="25"/>
      <c r="F83" s="24"/>
      <c r="G83" s="25"/>
    </row>
    <row r="84" spans="1:7" x14ac:dyDescent="0.15">
      <c r="A84" s="3">
        <v>48</v>
      </c>
      <c r="B84" s="3" t="s">
        <v>29</v>
      </c>
      <c r="C84" s="22">
        <v>1.226</v>
      </c>
      <c r="D84" s="18">
        <f t="shared" si="1"/>
        <v>0.29395897902869444</v>
      </c>
      <c r="E84" s="25"/>
      <c r="F84" s="24"/>
      <c r="G84" s="25"/>
    </row>
    <row r="85" spans="1:7" x14ac:dyDescent="0.15">
      <c r="A85" s="3">
        <v>50</v>
      </c>
      <c r="B85" s="3" t="s">
        <v>29</v>
      </c>
      <c r="C85" s="22">
        <v>4.2480000000000002</v>
      </c>
      <c r="D85" s="18">
        <f t="shared" si="1"/>
        <v>2.0867837661420667</v>
      </c>
      <c r="E85" s="25"/>
      <c r="F85" s="24"/>
      <c r="G85" s="25"/>
    </row>
    <row r="86" spans="1:7" x14ac:dyDescent="0.15">
      <c r="A86" s="3">
        <v>53</v>
      </c>
      <c r="B86" s="3" t="s">
        <v>29</v>
      </c>
      <c r="C86" s="22">
        <v>7.9160000000000004</v>
      </c>
      <c r="D86" s="18">
        <f t="shared" si="1"/>
        <v>2.9847716123854253</v>
      </c>
      <c r="E86" s="25"/>
      <c r="F86" s="24"/>
      <c r="G86" s="25"/>
    </row>
    <row r="87" spans="1:7" x14ac:dyDescent="0.15">
      <c r="A87" s="3">
        <v>56</v>
      </c>
      <c r="B87" s="3" t="s">
        <v>29</v>
      </c>
      <c r="C87" s="22">
        <v>4.8259999999999996</v>
      </c>
      <c r="D87" s="18">
        <f t="shared" si="1"/>
        <v>2.2708279155536641</v>
      </c>
      <c r="E87" s="25"/>
      <c r="F87" s="24"/>
      <c r="G87" s="25"/>
    </row>
    <row r="88" spans="1:7" x14ac:dyDescent="0.15">
      <c r="A88" s="3">
        <v>59</v>
      </c>
      <c r="B88" s="3" t="s">
        <v>29</v>
      </c>
      <c r="C88" s="22">
        <v>3.516</v>
      </c>
      <c r="D88" s="18">
        <f t="shared" si="1"/>
        <v>1.8139350704813171</v>
      </c>
      <c r="E88" s="25"/>
      <c r="F88" s="24"/>
      <c r="G88" s="25"/>
    </row>
    <row r="89" spans="1:7" x14ac:dyDescent="0.15">
      <c r="A89" s="3">
        <v>60</v>
      </c>
      <c r="B89" s="3" t="s">
        <v>29</v>
      </c>
      <c r="C89" s="22">
        <v>0.83199999999999996</v>
      </c>
      <c r="D89" s="18">
        <f t="shared" si="1"/>
        <v>-0.26534456652099497</v>
      </c>
      <c r="E89" s="25"/>
      <c r="F89" s="24"/>
      <c r="G89" s="25"/>
    </row>
    <row r="90" spans="1:7" x14ac:dyDescent="0.15">
      <c r="A90" s="3">
        <v>62</v>
      </c>
      <c r="B90" s="3" t="s">
        <v>29</v>
      </c>
      <c r="C90" s="22">
        <v>0.11</v>
      </c>
      <c r="D90" s="18">
        <f t="shared" si="1"/>
        <v>-3.1844245711374275</v>
      </c>
      <c r="E90" s="25"/>
      <c r="F90" s="24"/>
      <c r="G90" s="25"/>
    </row>
    <row r="91" spans="1:7" x14ac:dyDescent="0.15">
      <c r="A91" s="3">
        <v>64</v>
      </c>
      <c r="B91" s="3" t="s">
        <v>29</v>
      </c>
      <c r="C91" s="22">
        <v>13.368421052631579</v>
      </c>
      <c r="D91" s="18">
        <f t="shared" si="1"/>
        <v>3.7407571733285803</v>
      </c>
      <c r="E91" s="25"/>
      <c r="F91" s="24"/>
      <c r="G91" s="25"/>
    </row>
    <row r="92" spans="1:7" x14ac:dyDescent="0.15">
      <c r="A92" s="3">
        <v>65</v>
      </c>
      <c r="B92" s="3" t="s">
        <v>29</v>
      </c>
      <c r="C92" s="22">
        <v>0.28999999999999998</v>
      </c>
      <c r="D92" s="18">
        <f t="shared" si="1"/>
        <v>-1.7858751946471527</v>
      </c>
      <c r="E92" s="25"/>
      <c r="F92" s="24"/>
      <c r="G92" s="25"/>
    </row>
    <row r="93" spans="1:7" x14ac:dyDescent="0.15">
      <c r="A93" s="3">
        <v>66</v>
      </c>
      <c r="B93" s="3" t="s">
        <v>29</v>
      </c>
      <c r="C93" s="22">
        <v>8.49</v>
      </c>
      <c r="D93" s="18">
        <f t="shared" si="1"/>
        <v>3.085764553778314</v>
      </c>
      <c r="E93" s="25"/>
      <c r="F93" s="24"/>
      <c r="G93" s="25"/>
    </row>
    <row r="94" spans="1:7" x14ac:dyDescent="0.15">
      <c r="A94" s="3">
        <v>67</v>
      </c>
      <c r="B94" s="3" t="s">
        <v>29</v>
      </c>
      <c r="C94" s="22">
        <v>1.016</v>
      </c>
      <c r="D94" s="18">
        <f t="shared" si="1"/>
        <v>2.2900402110078832E-2</v>
      </c>
      <c r="E94" s="25"/>
      <c r="F94" s="24"/>
      <c r="G94" s="25"/>
    </row>
    <row r="95" spans="1:7" x14ac:dyDescent="0.15">
      <c r="A95" s="3">
        <v>69</v>
      </c>
      <c r="B95" s="3" t="s">
        <v>29</v>
      </c>
      <c r="C95" s="22">
        <v>0.80600000000000005</v>
      </c>
      <c r="D95" s="18">
        <f t="shared" si="1"/>
        <v>-0.31114825613411962</v>
      </c>
      <c r="E95" s="25"/>
      <c r="F95" s="24"/>
      <c r="G95" s="25"/>
    </row>
    <row r="96" spans="1:7" x14ac:dyDescent="0.15">
      <c r="A96" s="3">
        <v>72</v>
      </c>
      <c r="B96" s="3" t="s">
        <v>29</v>
      </c>
      <c r="C96" s="22">
        <v>1.3520000000000001</v>
      </c>
      <c r="D96" s="18">
        <f t="shared" si="1"/>
        <v>0.43509515162009738</v>
      </c>
      <c r="E96" s="25"/>
      <c r="F96" s="24"/>
      <c r="G96" s="25"/>
    </row>
    <row r="97" spans="1:7" x14ac:dyDescent="0.15">
      <c r="A97" s="3">
        <v>78</v>
      </c>
      <c r="B97" s="3" t="s">
        <v>29</v>
      </c>
      <c r="C97" s="22">
        <v>5.19</v>
      </c>
      <c r="D97" s="18">
        <f t="shared" si="1"/>
        <v>2.3757345385831563</v>
      </c>
      <c r="E97" s="25"/>
      <c r="F97" s="24"/>
      <c r="G97" s="25"/>
    </row>
    <row r="98" spans="1:7" x14ac:dyDescent="0.15">
      <c r="A98" s="3">
        <v>79</v>
      </c>
      <c r="B98" s="3" t="s">
        <v>29</v>
      </c>
      <c r="C98" s="22">
        <v>7.9</v>
      </c>
      <c r="D98" s="18">
        <f t="shared" si="1"/>
        <v>2.9818526532897409</v>
      </c>
      <c r="E98" s="25"/>
      <c r="F98" s="24"/>
      <c r="G98" s="25"/>
    </row>
    <row r="99" spans="1:7" x14ac:dyDescent="0.15">
      <c r="A99" s="3">
        <v>84</v>
      </c>
      <c r="B99" s="3" t="s">
        <v>29</v>
      </c>
      <c r="C99" s="22">
        <v>0.55800000000000005</v>
      </c>
      <c r="D99" s="18">
        <f t="shared" si="1"/>
        <v>-0.84166297283289937</v>
      </c>
      <c r="E99" s="25"/>
      <c r="F99" s="24"/>
      <c r="G99" s="25"/>
    </row>
    <row r="100" spans="1:7" x14ac:dyDescent="0.15">
      <c r="A100" s="3">
        <v>85</v>
      </c>
      <c r="B100" s="3" t="s">
        <v>29</v>
      </c>
      <c r="C100" s="22">
        <v>5.31</v>
      </c>
      <c r="D100" s="18">
        <f t="shared" si="1"/>
        <v>2.4087118610294289</v>
      </c>
      <c r="E100" s="25"/>
      <c r="F100" s="24"/>
      <c r="G100" s="25"/>
    </row>
    <row r="101" spans="1:7" x14ac:dyDescent="0.15">
      <c r="A101" s="3">
        <v>86</v>
      </c>
      <c r="B101" s="3" t="s">
        <v>29</v>
      </c>
      <c r="C101" s="22">
        <v>5.032</v>
      </c>
      <c r="D101" s="18">
        <f t="shared" si="1"/>
        <v>2.3311319222172022</v>
      </c>
      <c r="E101" s="25"/>
      <c r="F101" s="24"/>
      <c r="G101" s="25"/>
    </row>
    <row r="102" spans="1:7" x14ac:dyDescent="0.15">
      <c r="A102" s="3">
        <v>88</v>
      </c>
      <c r="B102" s="3" t="s">
        <v>29</v>
      </c>
      <c r="C102" s="22">
        <v>1.1579999999999999</v>
      </c>
      <c r="D102" s="18">
        <f t="shared" si="1"/>
        <v>0.21163525332714947</v>
      </c>
      <c r="E102" s="25"/>
      <c r="F102" s="24"/>
      <c r="G102" s="25"/>
    </row>
    <row r="103" spans="1:7" x14ac:dyDescent="0.15">
      <c r="A103" s="3">
        <v>89</v>
      </c>
      <c r="B103" s="3" t="s">
        <v>29</v>
      </c>
      <c r="C103" s="22">
        <v>2.6739999999999999</v>
      </c>
      <c r="D103" s="18">
        <f t="shared" si="1"/>
        <v>1.4189994654312656</v>
      </c>
      <c r="E103" s="25"/>
      <c r="F103" s="24"/>
      <c r="G103" s="25"/>
    </row>
    <row r="104" spans="1:7" x14ac:dyDescent="0.15">
      <c r="A104" s="3">
        <v>96</v>
      </c>
      <c r="B104" s="3" t="s">
        <v>29</v>
      </c>
      <c r="C104" s="22">
        <v>7.8840000000000003</v>
      </c>
      <c r="D104" s="18">
        <f t="shared" si="1"/>
        <v>2.9789277763813984</v>
      </c>
      <c r="E104" s="25"/>
      <c r="F104" s="24"/>
      <c r="G104" s="25"/>
    </row>
    <row r="105" spans="1:7" x14ac:dyDescent="0.15">
      <c r="A105" s="3">
        <v>100</v>
      </c>
      <c r="B105" s="3" t="s">
        <v>29</v>
      </c>
      <c r="C105" s="22">
        <v>6.3220000000000001</v>
      </c>
      <c r="D105" s="18">
        <f t="shared" si="1"/>
        <v>2.6603810352424113</v>
      </c>
      <c r="E105" s="25"/>
      <c r="F105" s="24"/>
      <c r="G105" s="25"/>
    </row>
    <row r="106" spans="1:7" x14ac:dyDescent="0.15">
      <c r="A106" s="3">
        <v>108</v>
      </c>
      <c r="B106" s="3" t="s">
        <v>29</v>
      </c>
      <c r="C106" s="22">
        <v>52.421052631578952</v>
      </c>
      <c r="D106" s="18">
        <f t="shared" si="1"/>
        <v>5.7120744186244963</v>
      </c>
      <c r="E106" s="25"/>
      <c r="F106" s="24"/>
      <c r="G106" s="25"/>
    </row>
    <row r="107" spans="1:7" x14ac:dyDescent="0.15">
      <c r="A107" s="3">
        <v>109</v>
      </c>
      <c r="B107" s="3" t="s">
        <v>29</v>
      </c>
      <c r="C107" s="22">
        <v>9.7579999999999991</v>
      </c>
      <c r="D107" s="18">
        <f t="shared" si="1"/>
        <v>3.2865854832639401</v>
      </c>
      <c r="E107" s="25"/>
      <c r="F107" s="24"/>
      <c r="G107" s="25"/>
    </row>
    <row r="108" spans="1:7" x14ac:dyDescent="0.15">
      <c r="A108" s="3">
        <v>110</v>
      </c>
      <c r="B108" s="3" t="s">
        <v>29</v>
      </c>
      <c r="C108" s="22">
        <v>7.8159999999999998</v>
      </c>
      <c r="D108" s="18">
        <f t="shared" si="1"/>
        <v>2.9664304673062984</v>
      </c>
      <c r="E108" s="25"/>
      <c r="F108" s="24"/>
      <c r="G108" s="25"/>
    </row>
    <row r="109" spans="1:7" x14ac:dyDescent="0.15">
      <c r="A109" s="3">
        <v>113</v>
      </c>
      <c r="B109" s="3" t="s">
        <v>29</v>
      </c>
      <c r="C109" s="22">
        <v>1.042</v>
      </c>
      <c r="D109" s="18">
        <f t="shared" si="1"/>
        <v>5.9355277616421238E-2</v>
      </c>
      <c r="E109" s="25"/>
      <c r="F109" s="24"/>
      <c r="G109" s="25"/>
    </row>
    <row r="110" spans="1:7" x14ac:dyDescent="0.15">
      <c r="A110" s="3">
        <v>114</v>
      </c>
      <c r="B110" s="3" t="s">
        <v>29</v>
      </c>
      <c r="C110" s="22">
        <v>4.51</v>
      </c>
      <c r="D110" s="18">
        <f t="shared" si="1"/>
        <v>2.1731274334806563</v>
      </c>
      <c r="E110" s="25"/>
      <c r="F110" s="24"/>
      <c r="G110" s="25"/>
    </row>
    <row r="111" spans="1:7" x14ac:dyDescent="0.15">
      <c r="A111" s="3">
        <v>116</v>
      </c>
      <c r="B111" s="3" t="s">
        <v>29</v>
      </c>
      <c r="C111" s="22">
        <v>6.8479999999999999</v>
      </c>
      <c r="D111" s="18">
        <f t="shared" si="1"/>
        <v>2.77568270173906</v>
      </c>
      <c r="E111" s="25"/>
      <c r="F111" s="24"/>
      <c r="G111" s="25"/>
    </row>
    <row r="112" spans="1:7" x14ac:dyDescent="0.15">
      <c r="A112" s="3">
        <v>118</v>
      </c>
      <c r="B112" s="3" t="s">
        <v>29</v>
      </c>
      <c r="C112" s="22">
        <v>0.54200000000000004</v>
      </c>
      <c r="D112" s="18">
        <f t="shared" si="1"/>
        <v>-0.88363524330821552</v>
      </c>
      <c r="E112" s="25"/>
      <c r="F112" s="24"/>
      <c r="G112" s="25"/>
    </row>
    <row r="113" spans="1:7" x14ac:dyDescent="0.15">
      <c r="A113" s="3">
        <v>120</v>
      </c>
      <c r="B113" s="3" t="s">
        <v>29</v>
      </c>
      <c r="C113" s="22">
        <v>1.274</v>
      </c>
      <c r="D113" s="18">
        <f t="shared" si="1"/>
        <v>0.34936527759421337</v>
      </c>
      <c r="E113" s="25"/>
      <c r="F113" s="24"/>
      <c r="G113" s="25"/>
    </row>
    <row r="114" spans="1:7" x14ac:dyDescent="0.15">
      <c r="A114" s="3">
        <v>121</v>
      </c>
      <c r="B114" s="3" t="s">
        <v>29</v>
      </c>
      <c r="C114" s="22">
        <v>4.7939999999999996</v>
      </c>
      <c r="D114" s="18">
        <f t="shared" si="1"/>
        <v>2.2612299089870458</v>
      </c>
      <c r="E114" s="25"/>
      <c r="F114" s="24"/>
      <c r="G114" s="25"/>
    </row>
    <row r="115" spans="1:7" x14ac:dyDescent="0.15">
      <c r="A115" s="3">
        <v>123</v>
      </c>
      <c r="B115" s="3" t="s">
        <v>29</v>
      </c>
      <c r="C115" s="22">
        <v>2.9940000000000002</v>
      </c>
      <c r="D115" s="18">
        <f t="shared" si="1"/>
        <v>1.5820742213963299</v>
      </c>
      <c r="E115" s="25"/>
      <c r="F115" s="24"/>
      <c r="G115" s="25"/>
    </row>
    <row r="116" spans="1:7" x14ac:dyDescent="0.15">
      <c r="A116" s="3">
        <v>127</v>
      </c>
      <c r="B116" s="3" t="s">
        <v>29</v>
      </c>
      <c r="C116" s="22">
        <v>2.242</v>
      </c>
      <c r="D116" s="18">
        <f t="shared" si="1"/>
        <v>1.1647862781433398</v>
      </c>
      <c r="E116" s="25"/>
      <c r="F116" s="24"/>
      <c r="G116" s="25"/>
    </row>
    <row r="117" spans="1:7" x14ac:dyDescent="0.15">
      <c r="A117" s="3">
        <v>130</v>
      </c>
      <c r="B117" s="3" t="s">
        <v>29</v>
      </c>
      <c r="C117" s="22">
        <v>1.8740000000000001</v>
      </c>
      <c r="D117" s="18">
        <f t="shared" si="1"/>
        <v>0.90612095299709994</v>
      </c>
      <c r="E117" s="25"/>
      <c r="F117" s="24"/>
      <c r="G117" s="25"/>
    </row>
    <row r="118" spans="1:7" x14ac:dyDescent="0.15">
      <c r="A118" s="3">
        <v>134</v>
      </c>
      <c r="B118" s="3" t="s">
        <v>29</v>
      </c>
      <c r="C118" s="22">
        <v>3.194</v>
      </c>
      <c r="D118" s="18">
        <f t="shared" si="1"/>
        <v>1.6753643127491455</v>
      </c>
      <c r="E118" s="25"/>
      <c r="F118" s="24"/>
      <c r="G118" s="25"/>
    </row>
    <row r="119" spans="1:7" x14ac:dyDescent="0.15">
      <c r="A119" s="3">
        <v>135</v>
      </c>
      <c r="B119" s="3" t="s">
        <v>29</v>
      </c>
      <c r="C119" s="22">
        <v>3.2</v>
      </c>
      <c r="D119" s="18">
        <f t="shared" si="1"/>
        <v>1.6780719051126378</v>
      </c>
      <c r="E119" s="25"/>
      <c r="F119" s="24"/>
      <c r="G119" s="25"/>
    </row>
    <row r="120" spans="1:7" x14ac:dyDescent="0.15">
      <c r="A120" s="3">
        <v>136</v>
      </c>
      <c r="B120" s="3" t="s">
        <v>29</v>
      </c>
      <c r="C120" s="22">
        <v>1.706</v>
      </c>
      <c r="D120" s="18">
        <f t="shared" si="1"/>
        <v>0.77061764665620303</v>
      </c>
      <c r="E120" s="25"/>
      <c r="F120" s="24"/>
      <c r="G120" s="25"/>
    </row>
    <row r="121" spans="1:7" x14ac:dyDescent="0.15">
      <c r="A121" s="3">
        <v>137</v>
      </c>
      <c r="B121" s="3" t="s">
        <v>29</v>
      </c>
      <c r="C121" s="22">
        <v>1.536</v>
      </c>
      <c r="D121" s="18">
        <f t="shared" si="1"/>
        <v>0.6191782160590692</v>
      </c>
      <c r="E121" s="25"/>
      <c r="F121" s="24"/>
      <c r="G121" s="25"/>
    </row>
    <row r="122" spans="1:7" x14ac:dyDescent="0.15">
      <c r="A122" s="3">
        <v>138</v>
      </c>
      <c r="B122" s="3" t="s">
        <v>29</v>
      </c>
      <c r="C122" s="22">
        <v>1.1100000000000001</v>
      </c>
      <c r="D122" s="18">
        <f t="shared" si="1"/>
        <v>0.15055967657538141</v>
      </c>
      <c r="E122" s="25"/>
      <c r="F122" s="24"/>
      <c r="G122" s="25"/>
    </row>
    <row r="123" spans="1:7" x14ac:dyDescent="0.15">
      <c r="A123" s="3">
        <v>140</v>
      </c>
      <c r="B123" s="3" t="s">
        <v>29</v>
      </c>
      <c r="C123" s="22">
        <v>4.8520000000000003</v>
      </c>
      <c r="D123" s="18">
        <f t="shared" si="1"/>
        <v>2.2785795504584234</v>
      </c>
      <c r="E123" s="25"/>
      <c r="F123" s="24"/>
      <c r="G123" s="25"/>
    </row>
    <row r="124" spans="1:7" x14ac:dyDescent="0.15">
      <c r="A124" s="3">
        <v>142</v>
      </c>
      <c r="B124" s="3" t="s">
        <v>29</v>
      </c>
      <c r="C124" s="22">
        <v>22.684210526315788</v>
      </c>
      <c r="D124" s="18">
        <f t="shared" si="1"/>
        <v>4.5036165456455128</v>
      </c>
      <c r="E124" s="25"/>
      <c r="F124" s="24"/>
      <c r="G124" s="25"/>
    </row>
    <row r="125" spans="1:7" x14ac:dyDescent="0.15">
      <c r="A125" s="3">
        <v>147</v>
      </c>
      <c r="B125" s="3" t="s">
        <v>29</v>
      </c>
      <c r="C125" s="22">
        <v>2.794</v>
      </c>
      <c r="D125" s="18">
        <f t="shared" si="1"/>
        <v>1.482332020747376</v>
      </c>
      <c r="E125" s="25"/>
      <c r="F125" s="24"/>
      <c r="G125" s="25"/>
    </row>
    <row r="126" spans="1:7" x14ac:dyDescent="0.15">
      <c r="A126" s="3">
        <v>150</v>
      </c>
      <c r="B126" s="3" t="s">
        <v>29</v>
      </c>
      <c r="C126" s="22">
        <v>0.97399999999999998</v>
      </c>
      <c r="D126" s="18">
        <f t="shared" si="1"/>
        <v>-3.8006322579744921E-2</v>
      </c>
      <c r="E126" s="25"/>
      <c r="F126" s="24"/>
      <c r="G126" s="25"/>
    </row>
    <row r="127" spans="1:7" x14ac:dyDescent="0.15">
      <c r="A127" s="3">
        <v>151</v>
      </c>
      <c r="B127" s="3" t="s">
        <v>29</v>
      </c>
      <c r="C127" s="22">
        <v>52.21052631578948</v>
      </c>
      <c r="D127" s="18">
        <f t="shared" si="1"/>
        <v>5.7062687969432906</v>
      </c>
      <c r="E127" s="25"/>
      <c r="F127" s="24"/>
      <c r="G127" s="25"/>
    </row>
    <row r="128" spans="1:7" x14ac:dyDescent="0.15">
      <c r="A128" s="3">
        <v>153</v>
      </c>
      <c r="B128" s="3" t="s">
        <v>29</v>
      </c>
      <c r="C128" s="22">
        <v>3.532</v>
      </c>
      <c r="D128" s="18">
        <f t="shared" si="1"/>
        <v>1.8204853429863792</v>
      </c>
      <c r="E128" s="25"/>
      <c r="F128" s="24"/>
      <c r="G128" s="25"/>
    </row>
    <row r="129" spans="1:7" x14ac:dyDescent="0.15">
      <c r="A129" s="3">
        <v>156</v>
      </c>
      <c r="B129" s="3" t="s">
        <v>29</v>
      </c>
      <c r="C129" s="22">
        <v>0.65200000000000002</v>
      </c>
      <c r="D129" s="18">
        <f t="shared" si="1"/>
        <v>-0.61705613043100949</v>
      </c>
      <c r="E129" s="25"/>
      <c r="F129" s="24"/>
      <c r="G129" s="25"/>
    </row>
    <row r="130" spans="1:7" x14ac:dyDescent="0.15">
      <c r="A130" s="3">
        <v>157</v>
      </c>
      <c r="B130" s="3" t="s">
        <v>29</v>
      </c>
      <c r="C130" s="22">
        <v>7.41</v>
      </c>
      <c r="D130" s="18">
        <f t="shared" si="1"/>
        <v>2.8894735425311096</v>
      </c>
      <c r="E130" s="25"/>
      <c r="F130" s="24"/>
      <c r="G130" s="25"/>
    </row>
    <row r="131" spans="1:7" x14ac:dyDescent="0.15">
      <c r="A131" s="3">
        <v>164</v>
      </c>
      <c r="B131" s="3" t="s">
        <v>29</v>
      </c>
      <c r="C131" s="22">
        <v>1.1679999999999999</v>
      </c>
      <c r="D131" s="18">
        <f t="shared" ref="D131:D194" si="2">LOG(C131,2)</f>
        <v>0.2240402742179301</v>
      </c>
      <c r="E131" s="25"/>
      <c r="F131" s="24"/>
      <c r="G131" s="25"/>
    </row>
    <row r="132" spans="1:7" x14ac:dyDescent="0.15">
      <c r="A132" s="3">
        <v>167</v>
      </c>
      <c r="B132" s="3" t="s">
        <v>29</v>
      </c>
      <c r="C132" s="22">
        <v>5.0220000000000002</v>
      </c>
      <c r="D132" s="18">
        <f t="shared" si="2"/>
        <v>2.3282620286094131</v>
      </c>
      <c r="E132" s="25"/>
      <c r="F132" s="24"/>
      <c r="G132" s="25"/>
    </row>
    <row r="133" spans="1:7" x14ac:dyDescent="0.15">
      <c r="A133" s="3">
        <v>169</v>
      </c>
      <c r="B133" s="3" t="s">
        <v>29</v>
      </c>
      <c r="C133" s="22">
        <v>1.278</v>
      </c>
      <c r="D133" s="18">
        <f t="shared" si="2"/>
        <v>0.35388783628490739</v>
      </c>
      <c r="E133" s="25"/>
      <c r="F133" s="24"/>
      <c r="G133" s="25"/>
    </row>
    <row r="134" spans="1:7" x14ac:dyDescent="0.15">
      <c r="A134" s="3">
        <v>176</v>
      </c>
      <c r="B134" s="3" t="s">
        <v>29</v>
      </c>
      <c r="C134" s="22">
        <v>1.464</v>
      </c>
      <c r="D134" s="18">
        <f t="shared" si="2"/>
        <v>0.54991555362195543</v>
      </c>
      <c r="E134" s="25"/>
      <c r="F134" s="24"/>
      <c r="G134" s="25"/>
    </row>
    <row r="135" spans="1:7" x14ac:dyDescent="0.15">
      <c r="A135" s="3">
        <v>178</v>
      </c>
      <c r="B135" s="3" t="s">
        <v>29</v>
      </c>
      <c r="C135" s="22">
        <v>0.16400000000000001</v>
      </c>
      <c r="D135" s="18">
        <f t="shared" si="2"/>
        <v>-2.6082322800440032</v>
      </c>
      <c r="E135" s="25"/>
      <c r="F135" s="24"/>
      <c r="G135" s="25"/>
    </row>
    <row r="136" spans="1:7" x14ac:dyDescent="0.15">
      <c r="A136" s="3">
        <v>183</v>
      </c>
      <c r="B136" s="3" t="s">
        <v>29</v>
      </c>
      <c r="C136" s="22">
        <v>2.89</v>
      </c>
      <c r="D136" s="18">
        <f t="shared" si="2"/>
        <v>1.5310694927259541</v>
      </c>
      <c r="E136" s="25"/>
      <c r="F136" s="24"/>
      <c r="G136" s="25"/>
    </row>
    <row r="137" spans="1:7" x14ac:dyDescent="0.15">
      <c r="A137" s="3">
        <v>194</v>
      </c>
      <c r="B137" s="3" t="s">
        <v>29</v>
      </c>
      <c r="C137" s="22">
        <v>2.0219999999999998</v>
      </c>
      <c r="D137" s="18">
        <f t="shared" si="2"/>
        <v>1.0157829972409276</v>
      </c>
      <c r="E137" s="25"/>
      <c r="F137" s="24"/>
      <c r="G137" s="25"/>
    </row>
    <row r="138" spans="1:7" x14ac:dyDescent="0.15">
      <c r="A138" s="3">
        <v>197</v>
      </c>
      <c r="B138" s="3" t="s">
        <v>29</v>
      </c>
      <c r="C138" s="22">
        <v>4.0940000000000003</v>
      </c>
      <c r="D138" s="18">
        <f t="shared" si="2"/>
        <v>2.0335111023613237</v>
      </c>
      <c r="E138" s="25"/>
      <c r="F138" s="24"/>
      <c r="G138" s="25"/>
    </row>
    <row r="139" spans="1:7" x14ac:dyDescent="0.15">
      <c r="A139" s="3">
        <v>202</v>
      </c>
      <c r="B139" s="3" t="s">
        <v>29</v>
      </c>
      <c r="C139" s="22">
        <v>1.1639999999999999</v>
      </c>
      <c r="D139" s="18">
        <f t="shared" si="2"/>
        <v>0.21909105824619673</v>
      </c>
      <c r="E139" s="25"/>
      <c r="F139" s="24"/>
      <c r="G139" s="25"/>
    </row>
    <row r="140" spans="1:7" x14ac:dyDescent="0.15">
      <c r="A140" s="3">
        <v>203</v>
      </c>
      <c r="B140" s="3" t="s">
        <v>29</v>
      </c>
      <c r="C140" s="22">
        <v>0.41</v>
      </c>
      <c r="D140" s="18">
        <f t="shared" si="2"/>
        <v>-1.2863041851566412</v>
      </c>
      <c r="E140" s="25"/>
      <c r="F140" s="24"/>
      <c r="G140" s="25"/>
    </row>
    <row r="141" spans="1:7" x14ac:dyDescent="0.15">
      <c r="A141" s="3">
        <v>210</v>
      </c>
      <c r="B141" s="3" t="s">
        <v>29</v>
      </c>
      <c r="C141" s="22">
        <v>1.522</v>
      </c>
      <c r="D141" s="18">
        <f t="shared" si="2"/>
        <v>0.60596835884145839</v>
      </c>
      <c r="E141" s="25"/>
      <c r="F141" s="24"/>
      <c r="G141" s="25"/>
    </row>
    <row r="142" spans="1:7" x14ac:dyDescent="0.15">
      <c r="A142" s="3">
        <v>211</v>
      </c>
      <c r="B142" s="3" t="s">
        <v>29</v>
      </c>
      <c r="C142" s="22">
        <v>1.248</v>
      </c>
      <c r="D142" s="18">
        <f t="shared" si="2"/>
        <v>0.31961793420016132</v>
      </c>
      <c r="E142" s="25"/>
      <c r="F142" s="24"/>
      <c r="G142" s="25"/>
    </row>
    <row r="143" spans="1:7" x14ac:dyDescent="0.15">
      <c r="A143" s="3">
        <v>212</v>
      </c>
      <c r="B143" s="3" t="s">
        <v>29</v>
      </c>
      <c r="C143" s="22">
        <v>0.77400000000000002</v>
      </c>
      <c r="D143" s="18">
        <f t="shared" si="2"/>
        <v>-0.36959452851767671</v>
      </c>
      <c r="E143" s="25"/>
      <c r="F143" s="24"/>
      <c r="G143" s="25"/>
    </row>
    <row r="144" spans="1:7" x14ac:dyDescent="0.15">
      <c r="A144" s="3">
        <v>218</v>
      </c>
      <c r="B144" s="3" t="s">
        <v>29</v>
      </c>
      <c r="C144" s="22">
        <v>0.126</v>
      </c>
      <c r="D144" s="18">
        <f t="shared" si="2"/>
        <v>-2.9885043611621702</v>
      </c>
      <c r="E144" s="25"/>
      <c r="F144" s="24"/>
      <c r="G144" s="25"/>
    </row>
    <row r="145" spans="1:7" x14ac:dyDescent="0.15">
      <c r="A145" s="3">
        <v>222</v>
      </c>
      <c r="B145" s="3" t="s">
        <v>29</v>
      </c>
      <c r="C145" s="22">
        <v>1.1839999999999999</v>
      </c>
      <c r="D145" s="18">
        <f t="shared" si="2"/>
        <v>0.24366908096686266</v>
      </c>
      <c r="E145" s="25"/>
      <c r="F145" s="24"/>
      <c r="G145" s="25"/>
    </row>
    <row r="146" spans="1:7" x14ac:dyDescent="0.15">
      <c r="A146" s="3">
        <v>225</v>
      </c>
      <c r="B146" s="3" t="s">
        <v>29</v>
      </c>
      <c r="C146" s="22">
        <v>2.968</v>
      </c>
      <c r="D146" s="18">
        <f t="shared" si="2"/>
        <v>1.5694910919587162</v>
      </c>
      <c r="E146" s="25"/>
      <c r="F146" s="24"/>
      <c r="G146" s="25"/>
    </row>
    <row r="147" spans="1:7" x14ac:dyDescent="0.15">
      <c r="A147" s="3">
        <v>226</v>
      </c>
      <c r="B147" s="3" t="s">
        <v>29</v>
      </c>
      <c r="C147" s="22">
        <v>1.9359999999999999</v>
      </c>
      <c r="D147" s="18">
        <f t="shared" si="2"/>
        <v>0.95307895261250741</v>
      </c>
      <c r="E147" s="25"/>
      <c r="F147" s="24"/>
      <c r="G147" s="25"/>
    </row>
    <row r="148" spans="1:7" x14ac:dyDescent="0.15">
      <c r="A148" s="3">
        <v>228</v>
      </c>
      <c r="B148" s="3" t="s">
        <v>29</v>
      </c>
      <c r="C148" s="22">
        <v>8.1319999999999997</v>
      </c>
      <c r="D148" s="18">
        <f t="shared" si="2"/>
        <v>3.0236102151826452</v>
      </c>
      <c r="E148" s="25"/>
      <c r="F148" s="24"/>
      <c r="G148" s="25"/>
    </row>
    <row r="149" spans="1:7" x14ac:dyDescent="0.15">
      <c r="A149" s="3">
        <v>232</v>
      </c>
      <c r="B149" s="3" t="s">
        <v>29</v>
      </c>
      <c r="C149" s="22">
        <v>7.8E-2</v>
      </c>
      <c r="D149" s="18">
        <f t="shared" si="2"/>
        <v>-3.6803820657998387</v>
      </c>
      <c r="E149" s="25"/>
      <c r="F149" s="24"/>
      <c r="G149" s="25"/>
    </row>
    <row r="150" spans="1:7" x14ac:dyDescent="0.15">
      <c r="A150" s="3">
        <v>238</v>
      </c>
      <c r="B150" s="3" t="s">
        <v>29</v>
      </c>
      <c r="C150" s="22">
        <v>0.41599999999999998</v>
      </c>
      <c r="D150" s="18">
        <f t="shared" si="2"/>
        <v>-1.265344566520995</v>
      </c>
      <c r="E150" s="25"/>
      <c r="F150" s="24"/>
      <c r="G150" s="25"/>
    </row>
    <row r="151" spans="1:7" x14ac:dyDescent="0.15">
      <c r="A151" s="3">
        <v>240</v>
      </c>
      <c r="B151" s="3" t="s">
        <v>29</v>
      </c>
      <c r="C151" s="22">
        <v>2.3359999999999999</v>
      </c>
      <c r="D151" s="18">
        <f t="shared" si="2"/>
        <v>1.2240402742179302</v>
      </c>
      <c r="E151" s="25"/>
      <c r="F151" s="24"/>
      <c r="G151" s="25"/>
    </row>
    <row r="152" spans="1:7" x14ac:dyDescent="0.15">
      <c r="A152" s="3">
        <v>243</v>
      </c>
      <c r="B152" s="3" t="s">
        <v>29</v>
      </c>
      <c r="C152" s="22">
        <v>0.83599999999999997</v>
      </c>
      <c r="D152" s="18">
        <f t="shared" si="2"/>
        <v>-0.25842515258120435</v>
      </c>
      <c r="E152" s="25"/>
      <c r="F152" s="24"/>
      <c r="G152" s="25"/>
    </row>
    <row r="153" spans="1:7" x14ac:dyDescent="0.15">
      <c r="A153" s="3">
        <v>244</v>
      </c>
      <c r="B153" s="3" t="s">
        <v>29</v>
      </c>
      <c r="C153" s="22">
        <v>6.4779999999999998</v>
      </c>
      <c r="D153" s="18">
        <f t="shared" si="2"/>
        <v>2.6955484681330999</v>
      </c>
      <c r="E153" s="25"/>
      <c r="F153" s="24"/>
      <c r="G153" s="25"/>
    </row>
    <row r="154" spans="1:7" x14ac:dyDescent="0.15">
      <c r="A154" s="3">
        <v>247</v>
      </c>
      <c r="B154" s="3" t="s">
        <v>29</v>
      </c>
      <c r="C154" s="22">
        <v>8.69</v>
      </c>
      <c r="D154" s="18">
        <f t="shared" si="2"/>
        <v>3.1193561770396756</v>
      </c>
      <c r="E154" s="25"/>
      <c r="F154" s="24"/>
      <c r="G154" s="25"/>
    </row>
    <row r="155" spans="1:7" x14ac:dyDescent="0.15">
      <c r="A155" s="3">
        <v>251</v>
      </c>
      <c r="B155" s="3" t="s">
        <v>29</v>
      </c>
      <c r="C155" s="22">
        <v>9.4420000000000002</v>
      </c>
      <c r="D155" s="18">
        <f t="shared" si="2"/>
        <v>3.2390924829419063</v>
      </c>
      <c r="E155" s="25"/>
      <c r="F155" s="24"/>
      <c r="G155" s="25"/>
    </row>
    <row r="156" spans="1:7" x14ac:dyDescent="0.15">
      <c r="A156" s="3">
        <v>255</v>
      </c>
      <c r="B156" s="3" t="s">
        <v>29</v>
      </c>
      <c r="C156" s="22">
        <v>1.722</v>
      </c>
      <c r="D156" s="18">
        <f t="shared" si="2"/>
        <v>0.78408514273475682</v>
      </c>
      <c r="E156" s="25"/>
      <c r="F156" s="24"/>
      <c r="G156" s="25"/>
    </row>
    <row r="157" spans="1:7" x14ac:dyDescent="0.15">
      <c r="A157" s="3">
        <v>256</v>
      </c>
      <c r="B157" s="3" t="s">
        <v>29</v>
      </c>
      <c r="C157" s="22">
        <v>1.294</v>
      </c>
      <c r="D157" s="18">
        <f t="shared" si="2"/>
        <v>0.37183761733042053</v>
      </c>
      <c r="E157" s="25"/>
      <c r="F157" s="24"/>
      <c r="G157" s="25"/>
    </row>
    <row r="158" spans="1:7" x14ac:dyDescent="0.15">
      <c r="A158" s="3">
        <v>257</v>
      </c>
      <c r="B158" s="3" t="s">
        <v>29</v>
      </c>
      <c r="C158" s="22">
        <v>1.726</v>
      </c>
      <c r="D158" s="18">
        <f t="shared" si="2"/>
        <v>0.78743246451686799</v>
      </c>
      <c r="E158" s="25"/>
      <c r="F158" s="24"/>
      <c r="G158" s="25"/>
    </row>
    <row r="159" spans="1:7" x14ac:dyDescent="0.15">
      <c r="A159" s="3">
        <v>270</v>
      </c>
      <c r="B159" s="3" t="s">
        <v>29</v>
      </c>
      <c r="C159" s="22">
        <v>0.86799999999999999</v>
      </c>
      <c r="D159" s="18">
        <f t="shared" si="2"/>
        <v>-0.20423305221760774</v>
      </c>
      <c r="E159" s="25"/>
      <c r="F159" s="24"/>
      <c r="G159" s="25"/>
    </row>
    <row r="160" spans="1:7" x14ac:dyDescent="0.15">
      <c r="A160" s="3">
        <v>274</v>
      </c>
      <c r="B160" s="3" t="s">
        <v>29</v>
      </c>
      <c r="C160" s="22">
        <v>1.964</v>
      </c>
      <c r="D160" s="18">
        <f t="shared" si="2"/>
        <v>0.97379492965260606</v>
      </c>
      <c r="E160" s="25"/>
      <c r="F160" s="24"/>
      <c r="G160" s="25"/>
    </row>
    <row r="161" spans="1:7" x14ac:dyDescent="0.15">
      <c r="A161" s="3">
        <v>278</v>
      </c>
      <c r="B161" s="3" t="s">
        <v>29</v>
      </c>
      <c r="C161" s="22">
        <v>5.8000000000000003E-2</v>
      </c>
      <c r="D161" s="18">
        <f t="shared" si="2"/>
        <v>-4.1078032895345151</v>
      </c>
      <c r="E161" s="25"/>
      <c r="F161" s="24"/>
      <c r="G161" s="25"/>
    </row>
    <row r="162" spans="1:7" x14ac:dyDescent="0.15">
      <c r="A162" s="3">
        <v>280</v>
      </c>
      <c r="B162" s="3" t="s">
        <v>29</v>
      </c>
      <c r="C162" s="22">
        <v>7.6740000000000004</v>
      </c>
      <c r="D162" s="18">
        <f t="shared" si="2"/>
        <v>2.9399787649407063</v>
      </c>
      <c r="E162" s="25"/>
      <c r="F162" s="24"/>
      <c r="G162" s="25"/>
    </row>
    <row r="163" spans="1:7" x14ac:dyDescent="0.15">
      <c r="A163" s="3">
        <v>283</v>
      </c>
      <c r="B163" s="3" t="s">
        <v>29</v>
      </c>
      <c r="C163" s="22">
        <v>0.35199999999999998</v>
      </c>
      <c r="D163" s="18">
        <f t="shared" si="2"/>
        <v>-1.5063526660247899</v>
      </c>
      <c r="E163" s="25"/>
      <c r="F163" s="24"/>
      <c r="G163" s="25"/>
    </row>
    <row r="164" spans="1:7" x14ac:dyDescent="0.15">
      <c r="A164" s="3">
        <v>288</v>
      </c>
      <c r="B164" s="3" t="s">
        <v>29</v>
      </c>
      <c r="C164" s="22">
        <v>2.1320000000000001</v>
      </c>
      <c r="D164" s="18">
        <f t="shared" si="2"/>
        <v>1.0922074380970888</v>
      </c>
      <c r="E164" s="25"/>
      <c r="F164" s="24"/>
      <c r="G164" s="25"/>
    </row>
    <row r="165" spans="1:7" x14ac:dyDescent="0.15">
      <c r="A165" s="3">
        <v>289</v>
      </c>
      <c r="B165" s="3" t="s">
        <v>29</v>
      </c>
      <c r="C165" s="22">
        <v>2.0779999999999998</v>
      </c>
      <c r="D165" s="18">
        <f t="shared" si="2"/>
        <v>1.0551956542421246</v>
      </c>
      <c r="E165" s="25"/>
      <c r="F165" s="24"/>
      <c r="G165" s="25"/>
    </row>
    <row r="166" spans="1:7" x14ac:dyDescent="0.15">
      <c r="A166" s="3">
        <v>293</v>
      </c>
      <c r="B166" s="3" t="s">
        <v>29</v>
      </c>
      <c r="C166" s="22">
        <v>5.31</v>
      </c>
      <c r="D166" s="18">
        <f t="shared" si="2"/>
        <v>2.4087118610294289</v>
      </c>
      <c r="E166" s="25"/>
      <c r="F166" s="24"/>
      <c r="G166" s="25"/>
    </row>
    <row r="167" spans="1:7" x14ac:dyDescent="0.15">
      <c r="A167" s="3">
        <v>301</v>
      </c>
      <c r="B167" s="3" t="s">
        <v>29</v>
      </c>
      <c r="C167" s="22">
        <v>1.1220000000000001</v>
      </c>
      <c r="D167" s="18">
        <f t="shared" si="2"/>
        <v>0.16607267594670594</v>
      </c>
      <c r="E167" s="25"/>
      <c r="F167" s="24"/>
      <c r="G167" s="25"/>
    </row>
    <row r="168" spans="1:7" x14ac:dyDescent="0.15">
      <c r="A168" s="3">
        <v>306</v>
      </c>
      <c r="B168" s="3" t="s">
        <v>29</v>
      </c>
      <c r="C168" s="22">
        <v>3.0579999999999998</v>
      </c>
      <c r="D168" s="18">
        <f t="shared" si="2"/>
        <v>1.6125884066987177</v>
      </c>
      <c r="E168" s="25"/>
      <c r="F168" s="24"/>
      <c r="G168" s="25"/>
    </row>
    <row r="169" spans="1:7" x14ac:dyDescent="0.15">
      <c r="A169" s="3">
        <v>307</v>
      </c>
      <c r="B169" s="3" t="s">
        <v>29</v>
      </c>
      <c r="C169" s="22">
        <v>1.536</v>
      </c>
      <c r="D169" s="18">
        <f t="shared" si="2"/>
        <v>0.6191782160590692</v>
      </c>
      <c r="E169" s="25"/>
      <c r="F169" s="24"/>
      <c r="G169" s="25"/>
    </row>
    <row r="170" spans="1:7" x14ac:dyDescent="0.15">
      <c r="A170" s="3">
        <v>309</v>
      </c>
      <c r="B170" s="3" t="s">
        <v>29</v>
      </c>
      <c r="C170" s="22">
        <v>3.41</v>
      </c>
      <c r="D170" s="18">
        <f t="shared" si="2"/>
        <v>1.7697717392494476</v>
      </c>
      <c r="E170" s="25"/>
      <c r="F170" s="24"/>
      <c r="G170" s="25"/>
    </row>
    <row r="171" spans="1:7" x14ac:dyDescent="0.15">
      <c r="A171" s="3">
        <v>310</v>
      </c>
      <c r="B171" s="3" t="s">
        <v>29</v>
      </c>
      <c r="C171" s="22">
        <v>2.274</v>
      </c>
      <c r="D171" s="18">
        <f t="shared" si="2"/>
        <v>1.185232254230161</v>
      </c>
      <c r="E171" s="25"/>
      <c r="F171" s="24"/>
      <c r="G171" s="25"/>
    </row>
    <row r="172" spans="1:7" x14ac:dyDescent="0.15">
      <c r="A172" s="3">
        <v>311</v>
      </c>
      <c r="B172" s="3" t="s">
        <v>29</v>
      </c>
      <c r="C172" s="22">
        <v>5.5220000000000002</v>
      </c>
      <c r="D172" s="18">
        <f t="shared" si="2"/>
        <v>2.4651908879259823</v>
      </c>
      <c r="E172" s="25"/>
      <c r="F172" s="24"/>
      <c r="G172" s="25"/>
    </row>
    <row r="173" spans="1:7" x14ac:dyDescent="0.15">
      <c r="A173" s="3">
        <v>312</v>
      </c>
      <c r="B173" s="3" t="s">
        <v>29</v>
      </c>
      <c r="C173" s="22">
        <v>2.29</v>
      </c>
      <c r="D173" s="18">
        <f t="shared" si="2"/>
        <v>1.1953475983222193</v>
      </c>
      <c r="E173" s="25"/>
      <c r="F173" s="24"/>
      <c r="G173" s="25"/>
    </row>
    <row r="174" spans="1:7" x14ac:dyDescent="0.15">
      <c r="A174" s="3">
        <v>321</v>
      </c>
      <c r="B174" s="3" t="s">
        <v>29</v>
      </c>
      <c r="C174" s="22">
        <v>8.452</v>
      </c>
      <c r="D174" s="18">
        <f t="shared" si="2"/>
        <v>3.0792927672728538</v>
      </c>
      <c r="E174" s="25"/>
      <c r="F174" s="24"/>
      <c r="G174" s="25"/>
    </row>
    <row r="175" spans="1:7" x14ac:dyDescent="0.15">
      <c r="A175" s="3">
        <v>324</v>
      </c>
      <c r="B175" s="3" t="s">
        <v>29</v>
      </c>
      <c r="C175" s="22">
        <v>55.684210526315788</v>
      </c>
      <c r="D175" s="18">
        <f t="shared" si="2"/>
        <v>5.7991963986704409</v>
      </c>
      <c r="E175" s="25"/>
      <c r="F175" s="24"/>
      <c r="G175" s="25"/>
    </row>
    <row r="176" spans="1:7" x14ac:dyDescent="0.15">
      <c r="A176" s="3">
        <v>326</v>
      </c>
      <c r="B176" s="3" t="s">
        <v>29</v>
      </c>
      <c r="C176" s="22">
        <v>3.0779999999999998</v>
      </c>
      <c r="D176" s="18">
        <f t="shared" si="2"/>
        <v>1.6219932316661232</v>
      </c>
      <c r="E176" s="25"/>
      <c r="F176" s="24"/>
      <c r="G176" s="25"/>
    </row>
    <row r="177" spans="1:7" x14ac:dyDescent="0.15">
      <c r="A177" s="3">
        <v>328</v>
      </c>
      <c r="B177" s="3" t="s">
        <v>29</v>
      </c>
      <c r="C177" s="22">
        <v>11.39</v>
      </c>
      <c r="D177" s="18">
        <f t="shared" si="2"/>
        <v>3.5096958419333877</v>
      </c>
      <c r="E177" s="25"/>
      <c r="F177" s="24"/>
      <c r="G177" s="25"/>
    </row>
    <row r="178" spans="1:7" x14ac:dyDescent="0.15">
      <c r="A178" s="3">
        <v>334</v>
      </c>
      <c r="B178" s="3" t="s">
        <v>29</v>
      </c>
      <c r="C178" s="22">
        <v>2.8839999999999999</v>
      </c>
      <c r="D178" s="18">
        <f t="shared" si="2"/>
        <v>1.5280711645787355</v>
      </c>
      <c r="E178" s="25"/>
      <c r="F178" s="24"/>
      <c r="G178" s="25"/>
    </row>
    <row r="179" spans="1:7" x14ac:dyDescent="0.15">
      <c r="A179" s="3">
        <v>344</v>
      </c>
      <c r="B179" s="3" t="s">
        <v>29</v>
      </c>
      <c r="C179" s="22">
        <v>0.72599999999999998</v>
      </c>
      <c r="D179" s="18">
        <f t="shared" si="2"/>
        <v>-0.46195854666633646</v>
      </c>
      <c r="E179" s="25"/>
      <c r="F179" s="24"/>
      <c r="G179" s="25"/>
    </row>
    <row r="180" spans="1:7" x14ac:dyDescent="0.15">
      <c r="A180" s="3">
        <v>345</v>
      </c>
      <c r="B180" s="3" t="s">
        <v>29</v>
      </c>
      <c r="C180" s="22">
        <v>0.46800000000000003</v>
      </c>
      <c r="D180" s="18">
        <f t="shared" si="2"/>
        <v>-1.0954195650786824</v>
      </c>
      <c r="E180" s="25"/>
      <c r="F180" s="24"/>
      <c r="G180" s="25"/>
    </row>
    <row r="181" spans="1:7" x14ac:dyDescent="0.15">
      <c r="A181" s="3">
        <v>348</v>
      </c>
      <c r="B181" s="3" t="s">
        <v>29</v>
      </c>
      <c r="C181" s="22">
        <v>7.71</v>
      </c>
      <c r="D181" s="18">
        <f t="shared" si="2"/>
        <v>2.9467308601403097</v>
      </c>
      <c r="E181" s="25"/>
      <c r="F181" s="24"/>
      <c r="G181" s="25"/>
    </row>
    <row r="182" spans="1:7" x14ac:dyDescent="0.15">
      <c r="A182" s="3">
        <v>349</v>
      </c>
      <c r="B182" s="3" t="s">
        <v>29</v>
      </c>
      <c r="C182" s="22">
        <v>0.7</v>
      </c>
      <c r="D182" s="18">
        <f t="shared" si="2"/>
        <v>-0.51457317282975834</v>
      </c>
      <c r="E182" s="25"/>
      <c r="F182" s="24"/>
      <c r="G182" s="25"/>
    </row>
    <row r="183" spans="1:7" x14ac:dyDescent="0.15">
      <c r="A183" s="3">
        <v>350</v>
      </c>
      <c r="B183" s="3" t="s">
        <v>29</v>
      </c>
      <c r="C183" s="22">
        <v>4.8000000000000001E-2</v>
      </c>
      <c r="D183" s="18">
        <f t="shared" si="2"/>
        <v>-4.3808217839409309</v>
      </c>
      <c r="E183" s="25"/>
      <c r="F183" s="24"/>
      <c r="G183" s="25"/>
    </row>
    <row r="184" spans="1:7" x14ac:dyDescent="0.15">
      <c r="A184" s="3">
        <v>357</v>
      </c>
      <c r="B184" s="3" t="s">
        <v>29</v>
      </c>
      <c r="C184" s="22">
        <v>0.35799999999999998</v>
      </c>
      <c r="D184" s="18">
        <f t="shared" si="2"/>
        <v>-1.4819685073978306</v>
      </c>
      <c r="E184" s="25"/>
      <c r="F184" s="24"/>
      <c r="G184" s="25"/>
    </row>
    <row r="185" spans="1:7" x14ac:dyDescent="0.15">
      <c r="A185" s="3">
        <v>365</v>
      </c>
      <c r="B185" s="3" t="s">
        <v>29</v>
      </c>
      <c r="C185" s="22">
        <v>1.91</v>
      </c>
      <c r="D185" s="18">
        <f t="shared" si="2"/>
        <v>0.93357263826102388</v>
      </c>
      <c r="E185" s="25"/>
      <c r="F185" s="24"/>
      <c r="G185" s="25"/>
    </row>
    <row r="186" spans="1:7" x14ac:dyDescent="0.15">
      <c r="A186" s="3">
        <v>367</v>
      </c>
      <c r="B186" s="3" t="s">
        <v>29</v>
      </c>
      <c r="C186" s="22">
        <v>9.0060000000000002</v>
      </c>
      <c r="D186" s="18">
        <f t="shared" si="2"/>
        <v>3.1708864776797578</v>
      </c>
      <c r="E186" s="25"/>
      <c r="F186" s="24"/>
      <c r="G186" s="25"/>
    </row>
    <row r="187" spans="1:7" x14ac:dyDescent="0.15">
      <c r="A187" s="3">
        <v>369</v>
      </c>
      <c r="B187" s="3" t="s">
        <v>29</v>
      </c>
      <c r="C187" s="22">
        <v>5.0579999999999998</v>
      </c>
      <c r="D187" s="18">
        <f t="shared" si="2"/>
        <v>2.3385670370011513</v>
      </c>
      <c r="E187" s="25"/>
      <c r="F187" s="24"/>
      <c r="G187" s="25"/>
    </row>
    <row r="188" spans="1:7" x14ac:dyDescent="0.15">
      <c r="A188" s="3">
        <v>373</v>
      </c>
      <c r="B188" s="3" t="s">
        <v>29</v>
      </c>
      <c r="C188" s="22">
        <v>5.31</v>
      </c>
      <c r="D188" s="18">
        <f t="shared" si="2"/>
        <v>2.4087118610294289</v>
      </c>
      <c r="E188" s="25"/>
      <c r="F188" s="24"/>
      <c r="G188" s="25"/>
    </row>
    <row r="189" spans="1:7" x14ac:dyDescent="0.15">
      <c r="A189" s="3">
        <v>375</v>
      </c>
      <c r="B189" s="3" t="s">
        <v>29</v>
      </c>
      <c r="C189" s="22">
        <v>5.4</v>
      </c>
      <c r="D189" s="18">
        <f t="shared" si="2"/>
        <v>2.4329594072761065</v>
      </c>
      <c r="E189" s="25"/>
      <c r="F189" s="24"/>
      <c r="G189" s="25"/>
    </row>
    <row r="190" spans="1:7" x14ac:dyDescent="0.15">
      <c r="A190" s="3">
        <v>387</v>
      </c>
      <c r="B190" s="3" t="s">
        <v>29</v>
      </c>
      <c r="C190" s="22">
        <v>9.6319999999999997</v>
      </c>
      <c r="D190" s="18">
        <f t="shared" si="2"/>
        <v>3.2678353920976151</v>
      </c>
      <c r="E190" s="25"/>
      <c r="F190" s="24"/>
      <c r="G190" s="25"/>
    </row>
    <row r="191" spans="1:7" x14ac:dyDescent="0.15">
      <c r="A191" s="3">
        <v>388</v>
      </c>
      <c r="B191" s="3" t="s">
        <v>29</v>
      </c>
      <c r="C191" s="22">
        <v>6.016</v>
      </c>
      <c r="D191" s="18">
        <f t="shared" si="2"/>
        <v>2.5888045670155506</v>
      </c>
      <c r="E191" s="25"/>
      <c r="F191" s="24"/>
      <c r="G191" s="25"/>
    </row>
    <row r="192" spans="1:7" x14ac:dyDescent="0.15">
      <c r="A192" s="3">
        <v>393</v>
      </c>
      <c r="B192" s="3" t="s">
        <v>29</v>
      </c>
      <c r="C192" s="22">
        <v>2.5739999999999998</v>
      </c>
      <c r="D192" s="18">
        <f t="shared" si="2"/>
        <v>1.3640120535586147</v>
      </c>
      <c r="E192" s="25"/>
      <c r="F192" s="24"/>
      <c r="G192" s="25"/>
    </row>
    <row r="193" spans="1:7" x14ac:dyDescent="0.15">
      <c r="A193" s="3">
        <v>395</v>
      </c>
      <c r="B193" s="3" t="s">
        <v>29</v>
      </c>
      <c r="C193" s="22">
        <v>3.2480000000000002</v>
      </c>
      <c r="D193" s="18">
        <f t="shared" si="2"/>
        <v>1.6995516325230893</v>
      </c>
      <c r="E193" s="25"/>
      <c r="F193" s="24"/>
      <c r="G193" s="25"/>
    </row>
    <row r="194" spans="1:7" x14ac:dyDescent="0.15">
      <c r="A194" s="3">
        <v>399</v>
      </c>
      <c r="B194" s="3" t="s">
        <v>29</v>
      </c>
      <c r="C194" s="22">
        <v>12.8</v>
      </c>
      <c r="D194" s="18">
        <f t="shared" si="2"/>
        <v>3.6780719051126378</v>
      </c>
      <c r="E194" s="25"/>
      <c r="F194" s="24"/>
      <c r="G194" s="25"/>
    </row>
    <row r="195" spans="1:7" x14ac:dyDescent="0.15">
      <c r="A195" s="3">
        <v>401</v>
      </c>
      <c r="B195" s="3" t="s">
        <v>29</v>
      </c>
      <c r="C195" s="22">
        <v>3.5779999999999998</v>
      </c>
      <c r="D195" s="18">
        <f t="shared" ref="D195:D258" si="3">LOG(C195,2)</f>
        <v>1.8391533873898211</v>
      </c>
      <c r="E195" s="25"/>
      <c r="F195" s="24"/>
      <c r="G195" s="25"/>
    </row>
    <row r="196" spans="1:7" x14ac:dyDescent="0.15">
      <c r="A196" s="3">
        <v>402</v>
      </c>
      <c r="B196" s="3" t="s">
        <v>29</v>
      </c>
      <c r="C196" s="22">
        <v>3.21</v>
      </c>
      <c r="D196" s="18">
        <f t="shared" si="3"/>
        <v>1.6825732973475784</v>
      </c>
      <c r="E196" s="25"/>
      <c r="F196" s="24"/>
      <c r="G196" s="25"/>
    </row>
    <row r="197" spans="1:7" x14ac:dyDescent="0.15">
      <c r="A197" s="3">
        <v>413</v>
      </c>
      <c r="B197" s="3" t="s">
        <v>29</v>
      </c>
      <c r="C197" s="22">
        <v>4.2000000000000003E-2</v>
      </c>
      <c r="D197" s="18">
        <f t="shared" si="3"/>
        <v>-4.5734668618833272</v>
      </c>
      <c r="E197" s="25"/>
      <c r="F197" s="24"/>
      <c r="G197" s="25"/>
    </row>
    <row r="198" spans="1:7" x14ac:dyDescent="0.15">
      <c r="A198" s="3">
        <v>414</v>
      </c>
      <c r="B198" s="3" t="s">
        <v>29</v>
      </c>
      <c r="C198" s="22">
        <v>4.6779999999999999</v>
      </c>
      <c r="D198" s="18">
        <f t="shared" si="3"/>
        <v>2.2258918616903407</v>
      </c>
      <c r="E198" s="25"/>
      <c r="F198" s="24"/>
      <c r="G198" s="25"/>
    </row>
    <row r="199" spans="1:7" x14ac:dyDescent="0.15">
      <c r="A199" s="3">
        <v>415</v>
      </c>
      <c r="B199" s="3" t="s">
        <v>29</v>
      </c>
      <c r="C199" s="22">
        <v>11.263157894736842</v>
      </c>
      <c r="D199" s="18">
        <f t="shared" si="3"/>
        <v>3.4935394729575613</v>
      </c>
      <c r="E199" s="25"/>
      <c r="F199" s="24"/>
      <c r="G199" s="25"/>
    </row>
    <row r="200" spans="1:7" x14ac:dyDescent="0.15">
      <c r="A200" s="3">
        <v>417</v>
      </c>
      <c r="B200" s="3" t="s">
        <v>29</v>
      </c>
      <c r="C200" s="22">
        <v>0.46400000000000002</v>
      </c>
      <c r="D200" s="18">
        <f t="shared" si="3"/>
        <v>-1.1078032895345149</v>
      </c>
      <c r="E200" s="25"/>
      <c r="F200" s="24"/>
      <c r="G200" s="25"/>
    </row>
    <row r="201" spans="1:7" x14ac:dyDescent="0.15">
      <c r="A201" s="3">
        <v>418</v>
      </c>
      <c r="B201" s="3" t="s">
        <v>29</v>
      </c>
      <c r="C201" s="22">
        <v>8.9779999999999998</v>
      </c>
      <c r="D201" s="18">
        <f t="shared" si="3"/>
        <v>3.166394096253458</v>
      </c>
      <c r="E201" s="25"/>
      <c r="F201" s="24"/>
      <c r="G201" s="25"/>
    </row>
    <row r="202" spans="1:7" x14ac:dyDescent="0.15">
      <c r="A202" s="3">
        <v>421</v>
      </c>
      <c r="B202" s="3" t="s">
        <v>29</v>
      </c>
      <c r="C202" s="22">
        <v>6.0060000000000002</v>
      </c>
      <c r="D202" s="18">
        <f t="shared" si="3"/>
        <v>2.5864044748950628</v>
      </c>
      <c r="E202" s="25"/>
      <c r="F202" s="24"/>
      <c r="G202" s="25"/>
    </row>
    <row r="203" spans="1:7" x14ac:dyDescent="0.15">
      <c r="A203" s="3">
        <v>429</v>
      </c>
      <c r="B203" s="3" t="s">
        <v>29</v>
      </c>
      <c r="C203" s="22">
        <v>0.752</v>
      </c>
      <c r="D203" s="18">
        <f t="shared" si="3"/>
        <v>-0.41119543298444972</v>
      </c>
      <c r="E203" s="25"/>
      <c r="F203" s="24"/>
      <c r="G203" s="25"/>
    </row>
    <row r="204" spans="1:7" x14ac:dyDescent="0.15">
      <c r="A204" s="3">
        <v>431</v>
      </c>
      <c r="B204" s="3" t="s">
        <v>29</v>
      </c>
      <c r="C204" s="22">
        <v>8.3740000000000006</v>
      </c>
      <c r="D204" s="18">
        <f t="shared" si="3"/>
        <v>3.0659169180782153</v>
      </c>
      <c r="E204" s="25"/>
      <c r="F204" s="24"/>
      <c r="G204" s="25"/>
    </row>
    <row r="205" spans="1:7" x14ac:dyDescent="0.15">
      <c r="A205" s="3">
        <v>433</v>
      </c>
      <c r="B205" s="3" t="s">
        <v>29</v>
      </c>
      <c r="C205" s="22">
        <v>0.88400000000000001</v>
      </c>
      <c r="D205" s="18">
        <f t="shared" si="3"/>
        <v>-0.17788172527065546</v>
      </c>
      <c r="E205" s="25"/>
      <c r="F205" s="24"/>
      <c r="G205" s="25"/>
    </row>
    <row r="206" spans="1:7" x14ac:dyDescent="0.15">
      <c r="A206" s="3">
        <v>434</v>
      </c>
      <c r="B206" s="3" t="s">
        <v>29</v>
      </c>
      <c r="C206" s="22">
        <v>3.0259999999999998</v>
      </c>
      <c r="D206" s="18">
        <f t="shared" si="3"/>
        <v>1.5974119875546502</v>
      </c>
      <c r="E206" s="25"/>
      <c r="F206" s="24"/>
      <c r="G206" s="25"/>
    </row>
    <row r="207" spans="1:7" x14ac:dyDescent="0.15">
      <c r="A207" s="3">
        <v>435</v>
      </c>
      <c r="B207" s="3" t="s">
        <v>29</v>
      </c>
      <c r="C207" s="22">
        <v>4.8840000000000003</v>
      </c>
      <c r="D207" s="18">
        <f t="shared" si="3"/>
        <v>2.2880632003253165</v>
      </c>
      <c r="E207" s="25"/>
      <c r="F207" s="24"/>
      <c r="G207" s="25"/>
    </row>
    <row r="208" spans="1:7" x14ac:dyDescent="0.15">
      <c r="A208" s="3">
        <v>438</v>
      </c>
      <c r="B208" s="3" t="s">
        <v>29</v>
      </c>
      <c r="C208" s="22">
        <v>6.6580000000000004</v>
      </c>
      <c r="D208" s="18">
        <f t="shared" si="3"/>
        <v>2.7350888704781759</v>
      </c>
      <c r="E208" s="25"/>
      <c r="F208" s="24"/>
      <c r="G208" s="25"/>
    </row>
    <row r="209" spans="1:7" x14ac:dyDescent="0.15">
      <c r="A209" s="3">
        <v>441</v>
      </c>
      <c r="B209" s="3" t="s">
        <v>29</v>
      </c>
      <c r="C209" s="22">
        <v>1.6160000000000001</v>
      </c>
      <c r="D209" s="18">
        <f t="shared" si="3"/>
        <v>0.69242719808970776</v>
      </c>
      <c r="E209" s="25"/>
      <c r="F209" s="24"/>
      <c r="G209" s="25"/>
    </row>
    <row r="210" spans="1:7" x14ac:dyDescent="0.15">
      <c r="A210" s="3">
        <v>444</v>
      </c>
      <c r="B210" s="3" t="s">
        <v>29</v>
      </c>
      <c r="C210" s="22">
        <v>2.1840000000000002</v>
      </c>
      <c r="D210" s="18">
        <f t="shared" si="3"/>
        <v>1.1269728562577654</v>
      </c>
      <c r="E210" s="25"/>
      <c r="F210" s="24"/>
      <c r="G210" s="25"/>
    </row>
    <row r="211" spans="1:7" x14ac:dyDescent="0.15">
      <c r="A211" s="3">
        <v>445</v>
      </c>
      <c r="B211" s="3" t="s">
        <v>29</v>
      </c>
      <c r="C211" s="22">
        <v>0.91</v>
      </c>
      <c r="D211" s="18">
        <f t="shared" si="3"/>
        <v>-0.13606154957602837</v>
      </c>
      <c r="E211" s="25"/>
      <c r="F211" s="24"/>
      <c r="G211" s="25"/>
    </row>
    <row r="212" spans="1:7" x14ac:dyDescent="0.15">
      <c r="A212" s="3">
        <v>455</v>
      </c>
      <c r="B212" s="3" t="s">
        <v>34</v>
      </c>
      <c r="C212" s="22">
        <v>4.8159999999999998</v>
      </c>
      <c r="D212" s="18">
        <f t="shared" si="3"/>
        <v>2.2678353920976151</v>
      </c>
      <c r="E212" s="25"/>
      <c r="F212" s="24"/>
      <c r="G212" s="25"/>
    </row>
    <row r="213" spans="1:7" x14ac:dyDescent="0.15">
      <c r="A213" s="3">
        <v>458</v>
      </c>
      <c r="B213" s="3" t="s">
        <v>29</v>
      </c>
      <c r="C213" s="22">
        <v>3.536</v>
      </c>
      <c r="D213" s="18">
        <f t="shared" si="3"/>
        <v>1.8221182747293445</v>
      </c>
      <c r="E213" s="25"/>
      <c r="F213" s="24"/>
      <c r="G213" s="25"/>
    </row>
    <row r="214" spans="1:7" x14ac:dyDescent="0.15">
      <c r="A214" s="3">
        <v>460</v>
      </c>
      <c r="B214" s="3" t="s">
        <v>29</v>
      </c>
      <c r="C214" s="22">
        <v>1.506</v>
      </c>
      <c r="D214" s="18">
        <f t="shared" si="3"/>
        <v>0.59072177000984116</v>
      </c>
      <c r="E214" s="25"/>
      <c r="F214" s="24"/>
      <c r="G214" s="25"/>
    </row>
    <row r="215" spans="1:7" x14ac:dyDescent="0.15">
      <c r="A215" s="3">
        <v>491</v>
      </c>
      <c r="B215" s="3" t="s">
        <v>29</v>
      </c>
      <c r="C215" s="22">
        <v>4.2105263157894701E-2</v>
      </c>
      <c r="D215" s="18">
        <f t="shared" si="3"/>
        <v>-4.5698556083309487</v>
      </c>
      <c r="E215" s="25"/>
      <c r="F215" s="24"/>
      <c r="G215" s="25"/>
    </row>
    <row r="216" spans="1:7" x14ac:dyDescent="0.15">
      <c r="A216" s="3">
        <v>3</v>
      </c>
      <c r="B216" s="3" t="s">
        <v>30</v>
      </c>
      <c r="C216" s="22">
        <v>1.3420000000000001</v>
      </c>
      <c r="D216" s="18">
        <f t="shared" si="3"/>
        <v>0.42438467153809656</v>
      </c>
      <c r="E216" s="25"/>
      <c r="F216" s="24"/>
      <c r="G216" s="25"/>
    </row>
    <row r="217" spans="1:7" x14ac:dyDescent="0.15">
      <c r="A217" s="3">
        <v>11</v>
      </c>
      <c r="B217" s="3" t="s">
        <v>30</v>
      </c>
      <c r="C217" s="22">
        <v>0.16800000000000001</v>
      </c>
      <c r="D217" s="18">
        <f t="shared" si="3"/>
        <v>-2.5734668618833267</v>
      </c>
      <c r="E217" s="25"/>
      <c r="F217" s="24"/>
      <c r="G217" s="25"/>
    </row>
    <row r="218" spans="1:7" x14ac:dyDescent="0.15">
      <c r="A218" s="3">
        <v>15</v>
      </c>
      <c r="B218" s="3" t="s">
        <v>30</v>
      </c>
      <c r="C218" s="22">
        <v>3.2000000000000001E-2</v>
      </c>
      <c r="D218" s="18">
        <f t="shared" si="3"/>
        <v>-4.965784284662087</v>
      </c>
      <c r="E218" s="25"/>
      <c r="F218" s="24"/>
      <c r="G218" s="25"/>
    </row>
    <row r="219" spans="1:7" x14ac:dyDescent="0.15">
      <c r="A219" s="3">
        <v>22</v>
      </c>
      <c r="B219" s="3" t="s">
        <v>30</v>
      </c>
      <c r="C219" s="22">
        <v>18.22</v>
      </c>
      <c r="D219" s="18">
        <f t="shared" si="3"/>
        <v>4.187451054027326</v>
      </c>
      <c r="E219" s="25"/>
      <c r="F219" s="24"/>
      <c r="G219" s="25"/>
    </row>
    <row r="220" spans="1:7" x14ac:dyDescent="0.15">
      <c r="A220" s="3">
        <v>36</v>
      </c>
      <c r="B220" s="3" t="s">
        <v>30</v>
      </c>
      <c r="C220" s="22">
        <v>8.1259999999999994</v>
      </c>
      <c r="D220" s="18">
        <f t="shared" si="3"/>
        <v>3.0225453645690008</v>
      </c>
      <c r="E220" s="25"/>
      <c r="F220" s="24"/>
      <c r="G220" s="25"/>
    </row>
    <row r="221" spans="1:7" x14ac:dyDescent="0.15">
      <c r="A221" s="3">
        <v>43</v>
      </c>
      <c r="B221" s="3" t="s">
        <v>30</v>
      </c>
      <c r="C221" s="22">
        <v>2.032</v>
      </c>
      <c r="D221" s="18">
        <f t="shared" si="3"/>
        <v>1.0229004021100789</v>
      </c>
      <c r="E221" s="25"/>
      <c r="F221" s="24"/>
      <c r="G221" s="25"/>
    </row>
    <row r="222" spans="1:7" x14ac:dyDescent="0.15">
      <c r="A222" s="3">
        <v>44</v>
      </c>
      <c r="B222" s="3" t="s">
        <v>30</v>
      </c>
      <c r="C222" s="22">
        <v>3.6160000000000001</v>
      </c>
      <c r="D222" s="18">
        <f t="shared" si="3"/>
        <v>1.8543946777531009</v>
      </c>
      <c r="E222" s="25"/>
      <c r="F222" s="24"/>
      <c r="G222" s="25"/>
    </row>
    <row r="223" spans="1:7" x14ac:dyDescent="0.15">
      <c r="A223" s="3">
        <v>46</v>
      </c>
      <c r="B223" s="3" t="s">
        <v>30</v>
      </c>
      <c r="C223" s="22">
        <v>0.16400000000000001</v>
      </c>
      <c r="D223" s="18">
        <f t="shared" si="3"/>
        <v>-2.6082322800440032</v>
      </c>
      <c r="E223" s="25"/>
      <c r="F223" s="24"/>
      <c r="G223" s="25"/>
    </row>
    <row r="224" spans="1:7" x14ac:dyDescent="0.15">
      <c r="A224" s="3">
        <v>47</v>
      </c>
      <c r="B224" s="3" t="s">
        <v>30</v>
      </c>
      <c r="C224" s="22">
        <v>6.6840000000000002</v>
      </c>
      <c r="D224" s="18">
        <f t="shared" si="3"/>
        <v>2.7407117333991011</v>
      </c>
      <c r="E224" s="25"/>
      <c r="F224" s="24"/>
      <c r="G224" s="25"/>
    </row>
    <row r="225" spans="1:7" x14ac:dyDescent="0.15">
      <c r="A225" s="3">
        <v>51</v>
      </c>
      <c r="B225" s="3" t="s">
        <v>30</v>
      </c>
      <c r="C225" s="22">
        <v>6.6219999999999999</v>
      </c>
      <c r="D225" s="18">
        <f t="shared" si="3"/>
        <v>2.7272670107349124</v>
      </c>
      <c r="E225" s="25"/>
      <c r="F225" s="24"/>
      <c r="G225" s="25"/>
    </row>
    <row r="226" spans="1:7" x14ac:dyDescent="0.15">
      <c r="A226" s="3">
        <v>58</v>
      </c>
      <c r="B226" s="3" t="s">
        <v>30</v>
      </c>
      <c r="C226" s="22">
        <v>0.106</v>
      </c>
      <c r="D226" s="18">
        <f t="shared" si="3"/>
        <v>-3.2378638300988878</v>
      </c>
      <c r="E226" s="25"/>
      <c r="F226" s="24"/>
      <c r="G226" s="25"/>
    </row>
    <row r="227" spans="1:7" x14ac:dyDescent="0.15">
      <c r="A227" s="3">
        <v>61</v>
      </c>
      <c r="B227" s="3" t="s">
        <v>30</v>
      </c>
      <c r="C227" s="22">
        <v>0.878</v>
      </c>
      <c r="D227" s="18">
        <f t="shared" si="3"/>
        <v>-0.18770715512672886</v>
      </c>
      <c r="E227" s="25"/>
      <c r="F227" s="24"/>
      <c r="G227" s="25"/>
    </row>
    <row r="228" spans="1:7" x14ac:dyDescent="0.15">
      <c r="A228" s="3">
        <v>70</v>
      </c>
      <c r="B228" s="3" t="s">
        <v>35</v>
      </c>
      <c r="C228" s="22">
        <v>0.19</v>
      </c>
      <c r="D228" s="18">
        <f t="shared" si="3"/>
        <v>-2.3959286763311392</v>
      </c>
      <c r="E228" s="25"/>
      <c r="F228" s="24"/>
      <c r="G228" s="25"/>
    </row>
    <row r="229" spans="1:7" x14ac:dyDescent="0.15">
      <c r="A229" s="3">
        <v>71</v>
      </c>
      <c r="B229" s="3" t="s">
        <v>30</v>
      </c>
      <c r="C229" s="22">
        <v>8.968</v>
      </c>
      <c r="D229" s="18">
        <f t="shared" si="3"/>
        <v>3.1647862781433398</v>
      </c>
      <c r="E229" s="25"/>
      <c r="F229" s="24"/>
      <c r="G229" s="25"/>
    </row>
    <row r="230" spans="1:7" x14ac:dyDescent="0.15">
      <c r="A230" s="3">
        <v>73</v>
      </c>
      <c r="B230" s="3" t="s">
        <v>30</v>
      </c>
      <c r="C230" s="22">
        <v>9.6940000000000008</v>
      </c>
      <c r="D230" s="18">
        <f t="shared" si="3"/>
        <v>3.2770920825043137</v>
      </c>
      <c r="E230" s="25"/>
      <c r="F230" s="24"/>
      <c r="G230" s="25"/>
    </row>
    <row r="231" spans="1:7" x14ac:dyDescent="0.15">
      <c r="A231" s="3">
        <v>75</v>
      </c>
      <c r="B231" s="3" t="s">
        <v>30</v>
      </c>
      <c r="C231" s="22">
        <v>5.9480000000000004</v>
      </c>
      <c r="D231" s="18">
        <f t="shared" si="3"/>
        <v>2.5724046473903317</v>
      </c>
      <c r="E231" s="25"/>
      <c r="F231" s="24"/>
      <c r="G231" s="25"/>
    </row>
    <row r="232" spans="1:7" x14ac:dyDescent="0.15">
      <c r="A232" s="3">
        <v>82</v>
      </c>
      <c r="B232" s="3" t="s">
        <v>30</v>
      </c>
      <c r="C232" s="22">
        <v>3.3159999999999998</v>
      </c>
      <c r="D232" s="18">
        <f t="shared" si="3"/>
        <v>1.7294440068336632</v>
      </c>
      <c r="E232" s="25"/>
      <c r="F232" s="24"/>
      <c r="G232" s="25"/>
    </row>
    <row r="233" spans="1:7" x14ac:dyDescent="0.15">
      <c r="A233" s="3">
        <v>87</v>
      </c>
      <c r="B233" s="3" t="s">
        <v>30</v>
      </c>
      <c r="C233" s="22">
        <v>6.4939999999999998</v>
      </c>
      <c r="D233" s="18">
        <f t="shared" si="3"/>
        <v>2.6991073846240012</v>
      </c>
      <c r="E233" s="25"/>
      <c r="F233" s="24"/>
      <c r="G233" s="25"/>
    </row>
    <row r="234" spans="1:7" x14ac:dyDescent="0.15">
      <c r="A234" s="3">
        <v>90</v>
      </c>
      <c r="B234" s="3" t="s">
        <v>30</v>
      </c>
      <c r="C234" s="22">
        <v>6.5739999999999998</v>
      </c>
      <c r="D234" s="18">
        <f t="shared" si="3"/>
        <v>2.7167714564182233</v>
      </c>
      <c r="E234" s="25"/>
      <c r="F234" s="24"/>
      <c r="G234" s="25"/>
    </row>
    <row r="235" spans="1:7" x14ac:dyDescent="0.15">
      <c r="A235" s="3">
        <v>91</v>
      </c>
      <c r="B235" s="3" t="s">
        <v>30</v>
      </c>
      <c r="C235" s="22">
        <v>0.91600000000000004</v>
      </c>
      <c r="D235" s="18">
        <f t="shared" si="3"/>
        <v>-0.12658049656514306</v>
      </c>
      <c r="E235" s="25"/>
      <c r="F235" s="24"/>
      <c r="G235" s="25"/>
    </row>
    <row r="236" spans="1:7" x14ac:dyDescent="0.15">
      <c r="A236" s="3">
        <v>92</v>
      </c>
      <c r="B236" s="3" t="s">
        <v>30</v>
      </c>
      <c r="C236" s="22">
        <v>16.894736842105264</v>
      </c>
      <c r="D236" s="18">
        <f t="shared" si="3"/>
        <v>4.0785019736787183</v>
      </c>
      <c r="E236" s="25"/>
      <c r="F236" s="24"/>
      <c r="G236" s="25"/>
    </row>
    <row r="237" spans="1:7" x14ac:dyDescent="0.15">
      <c r="A237" s="3">
        <v>95</v>
      </c>
      <c r="B237" s="3" t="s">
        <v>30</v>
      </c>
      <c r="C237" s="22">
        <v>1.0900000000000001</v>
      </c>
      <c r="D237" s="18">
        <f t="shared" si="3"/>
        <v>0.12432813500220179</v>
      </c>
      <c r="E237" s="25"/>
      <c r="F237" s="24"/>
      <c r="G237" s="25"/>
    </row>
    <row r="238" spans="1:7" x14ac:dyDescent="0.15">
      <c r="A238" s="3">
        <v>99</v>
      </c>
      <c r="B238" s="3" t="s">
        <v>30</v>
      </c>
      <c r="C238" s="22">
        <v>2.1480000000000001</v>
      </c>
      <c r="D238" s="18">
        <f t="shared" si="3"/>
        <v>1.1029939933233257</v>
      </c>
      <c r="E238" s="25"/>
      <c r="F238" s="24"/>
      <c r="G238" s="25"/>
    </row>
    <row r="239" spans="1:7" x14ac:dyDescent="0.15">
      <c r="A239" s="3">
        <v>101</v>
      </c>
      <c r="B239" s="3" t="s">
        <v>30</v>
      </c>
      <c r="C239" s="22">
        <v>1.29</v>
      </c>
      <c r="D239" s="18">
        <f t="shared" si="3"/>
        <v>0.36737106564852945</v>
      </c>
      <c r="E239" s="25"/>
      <c r="F239" s="24"/>
      <c r="G239" s="25"/>
    </row>
    <row r="240" spans="1:7" x14ac:dyDescent="0.15">
      <c r="A240" s="3">
        <v>104</v>
      </c>
      <c r="B240" s="3" t="s">
        <v>30</v>
      </c>
      <c r="C240" s="22">
        <v>8.0640000000000001</v>
      </c>
      <c r="D240" s="18">
        <f t="shared" si="3"/>
        <v>3.0114956388378293</v>
      </c>
      <c r="E240" s="25"/>
      <c r="F240" s="24"/>
      <c r="G240" s="25"/>
    </row>
    <row r="241" spans="1:7" x14ac:dyDescent="0.15">
      <c r="A241" s="3">
        <v>105</v>
      </c>
      <c r="B241" s="3" t="s">
        <v>30</v>
      </c>
      <c r="C241" s="22">
        <v>24.789473684210527</v>
      </c>
      <c r="D241" s="18">
        <f t="shared" si="3"/>
        <v>4.6316557361691979</v>
      </c>
      <c r="E241" s="25"/>
      <c r="F241" s="24"/>
      <c r="G241" s="25"/>
    </row>
    <row r="242" spans="1:7" x14ac:dyDescent="0.15">
      <c r="A242" s="3">
        <v>106</v>
      </c>
      <c r="B242" s="3" t="s">
        <v>30</v>
      </c>
      <c r="C242" s="22">
        <v>2.1840000000000002</v>
      </c>
      <c r="D242" s="18">
        <f t="shared" si="3"/>
        <v>1.1269728562577654</v>
      </c>
      <c r="E242" s="25"/>
      <c r="F242" s="24"/>
      <c r="G242" s="25"/>
    </row>
    <row r="243" spans="1:7" x14ac:dyDescent="0.15">
      <c r="A243" s="3">
        <v>107</v>
      </c>
      <c r="B243" s="3" t="s">
        <v>30</v>
      </c>
      <c r="C243" s="22">
        <v>6</v>
      </c>
      <c r="D243" s="18">
        <f t="shared" si="3"/>
        <v>2.5849625007211561</v>
      </c>
      <c r="E243" s="25"/>
      <c r="F243" s="24"/>
      <c r="G243" s="25"/>
    </row>
    <row r="244" spans="1:7" x14ac:dyDescent="0.15">
      <c r="A244" s="3">
        <v>112</v>
      </c>
      <c r="B244" s="3" t="s">
        <v>30</v>
      </c>
      <c r="C244" s="22">
        <v>6.9779999999999998</v>
      </c>
      <c r="D244" s="18">
        <f t="shared" si="3"/>
        <v>2.8028135975322876</v>
      </c>
      <c r="E244" s="25"/>
      <c r="F244" s="24"/>
      <c r="G244" s="25"/>
    </row>
    <row r="245" spans="1:7" x14ac:dyDescent="0.15">
      <c r="A245" s="3">
        <v>117</v>
      </c>
      <c r="B245" s="3" t="s">
        <v>30</v>
      </c>
      <c r="C245" s="22">
        <v>3.61</v>
      </c>
      <c r="D245" s="18">
        <f t="shared" si="3"/>
        <v>1.8519988371124465</v>
      </c>
      <c r="E245" s="25"/>
      <c r="F245" s="24"/>
      <c r="G245" s="25"/>
    </row>
    <row r="246" spans="1:7" x14ac:dyDescent="0.15">
      <c r="A246" s="3">
        <v>119</v>
      </c>
      <c r="B246" s="3" t="s">
        <v>30</v>
      </c>
      <c r="C246" s="22">
        <v>3.79</v>
      </c>
      <c r="D246" s="18">
        <f t="shared" si="3"/>
        <v>1.9221978483963671</v>
      </c>
      <c r="E246" s="25"/>
      <c r="F246" s="24"/>
      <c r="G246" s="25"/>
    </row>
    <row r="247" spans="1:7" x14ac:dyDescent="0.15">
      <c r="A247" s="3">
        <v>122</v>
      </c>
      <c r="B247" s="3" t="s">
        <v>30</v>
      </c>
      <c r="C247" s="22">
        <v>9.6739999999999995</v>
      </c>
      <c r="D247" s="18">
        <f t="shared" si="3"/>
        <v>3.2741125377837754</v>
      </c>
      <c r="E247" s="25"/>
      <c r="F247" s="24"/>
      <c r="G247" s="25"/>
    </row>
    <row r="248" spans="1:7" x14ac:dyDescent="0.15">
      <c r="A248" s="3">
        <v>126</v>
      </c>
      <c r="B248" s="3" t="s">
        <v>30</v>
      </c>
      <c r="C248" s="22">
        <v>3.968</v>
      </c>
      <c r="D248" s="18">
        <f t="shared" si="3"/>
        <v>1.9884120257247881</v>
      </c>
      <c r="E248" s="25"/>
      <c r="F248" s="24"/>
      <c r="G248" s="25"/>
    </row>
    <row r="249" spans="1:7" x14ac:dyDescent="0.15">
      <c r="A249" s="3">
        <v>128</v>
      </c>
      <c r="B249" s="3" t="s">
        <v>30</v>
      </c>
      <c r="C249" s="22">
        <v>6.2220000000000004</v>
      </c>
      <c r="D249" s="18">
        <f t="shared" si="3"/>
        <v>2.6373783948722953</v>
      </c>
      <c r="E249" s="25"/>
      <c r="F249" s="24"/>
      <c r="G249" s="25"/>
    </row>
    <row r="250" spans="1:7" x14ac:dyDescent="0.15">
      <c r="A250" s="3">
        <v>144</v>
      </c>
      <c r="B250" s="3" t="s">
        <v>30</v>
      </c>
      <c r="C250" s="22">
        <v>2.0099999999999998</v>
      </c>
      <c r="D250" s="18">
        <f t="shared" si="3"/>
        <v>1.0071955014042038</v>
      </c>
      <c r="E250" s="25"/>
      <c r="F250" s="24"/>
      <c r="G250" s="25"/>
    </row>
    <row r="251" spans="1:7" x14ac:dyDescent="0.15">
      <c r="A251" s="3">
        <v>145</v>
      </c>
      <c r="B251" s="3" t="s">
        <v>30</v>
      </c>
      <c r="C251" s="22">
        <v>0.626</v>
      </c>
      <c r="D251" s="18">
        <f t="shared" si="3"/>
        <v>-0.67576543772946873</v>
      </c>
      <c r="E251" s="25"/>
      <c r="F251" s="24"/>
      <c r="G251" s="25"/>
    </row>
    <row r="252" spans="1:7" x14ac:dyDescent="0.15">
      <c r="A252" s="3">
        <v>158</v>
      </c>
      <c r="B252" s="3" t="s">
        <v>30</v>
      </c>
      <c r="C252" s="22">
        <v>2.548</v>
      </c>
      <c r="D252" s="18">
        <f t="shared" si="3"/>
        <v>1.3493652775942135</v>
      </c>
      <c r="E252" s="25"/>
      <c r="F252" s="24"/>
      <c r="G252" s="25"/>
    </row>
    <row r="253" spans="1:7" x14ac:dyDescent="0.15">
      <c r="A253" s="3">
        <v>159</v>
      </c>
      <c r="B253" s="3" t="s">
        <v>30</v>
      </c>
      <c r="C253" s="22">
        <v>2.8260000000000001</v>
      </c>
      <c r="D253" s="18">
        <f t="shared" si="3"/>
        <v>1.4987614656718522</v>
      </c>
      <c r="E253" s="25"/>
      <c r="F253" s="24"/>
      <c r="G253" s="25"/>
    </row>
    <row r="254" spans="1:7" x14ac:dyDescent="0.15">
      <c r="A254" s="3">
        <v>165</v>
      </c>
      <c r="B254" s="3" t="s">
        <v>30</v>
      </c>
      <c r="C254" s="22">
        <v>8.4640000000000004</v>
      </c>
      <c r="D254" s="18">
        <f t="shared" si="3"/>
        <v>3.0813396274519391</v>
      </c>
      <c r="E254" s="25"/>
      <c r="F254" s="24"/>
      <c r="G254" s="25"/>
    </row>
    <row r="255" spans="1:7" x14ac:dyDescent="0.15">
      <c r="A255" s="3">
        <v>166</v>
      </c>
      <c r="B255" s="3" t="s">
        <v>30</v>
      </c>
      <c r="C255" s="22">
        <v>0.44800000000000001</v>
      </c>
      <c r="D255" s="18">
        <f t="shared" si="3"/>
        <v>-1.158429362604483</v>
      </c>
      <c r="E255" s="25"/>
      <c r="F255" s="24"/>
      <c r="G255" s="25"/>
    </row>
    <row r="256" spans="1:7" x14ac:dyDescent="0.15">
      <c r="A256" s="3">
        <v>172</v>
      </c>
      <c r="B256" s="3" t="s">
        <v>30</v>
      </c>
      <c r="C256" s="22">
        <v>9.5220000000000002</v>
      </c>
      <c r="D256" s="18">
        <f t="shared" si="3"/>
        <v>3.2512646288942513</v>
      </c>
      <c r="E256" s="25"/>
      <c r="F256" s="24"/>
      <c r="G256" s="25"/>
    </row>
    <row r="257" spans="1:7" x14ac:dyDescent="0.15">
      <c r="A257" s="3">
        <v>174</v>
      </c>
      <c r="B257" s="3" t="s">
        <v>30</v>
      </c>
      <c r="C257" s="22">
        <v>4.2359999999999998</v>
      </c>
      <c r="D257" s="18">
        <f t="shared" si="3"/>
        <v>2.0827025893302498</v>
      </c>
      <c r="E257" s="25"/>
      <c r="F257" s="24"/>
      <c r="G257" s="25"/>
    </row>
    <row r="258" spans="1:7" x14ac:dyDescent="0.15">
      <c r="A258" s="3">
        <v>179</v>
      </c>
      <c r="B258" s="3" t="s">
        <v>30</v>
      </c>
      <c r="C258" s="22">
        <v>2.8260000000000001</v>
      </c>
      <c r="D258" s="18">
        <f t="shared" si="3"/>
        <v>1.4987614656718522</v>
      </c>
      <c r="E258" s="25"/>
      <c r="F258" s="24"/>
      <c r="G258" s="25"/>
    </row>
    <row r="259" spans="1:7" x14ac:dyDescent="0.15">
      <c r="A259" s="3">
        <v>180</v>
      </c>
      <c r="B259" s="3" t="s">
        <v>30</v>
      </c>
      <c r="C259" s="22">
        <v>5.3319999999999999</v>
      </c>
      <c r="D259" s="18">
        <f t="shared" ref="D259:D322" si="4">LOG(C259,2)</f>
        <v>2.4146767804268863</v>
      </c>
      <c r="E259" s="25"/>
      <c r="F259" s="24"/>
      <c r="G259" s="25"/>
    </row>
    <row r="260" spans="1:7" x14ac:dyDescent="0.15">
      <c r="A260" s="3">
        <v>181</v>
      </c>
      <c r="B260" s="3" t="s">
        <v>30</v>
      </c>
      <c r="C260" s="22">
        <v>4.0839999999999996</v>
      </c>
      <c r="D260" s="18">
        <f t="shared" si="4"/>
        <v>2.0299828662157142</v>
      </c>
      <c r="E260" s="25"/>
      <c r="F260" s="24"/>
      <c r="G260" s="25"/>
    </row>
    <row r="261" spans="1:7" x14ac:dyDescent="0.15">
      <c r="A261" s="3">
        <v>184</v>
      </c>
      <c r="B261" s="3" t="s">
        <v>30</v>
      </c>
      <c r="C261" s="22">
        <v>7.1580000000000004</v>
      </c>
      <c r="D261" s="18">
        <f t="shared" si="4"/>
        <v>2.8395565437542971</v>
      </c>
      <c r="E261" s="25"/>
      <c r="F261" s="24"/>
      <c r="G261" s="25"/>
    </row>
    <row r="262" spans="1:7" x14ac:dyDescent="0.15">
      <c r="A262" s="3">
        <v>185</v>
      </c>
      <c r="B262" s="3" t="s">
        <v>35</v>
      </c>
      <c r="C262" s="22">
        <v>0.3</v>
      </c>
      <c r="D262" s="18">
        <f t="shared" si="4"/>
        <v>-1.7369655941662063</v>
      </c>
      <c r="E262" s="25"/>
      <c r="F262" s="24"/>
      <c r="G262" s="25"/>
    </row>
    <row r="263" spans="1:7" x14ac:dyDescent="0.15">
      <c r="A263" s="3">
        <v>195</v>
      </c>
      <c r="B263" s="3" t="s">
        <v>30</v>
      </c>
      <c r="C263" s="22">
        <v>0.67400000000000004</v>
      </c>
      <c r="D263" s="18">
        <f t="shared" si="4"/>
        <v>-0.5691795034802285</v>
      </c>
      <c r="E263" s="25"/>
      <c r="F263" s="24"/>
      <c r="G263" s="25"/>
    </row>
    <row r="264" spans="1:7" x14ac:dyDescent="0.15">
      <c r="A264" s="3">
        <v>205</v>
      </c>
      <c r="B264" s="3" t="s">
        <v>30</v>
      </c>
      <c r="C264" s="22">
        <v>7.5579999999999998</v>
      </c>
      <c r="D264" s="18">
        <f t="shared" si="4"/>
        <v>2.9180045185978747</v>
      </c>
      <c r="E264" s="25"/>
      <c r="F264" s="24"/>
      <c r="G264" s="25"/>
    </row>
    <row r="265" spans="1:7" x14ac:dyDescent="0.15">
      <c r="A265" s="3">
        <v>209</v>
      </c>
      <c r="B265" s="3" t="s">
        <v>30</v>
      </c>
      <c r="C265" s="22">
        <v>3.726</v>
      </c>
      <c r="D265" s="18">
        <f t="shared" si="4"/>
        <v>1.8976276742795506</v>
      </c>
      <c r="E265" s="25"/>
      <c r="F265" s="24"/>
      <c r="G265" s="25"/>
    </row>
    <row r="266" spans="1:7" x14ac:dyDescent="0.15">
      <c r="A266" s="3">
        <v>224</v>
      </c>
      <c r="B266" s="3" t="s">
        <v>30</v>
      </c>
      <c r="C266" s="22">
        <v>0.29399999999999998</v>
      </c>
      <c r="D266" s="18">
        <f t="shared" si="4"/>
        <v>-1.7661119398257226</v>
      </c>
      <c r="E266" s="25"/>
      <c r="F266" s="24"/>
      <c r="G266" s="25"/>
    </row>
    <row r="267" spans="1:7" x14ac:dyDescent="0.15">
      <c r="A267" s="3">
        <v>230</v>
      </c>
      <c r="B267" s="3" t="s">
        <v>30</v>
      </c>
      <c r="C267" s="22">
        <v>5.7519999999999998</v>
      </c>
      <c r="D267" s="18">
        <f t="shared" si="4"/>
        <v>2.5240636757772106</v>
      </c>
      <c r="E267" s="25"/>
      <c r="F267" s="24"/>
      <c r="G267" s="25"/>
    </row>
    <row r="268" spans="1:7" x14ac:dyDescent="0.15">
      <c r="A268" s="3">
        <v>231</v>
      </c>
      <c r="B268" s="3" t="s">
        <v>30</v>
      </c>
      <c r="C268" s="22">
        <v>9.19</v>
      </c>
      <c r="D268" s="18">
        <f t="shared" si="4"/>
        <v>3.2000648615143095</v>
      </c>
      <c r="E268" s="25"/>
      <c r="F268" s="24"/>
      <c r="G268" s="25"/>
    </row>
    <row r="269" spans="1:7" x14ac:dyDescent="0.15">
      <c r="A269" s="3">
        <v>235</v>
      </c>
      <c r="B269" s="3" t="s">
        <v>30</v>
      </c>
      <c r="C269" s="22">
        <v>4.532</v>
      </c>
      <c r="D269" s="18">
        <f t="shared" si="4"/>
        <v>2.1801478611584284</v>
      </c>
      <c r="E269" s="25"/>
      <c r="F269" s="24"/>
      <c r="G269" s="25"/>
    </row>
    <row r="270" spans="1:7" x14ac:dyDescent="0.15">
      <c r="A270" s="3">
        <v>241</v>
      </c>
      <c r="B270" s="3" t="s">
        <v>30</v>
      </c>
      <c r="C270" s="22">
        <v>3.1219999999999999</v>
      </c>
      <c r="D270" s="18">
        <f t="shared" si="4"/>
        <v>1.6424705373158217</v>
      </c>
      <c r="E270" s="25"/>
      <c r="F270" s="24"/>
      <c r="G270" s="25"/>
    </row>
    <row r="271" spans="1:7" x14ac:dyDescent="0.15">
      <c r="A271" s="3">
        <v>242</v>
      </c>
      <c r="B271" s="3" t="s">
        <v>30</v>
      </c>
      <c r="C271" s="22">
        <v>2.448</v>
      </c>
      <c r="D271" s="18">
        <f t="shared" si="4"/>
        <v>1.2916035580305647</v>
      </c>
      <c r="E271" s="25"/>
      <c r="F271" s="24"/>
      <c r="G271" s="25"/>
    </row>
    <row r="272" spans="1:7" x14ac:dyDescent="0.15">
      <c r="A272" s="3">
        <v>248</v>
      </c>
      <c r="B272" s="3" t="s">
        <v>30</v>
      </c>
      <c r="C272" s="22">
        <v>3.1480000000000001</v>
      </c>
      <c r="D272" s="18">
        <f t="shared" si="4"/>
        <v>1.6544355408453995</v>
      </c>
      <c r="E272" s="25"/>
      <c r="F272" s="24"/>
      <c r="G272" s="25"/>
    </row>
    <row r="273" spans="1:7" x14ac:dyDescent="0.15">
      <c r="A273" s="3">
        <v>250</v>
      </c>
      <c r="B273" s="3" t="s">
        <v>30</v>
      </c>
      <c r="C273" s="22">
        <v>0.26400000000000001</v>
      </c>
      <c r="D273" s="18">
        <f t="shared" si="4"/>
        <v>-1.9213901653036336</v>
      </c>
      <c r="E273" s="25"/>
      <c r="F273" s="24"/>
      <c r="G273" s="25"/>
    </row>
    <row r="274" spans="1:7" x14ac:dyDescent="0.15">
      <c r="A274" s="3">
        <v>258</v>
      </c>
      <c r="B274" s="3" t="s">
        <v>30</v>
      </c>
      <c r="C274" s="22">
        <v>2.7639999999999998</v>
      </c>
      <c r="D274" s="18">
        <f t="shared" si="4"/>
        <v>1.4667576157261712</v>
      </c>
      <c r="E274" s="25"/>
      <c r="F274" s="24"/>
      <c r="G274" s="25"/>
    </row>
    <row r="275" spans="1:7" x14ac:dyDescent="0.15">
      <c r="A275" s="3">
        <v>260</v>
      </c>
      <c r="B275" s="3" t="s">
        <v>30</v>
      </c>
      <c r="C275" s="22">
        <v>3.3780000000000001</v>
      </c>
      <c r="D275" s="18">
        <f t="shared" si="4"/>
        <v>1.7561693281392987</v>
      </c>
      <c r="E275" s="25"/>
      <c r="F275" s="24"/>
      <c r="G275" s="25"/>
    </row>
    <row r="276" spans="1:7" x14ac:dyDescent="0.15">
      <c r="A276" s="3">
        <v>261</v>
      </c>
      <c r="B276" s="3" t="s">
        <v>30</v>
      </c>
      <c r="C276" s="22">
        <v>2.9159999999999999</v>
      </c>
      <c r="D276" s="18">
        <f t="shared" si="4"/>
        <v>1.5439907196648501</v>
      </c>
      <c r="E276" s="25"/>
      <c r="F276" s="24"/>
      <c r="G276" s="25"/>
    </row>
    <row r="277" spans="1:7" x14ac:dyDescent="0.15">
      <c r="A277" s="3">
        <v>263</v>
      </c>
      <c r="B277" s="3" t="s">
        <v>30</v>
      </c>
      <c r="C277" s="22">
        <v>1.768</v>
      </c>
      <c r="D277" s="18">
        <f t="shared" si="4"/>
        <v>0.82211827472934462</v>
      </c>
      <c r="E277" s="25"/>
      <c r="F277" s="24"/>
      <c r="G277" s="25"/>
    </row>
    <row r="278" spans="1:7" x14ac:dyDescent="0.15">
      <c r="A278" s="3">
        <v>264</v>
      </c>
      <c r="B278" s="3" t="s">
        <v>30</v>
      </c>
      <c r="C278" s="22">
        <v>3.722</v>
      </c>
      <c r="D278" s="18">
        <f t="shared" si="4"/>
        <v>1.8960780553970644</v>
      </c>
      <c r="E278" s="25"/>
      <c r="F278" s="24"/>
      <c r="G278" s="25"/>
    </row>
    <row r="279" spans="1:7" x14ac:dyDescent="0.15">
      <c r="A279" s="3">
        <v>265</v>
      </c>
      <c r="B279" s="3" t="s">
        <v>30</v>
      </c>
      <c r="C279" s="22">
        <v>3.3519999999999999</v>
      </c>
      <c r="D279" s="18">
        <f t="shared" si="4"/>
        <v>1.7450221490372646</v>
      </c>
      <c r="E279" s="25"/>
      <c r="F279" s="24"/>
      <c r="G279" s="25"/>
    </row>
    <row r="280" spans="1:7" x14ac:dyDescent="0.15">
      <c r="A280" s="3">
        <v>266</v>
      </c>
      <c r="B280" s="3" t="s">
        <v>30</v>
      </c>
      <c r="C280" s="22">
        <v>5.1100000000000003</v>
      </c>
      <c r="D280" s="18">
        <f t="shared" si="4"/>
        <v>2.3533232911628965</v>
      </c>
      <c r="E280" s="25"/>
      <c r="F280" s="24"/>
      <c r="G280" s="25"/>
    </row>
    <row r="281" spans="1:7" x14ac:dyDescent="0.15">
      <c r="A281" s="3">
        <v>267</v>
      </c>
      <c r="B281" s="3" t="s">
        <v>35</v>
      </c>
      <c r="C281" s="22">
        <v>8.1780000000000008</v>
      </c>
      <c r="D281" s="18">
        <f t="shared" si="4"/>
        <v>3.031748062864279</v>
      </c>
      <c r="E281" s="25"/>
      <c r="F281" s="24"/>
      <c r="G281" s="25"/>
    </row>
    <row r="282" spans="1:7" x14ac:dyDescent="0.15">
      <c r="A282" s="3">
        <v>269</v>
      </c>
      <c r="B282" s="3" t="s">
        <v>30</v>
      </c>
      <c r="C282" s="22">
        <v>5.4480000000000004</v>
      </c>
      <c r="D282" s="18">
        <f t="shared" si="4"/>
        <v>2.4457267033499845</v>
      </c>
      <c r="E282" s="25"/>
      <c r="F282" s="24"/>
      <c r="G282" s="25"/>
    </row>
    <row r="283" spans="1:7" x14ac:dyDescent="0.15">
      <c r="A283" s="3">
        <v>272</v>
      </c>
      <c r="B283" s="3" t="s">
        <v>30</v>
      </c>
      <c r="C283" s="22">
        <v>3.1579999999999999</v>
      </c>
      <c r="D283" s="18">
        <f t="shared" si="4"/>
        <v>1.6590111711981499</v>
      </c>
      <c r="E283" s="25"/>
      <c r="F283" s="24"/>
      <c r="G283" s="25"/>
    </row>
    <row r="284" spans="1:7" x14ac:dyDescent="0.15">
      <c r="A284" s="3">
        <v>273</v>
      </c>
      <c r="B284" s="3" t="s">
        <v>30</v>
      </c>
      <c r="C284" s="22">
        <v>0.65200000000000002</v>
      </c>
      <c r="D284" s="18">
        <f t="shared" si="4"/>
        <v>-0.61705613043100949</v>
      </c>
      <c r="E284" s="25"/>
      <c r="F284" s="24"/>
      <c r="G284" s="25"/>
    </row>
    <row r="285" spans="1:7" x14ac:dyDescent="0.15">
      <c r="A285" s="3">
        <v>281</v>
      </c>
      <c r="B285" s="3" t="s">
        <v>30</v>
      </c>
      <c r="C285" s="22">
        <v>0.29399999999999998</v>
      </c>
      <c r="D285" s="18">
        <f t="shared" si="4"/>
        <v>-1.7661119398257226</v>
      </c>
      <c r="E285" s="25"/>
      <c r="F285" s="24"/>
      <c r="G285" s="25"/>
    </row>
    <row r="286" spans="1:7" x14ac:dyDescent="0.15">
      <c r="A286" s="3">
        <v>284</v>
      </c>
      <c r="B286" s="3" t="s">
        <v>30</v>
      </c>
      <c r="C286" s="22">
        <v>10.874000000000001</v>
      </c>
      <c r="D286" s="18">
        <f t="shared" si="4"/>
        <v>3.442810828136015</v>
      </c>
      <c r="E286" s="25"/>
      <c r="F286" s="24"/>
      <c r="G286" s="25"/>
    </row>
    <row r="287" spans="1:7" x14ac:dyDescent="0.15">
      <c r="A287" s="3">
        <v>286</v>
      </c>
      <c r="B287" s="3" t="s">
        <v>30</v>
      </c>
      <c r="C287" s="22">
        <v>0.8</v>
      </c>
      <c r="D287" s="18">
        <f t="shared" si="4"/>
        <v>-0.32192809488736229</v>
      </c>
      <c r="E287" s="25"/>
      <c r="F287" s="24"/>
      <c r="G287" s="25"/>
    </row>
    <row r="288" spans="1:7" x14ac:dyDescent="0.15">
      <c r="A288" s="3">
        <v>290</v>
      </c>
      <c r="B288" s="3" t="s">
        <v>30</v>
      </c>
      <c r="C288" s="22">
        <v>9.99</v>
      </c>
      <c r="D288" s="18">
        <f t="shared" si="4"/>
        <v>3.3204846780176935</v>
      </c>
      <c r="E288" s="25"/>
      <c r="F288" s="24"/>
      <c r="G288" s="25"/>
    </row>
    <row r="289" spans="1:7" x14ac:dyDescent="0.15">
      <c r="A289" s="3">
        <v>292</v>
      </c>
      <c r="B289" s="3" t="s">
        <v>30</v>
      </c>
      <c r="C289" s="22">
        <v>4.726</v>
      </c>
      <c r="D289" s="18">
        <f t="shared" si="4"/>
        <v>2.2406196293117597</v>
      </c>
      <c r="E289" s="25"/>
      <c r="F289" s="24"/>
      <c r="G289" s="25"/>
    </row>
    <row r="290" spans="1:7" x14ac:dyDescent="0.15">
      <c r="A290" s="3">
        <v>294</v>
      </c>
      <c r="B290" s="3" t="s">
        <v>30</v>
      </c>
      <c r="C290" s="22">
        <v>9.8680000000000003</v>
      </c>
      <c r="D290" s="18">
        <f t="shared" si="4"/>
        <v>3.3027577156380361</v>
      </c>
      <c r="E290" s="25"/>
      <c r="F290" s="24"/>
      <c r="G290" s="25"/>
    </row>
    <row r="291" spans="1:7" x14ac:dyDescent="0.15">
      <c r="A291" s="3">
        <v>297</v>
      </c>
      <c r="B291" s="3" t="s">
        <v>30</v>
      </c>
      <c r="C291" s="22">
        <v>3.206</v>
      </c>
      <c r="D291" s="18">
        <f t="shared" si="4"/>
        <v>1.6807744254924608</v>
      </c>
      <c r="E291" s="25"/>
      <c r="F291" s="24"/>
      <c r="G291" s="25"/>
    </row>
    <row r="292" spans="1:7" x14ac:dyDescent="0.15">
      <c r="A292" s="3">
        <v>300</v>
      </c>
      <c r="B292" s="3" t="s">
        <v>30</v>
      </c>
      <c r="C292" s="22">
        <v>1.3220000000000001</v>
      </c>
      <c r="D292" s="18">
        <f t="shared" si="4"/>
        <v>0.40272217684560474</v>
      </c>
      <c r="E292" s="25"/>
      <c r="F292" s="24"/>
      <c r="G292" s="25"/>
    </row>
    <row r="293" spans="1:7" x14ac:dyDescent="0.15">
      <c r="A293" s="3">
        <v>315</v>
      </c>
      <c r="B293" s="3" t="s">
        <v>30</v>
      </c>
      <c r="C293" s="22">
        <v>4.242</v>
      </c>
      <c r="D293" s="18">
        <f t="shared" si="4"/>
        <v>2.0847446208684679</v>
      </c>
      <c r="E293" s="25"/>
      <c r="F293" s="24"/>
      <c r="G293" s="25"/>
    </row>
    <row r="294" spans="1:7" x14ac:dyDescent="0.15">
      <c r="A294" s="3">
        <v>320</v>
      </c>
      <c r="B294" s="3" t="s">
        <v>30</v>
      </c>
      <c r="C294" s="22">
        <v>0.378</v>
      </c>
      <c r="D294" s="18">
        <f t="shared" si="4"/>
        <v>-1.4035418604410146</v>
      </c>
      <c r="E294" s="25"/>
      <c r="F294" s="24"/>
      <c r="G294" s="25"/>
    </row>
    <row r="295" spans="1:7" x14ac:dyDescent="0.15">
      <c r="A295" s="3">
        <v>323</v>
      </c>
      <c r="B295" s="3" t="s">
        <v>30</v>
      </c>
      <c r="C295" s="22">
        <v>0.316</v>
      </c>
      <c r="D295" s="18">
        <f t="shared" si="4"/>
        <v>-1.6620035364849841</v>
      </c>
      <c r="E295" s="25"/>
      <c r="F295" s="24"/>
      <c r="G295" s="25"/>
    </row>
    <row r="296" spans="1:7" x14ac:dyDescent="0.15">
      <c r="A296" s="3">
        <v>325</v>
      </c>
      <c r="B296" s="3" t="s">
        <v>30</v>
      </c>
      <c r="C296" s="22">
        <v>1.722</v>
      </c>
      <c r="D296" s="18">
        <f t="shared" si="4"/>
        <v>0.78408514273475682</v>
      </c>
      <c r="E296" s="25"/>
      <c r="F296" s="24"/>
      <c r="G296" s="25"/>
    </row>
    <row r="297" spans="1:7" x14ac:dyDescent="0.15">
      <c r="A297" s="3">
        <v>327</v>
      </c>
      <c r="B297" s="3" t="s">
        <v>30</v>
      </c>
      <c r="C297" s="22">
        <v>1.5640000000000001</v>
      </c>
      <c r="D297" s="18">
        <f t="shared" si="4"/>
        <v>0.64524051264526527</v>
      </c>
      <c r="E297" s="25"/>
      <c r="F297" s="24"/>
      <c r="G297" s="25"/>
    </row>
    <row r="298" spans="1:7" x14ac:dyDescent="0.15">
      <c r="A298" s="3">
        <v>330</v>
      </c>
      <c r="B298" s="3" t="s">
        <v>30</v>
      </c>
      <c r="C298" s="22">
        <v>0.13600000000000001</v>
      </c>
      <c r="D298" s="18">
        <f t="shared" si="4"/>
        <v>-2.8783214434117474</v>
      </c>
      <c r="E298" s="25"/>
      <c r="F298" s="24"/>
      <c r="G298" s="25"/>
    </row>
    <row r="299" spans="1:7" x14ac:dyDescent="0.15">
      <c r="A299" s="3">
        <v>332</v>
      </c>
      <c r="B299" s="3" t="s">
        <v>30</v>
      </c>
      <c r="C299" s="22">
        <v>1.0680000000000001</v>
      </c>
      <c r="D299" s="18">
        <f t="shared" si="4"/>
        <v>9.4911647025466978E-2</v>
      </c>
      <c r="E299" s="25"/>
      <c r="F299" s="24"/>
      <c r="G299" s="25"/>
    </row>
    <row r="300" spans="1:7" x14ac:dyDescent="0.15">
      <c r="A300" s="3">
        <v>339</v>
      </c>
      <c r="B300" s="3" t="s">
        <v>35</v>
      </c>
      <c r="C300" s="22">
        <v>25.210526315789473</v>
      </c>
      <c r="D300" s="18">
        <f t="shared" si="4"/>
        <v>4.6559543322925947</v>
      </c>
      <c r="E300" s="25"/>
      <c r="F300" s="24"/>
      <c r="G300" s="25"/>
    </row>
    <row r="301" spans="1:7" x14ac:dyDescent="0.15">
      <c r="A301" s="3">
        <v>346</v>
      </c>
      <c r="B301" s="3" t="s">
        <v>30</v>
      </c>
      <c r="C301" s="22">
        <v>6.5640000000000001</v>
      </c>
      <c r="D301" s="18">
        <f t="shared" si="4"/>
        <v>2.714575238851626</v>
      </c>
      <c r="E301" s="25"/>
      <c r="F301" s="24"/>
      <c r="G301" s="25"/>
    </row>
    <row r="302" spans="1:7" x14ac:dyDescent="0.15">
      <c r="A302" s="3">
        <v>347</v>
      </c>
      <c r="B302" s="3" t="s">
        <v>30</v>
      </c>
      <c r="C302" s="22">
        <v>0.23599999999999999</v>
      </c>
      <c r="D302" s="18">
        <f t="shared" si="4"/>
        <v>-2.0831412353002459</v>
      </c>
      <c r="E302" s="25"/>
      <c r="F302" s="24"/>
      <c r="G302" s="25"/>
    </row>
    <row r="303" spans="1:7" x14ac:dyDescent="0.15">
      <c r="A303" s="3">
        <v>352</v>
      </c>
      <c r="B303" s="3" t="s">
        <v>30</v>
      </c>
      <c r="C303" s="22">
        <v>7.048</v>
      </c>
      <c r="D303" s="18">
        <f t="shared" si="4"/>
        <v>2.8172139242583265</v>
      </c>
      <c r="E303" s="25"/>
      <c r="F303" s="24"/>
      <c r="G303" s="25"/>
    </row>
    <row r="304" spans="1:7" x14ac:dyDescent="0.15">
      <c r="A304" s="3">
        <v>354</v>
      </c>
      <c r="B304" s="3" t="s">
        <v>30</v>
      </c>
      <c r="C304" s="22">
        <v>3.2839999999999998</v>
      </c>
      <c r="D304" s="18">
        <f t="shared" si="4"/>
        <v>1.7154541271157178</v>
      </c>
      <c r="E304" s="25"/>
      <c r="F304" s="24"/>
      <c r="G304" s="25"/>
    </row>
    <row r="305" spans="1:7" x14ac:dyDescent="0.15">
      <c r="A305" s="3">
        <v>356</v>
      </c>
      <c r="B305" s="3" t="s">
        <v>30</v>
      </c>
      <c r="C305" s="22">
        <v>2.5059999999999998</v>
      </c>
      <c r="D305" s="18">
        <f t="shared" si="4"/>
        <v>1.3253864146597736</v>
      </c>
      <c r="E305" s="25"/>
      <c r="F305" s="24"/>
      <c r="G305" s="25"/>
    </row>
    <row r="306" spans="1:7" x14ac:dyDescent="0.15">
      <c r="A306" s="3">
        <v>358</v>
      </c>
      <c r="B306" s="3" t="s">
        <v>30</v>
      </c>
      <c r="C306" s="22">
        <v>12.173999999999999</v>
      </c>
      <c r="D306" s="18">
        <f t="shared" si="4"/>
        <v>3.6057313658157284</v>
      </c>
      <c r="E306" s="25"/>
      <c r="F306" s="24"/>
      <c r="G306" s="25"/>
    </row>
    <row r="307" spans="1:7" x14ac:dyDescent="0.15">
      <c r="A307" s="3">
        <v>360</v>
      </c>
      <c r="B307" s="3" t="s">
        <v>30</v>
      </c>
      <c r="C307" s="22">
        <v>21.263157894736842</v>
      </c>
      <c r="D307" s="18">
        <f t="shared" si="4"/>
        <v>4.4102839693082094</v>
      </c>
      <c r="E307" s="25"/>
      <c r="F307" s="24"/>
      <c r="G307" s="25"/>
    </row>
    <row r="308" spans="1:7" x14ac:dyDescent="0.15">
      <c r="A308" s="3">
        <v>371</v>
      </c>
      <c r="B308" s="3" t="s">
        <v>30</v>
      </c>
      <c r="C308" s="22">
        <v>5.6420000000000003</v>
      </c>
      <c r="D308" s="18">
        <f t="shared" si="4"/>
        <v>2.4962066659234847</v>
      </c>
      <c r="E308" s="25"/>
      <c r="F308" s="24"/>
      <c r="G308" s="25"/>
    </row>
    <row r="309" spans="1:7" x14ac:dyDescent="0.15">
      <c r="A309" s="3">
        <v>376</v>
      </c>
      <c r="B309" s="3" t="s">
        <v>30</v>
      </c>
      <c r="C309" s="22">
        <v>2.9220000000000002</v>
      </c>
      <c r="D309" s="18">
        <f t="shared" si="4"/>
        <v>1.5469561781414114</v>
      </c>
      <c r="E309" s="25"/>
      <c r="F309" s="24"/>
      <c r="G309" s="25"/>
    </row>
    <row r="310" spans="1:7" x14ac:dyDescent="0.15">
      <c r="A310" s="3">
        <v>377</v>
      </c>
      <c r="B310" s="3" t="s">
        <v>30</v>
      </c>
      <c r="C310" s="22">
        <v>1.8420000000000001</v>
      </c>
      <c r="D310" s="18">
        <f t="shared" si="4"/>
        <v>0.88127306142924866</v>
      </c>
      <c r="E310" s="25"/>
      <c r="F310" s="24"/>
      <c r="G310" s="25"/>
    </row>
    <row r="311" spans="1:7" x14ac:dyDescent="0.15">
      <c r="A311" s="3">
        <v>390</v>
      </c>
      <c r="B311" s="3" t="s">
        <v>30</v>
      </c>
      <c r="C311" s="22">
        <v>1.6160000000000001</v>
      </c>
      <c r="D311" s="18">
        <f t="shared" si="4"/>
        <v>0.69242719808970776</v>
      </c>
      <c r="E311" s="25"/>
      <c r="F311" s="24"/>
      <c r="G311" s="25"/>
    </row>
    <row r="312" spans="1:7" x14ac:dyDescent="0.15">
      <c r="A312" s="3">
        <v>392</v>
      </c>
      <c r="B312" s="3" t="s">
        <v>30</v>
      </c>
      <c r="C312" s="22">
        <v>5.8</v>
      </c>
      <c r="D312" s="18">
        <f t="shared" si="4"/>
        <v>2.5360529002402097</v>
      </c>
      <c r="E312" s="25"/>
      <c r="F312" s="24"/>
      <c r="G312" s="25"/>
    </row>
    <row r="313" spans="1:7" x14ac:dyDescent="0.15">
      <c r="A313" s="3">
        <v>394</v>
      </c>
      <c r="B313" s="3" t="s">
        <v>30</v>
      </c>
      <c r="C313" s="22">
        <v>7.2839999999999998</v>
      </c>
      <c r="D313" s="18">
        <f t="shared" si="4"/>
        <v>2.864730922314751</v>
      </c>
      <c r="E313" s="25"/>
      <c r="F313" s="24"/>
      <c r="G313" s="25"/>
    </row>
    <row r="314" spans="1:7" x14ac:dyDescent="0.15">
      <c r="A314" s="3">
        <v>400</v>
      </c>
      <c r="B314" s="3" t="s">
        <v>30</v>
      </c>
      <c r="C314" s="22">
        <v>9.1579999999999995</v>
      </c>
      <c r="D314" s="18">
        <f t="shared" si="4"/>
        <v>3.1950325650114602</v>
      </c>
      <c r="E314" s="25"/>
      <c r="F314" s="24"/>
      <c r="G314" s="25"/>
    </row>
    <row r="315" spans="1:7" x14ac:dyDescent="0.15">
      <c r="A315" s="3">
        <v>403</v>
      </c>
      <c r="B315" s="3" t="s">
        <v>30</v>
      </c>
      <c r="C315" s="22">
        <v>2.4740000000000002</v>
      </c>
      <c r="D315" s="18">
        <f t="shared" si="4"/>
        <v>1.3068455003142827</v>
      </c>
      <c r="E315" s="25"/>
      <c r="F315" s="24"/>
      <c r="G315" s="25"/>
    </row>
    <row r="316" spans="1:7" x14ac:dyDescent="0.15">
      <c r="A316" s="3">
        <v>408</v>
      </c>
      <c r="B316" s="3" t="s">
        <v>30</v>
      </c>
      <c r="C316" s="22">
        <v>0.81599999999999995</v>
      </c>
      <c r="D316" s="18">
        <f t="shared" si="4"/>
        <v>-0.29335894269059154</v>
      </c>
      <c r="E316" s="25"/>
      <c r="F316" s="24"/>
      <c r="G316" s="25"/>
    </row>
    <row r="317" spans="1:7" x14ac:dyDescent="0.15">
      <c r="A317" s="3">
        <v>409</v>
      </c>
      <c r="B317" s="3" t="s">
        <v>30</v>
      </c>
      <c r="C317" s="22">
        <v>4.7480000000000002</v>
      </c>
      <c r="D317" s="18">
        <f t="shared" si="4"/>
        <v>2.2473199349798199</v>
      </c>
      <c r="E317" s="25"/>
      <c r="F317" s="24"/>
      <c r="G317" s="25"/>
    </row>
    <row r="318" spans="1:7" x14ac:dyDescent="0.15">
      <c r="A318" s="3">
        <v>436</v>
      </c>
      <c r="B318" s="3" t="s">
        <v>30</v>
      </c>
      <c r="C318" s="22">
        <v>6.7779999999999996</v>
      </c>
      <c r="D318" s="18">
        <f t="shared" si="4"/>
        <v>2.7608596368219076</v>
      </c>
      <c r="E318" s="25"/>
      <c r="F318" s="24"/>
      <c r="G318" s="25"/>
    </row>
    <row r="319" spans="1:7" x14ac:dyDescent="0.15">
      <c r="A319" s="3">
        <v>448</v>
      </c>
      <c r="B319" s="3" t="s">
        <v>35</v>
      </c>
      <c r="C319" s="22">
        <v>5.548</v>
      </c>
      <c r="D319" s="18">
        <f t="shared" si="4"/>
        <v>2.4719677876615158</v>
      </c>
      <c r="E319" s="25"/>
      <c r="F319" s="24"/>
      <c r="G319" s="25"/>
    </row>
    <row r="320" spans="1:7" x14ac:dyDescent="0.15">
      <c r="A320" s="3">
        <v>453</v>
      </c>
      <c r="B320" s="3" t="s">
        <v>30</v>
      </c>
      <c r="C320" s="22">
        <v>3.6360000000000001</v>
      </c>
      <c r="D320" s="18">
        <f t="shared" si="4"/>
        <v>1.86235219953202</v>
      </c>
      <c r="E320" s="25"/>
      <c r="F320" s="24"/>
      <c r="G320" s="25"/>
    </row>
    <row r="321" spans="1:7" x14ac:dyDescent="0.15">
      <c r="A321" s="3">
        <v>454</v>
      </c>
      <c r="B321" s="3" t="s">
        <v>30</v>
      </c>
      <c r="C321" s="22">
        <v>5.1999999999999998E-2</v>
      </c>
      <c r="D321" s="18">
        <f t="shared" si="4"/>
        <v>-4.2653445665209953</v>
      </c>
      <c r="E321" s="25"/>
      <c r="F321" s="24"/>
      <c r="G321" s="25"/>
    </row>
    <row r="322" spans="1:7" x14ac:dyDescent="0.15">
      <c r="A322" s="3">
        <v>456</v>
      </c>
      <c r="B322" s="3" t="s">
        <v>30</v>
      </c>
      <c r="C322" s="22">
        <v>3.278</v>
      </c>
      <c r="D322" s="18">
        <f t="shared" si="4"/>
        <v>1.7128158544373719</v>
      </c>
      <c r="E322" s="25"/>
      <c r="F322" s="24"/>
      <c r="G322" s="25"/>
    </row>
    <row r="323" spans="1:7" x14ac:dyDescent="0.15">
      <c r="A323" s="3">
        <v>457</v>
      </c>
      <c r="B323" s="3" t="s">
        <v>30</v>
      </c>
      <c r="C323" s="22">
        <v>0.34200000000000003</v>
      </c>
      <c r="D323" s="18">
        <f t="shared" ref="D323:D386" si="5">LOG(C323,2)</f>
        <v>-1.5479317697761892</v>
      </c>
      <c r="E323" s="25"/>
      <c r="F323" s="24"/>
      <c r="G323" s="25"/>
    </row>
    <row r="324" spans="1:7" x14ac:dyDescent="0.15">
      <c r="A324" s="3">
        <v>463</v>
      </c>
      <c r="B324" s="3" t="s">
        <v>30</v>
      </c>
      <c r="C324" s="22">
        <v>8.6319999999999997</v>
      </c>
      <c r="D324" s="18">
        <f t="shared" si="5"/>
        <v>3.1096948648259297</v>
      </c>
      <c r="E324" s="25"/>
      <c r="F324" s="24"/>
      <c r="G324" s="25"/>
    </row>
    <row r="325" spans="1:7" x14ac:dyDescent="0.15">
      <c r="A325" s="3">
        <v>490</v>
      </c>
      <c r="B325" s="3" t="s">
        <v>30</v>
      </c>
      <c r="C325" s="22">
        <v>0.41578947368421054</v>
      </c>
      <c r="D325" s="18">
        <f t="shared" si="5"/>
        <v>-1.266074860153845</v>
      </c>
      <c r="E325" s="25"/>
      <c r="F325" s="24"/>
      <c r="G325" s="25"/>
    </row>
    <row r="326" spans="1:7" x14ac:dyDescent="0.15">
      <c r="A326" s="3">
        <v>1</v>
      </c>
      <c r="B326" s="3" t="s">
        <v>31</v>
      </c>
      <c r="C326" s="22">
        <v>4.8000000000000001E-2</v>
      </c>
      <c r="D326" s="18">
        <f t="shared" si="5"/>
        <v>-4.3808217839409309</v>
      </c>
      <c r="E326" s="25"/>
      <c r="F326" s="24"/>
      <c r="G326" s="25"/>
    </row>
    <row r="327" spans="1:7" x14ac:dyDescent="0.15">
      <c r="A327" s="3">
        <v>2</v>
      </c>
      <c r="B327" s="3" t="s">
        <v>31</v>
      </c>
      <c r="C327" s="22">
        <v>5.3360000000000003</v>
      </c>
      <c r="D327" s="18">
        <f t="shared" si="5"/>
        <v>2.4157586665224984</v>
      </c>
      <c r="E327" s="25"/>
      <c r="F327" s="24"/>
      <c r="G327" s="25"/>
    </row>
    <row r="328" spans="1:7" x14ac:dyDescent="0.15">
      <c r="A328" s="3">
        <v>7</v>
      </c>
      <c r="B328" s="3" t="s">
        <v>31</v>
      </c>
      <c r="C328" s="22">
        <v>0.19</v>
      </c>
      <c r="D328" s="18">
        <f t="shared" si="5"/>
        <v>-2.3959286763311392</v>
      </c>
      <c r="E328" s="25"/>
      <c r="F328" s="24"/>
      <c r="G328" s="25"/>
    </row>
    <row r="329" spans="1:7" x14ac:dyDescent="0.15">
      <c r="A329" s="3">
        <v>12</v>
      </c>
      <c r="B329" s="3" t="s">
        <v>31</v>
      </c>
      <c r="C329" s="22">
        <v>2.3839999999999999</v>
      </c>
      <c r="D329" s="18">
        <f t="shared" si="5"/>
        <v>1.2533842358000746</v>
      </c>
      <c r="E329" s="25"/>
      <c r="F329" s="24"/>
      <c r="G329" s="25"/>
    </row>
    <row r="330" spans="1:7" x14ac:dyDescent="0.15">
      <c r="A330" s="3">
        <v>14</v>
      </c>
      <c r="B330" s="3" t="s">
        <v>31</v>
      </c>
      <c r="C330" s="22">
        <v>30.22</v>
      </c>
      <c r="D330" s="18">
        <f t="shared" si="5"/>
        <v>4.9174317553901048</v>
      </c>
      <c r="E330" s="25"/>
      <c r="F330" s="24"/>
      <c r="G330" s="25"/>
    </row>
    <row r="331" spans="1:7" x14ac:dyDescent="0.15">
      <c r="A331" s="3">
        <v>19</v>
      </c>
      <c r="B331" s="3" t="s">
        <v>31</v>
      </c>
      <c r="C331" s="22">
        <v>0.11600000000000001</v>
      </c>
      <c r="D331" s="18">
        <f t="shared" si="5"/>
        <v>-3.1078032895345151</v>
      </c>
      <c r="E331" s="25"/>
      <c r="F331" s="24"/>
      <c r="G331" s="25"/>
    </row>
    <row r="332" spans="1:7" x14ac:dyDescent="0.15">
      <c r="A332" s="3">
        <v>29</v>
      </c>
      <c r="B332" s="3" t="s">
        <v>31</v>
      </c>
      <c r="C332" s="22">
        <v>9.8520000000000003</v>
      </c>
      <c r="D332" s="18">
        <f t="shared" si="5"/>
        <v>3.3004166278368738</v>
      </c>
      <c r="E332" s="25"/>
      <c r="F332" s="24"/>
      <c r="G332" s="25"/>
    </row>
    <row r="333" spans="1:7" x14ac:dyDescent="0.15">
      <c r="A333" s="3">
        <v>31</v>
      </c>
      <c r="B333" s="3" t="s">
        <v>31</v>
      </c>
      <c r="C333" s="22">
        <v>9.2360000000000007</v>
      </c>
      <c r="D333" s="18">
        <f t="shared" si="5"/>
        <v>3.2072681731120283</v>
      </c>
      <c r="E333" s="25"/>
      <c r="F333" s="24"/>
      <c r="G333" s="25"/>
    </row>
    <row r="334" spans="1:7" x14ac:dyDescent="0.15">
      <c r="A334" s="3">
        <v>35</v>
      </c>
      <c r="B334" s="3" t="s">
        <v>31</v>
      </c>
      <c r="C334" s="22">
        <v>19.526315789473699</v>
      </c>
      <c r="D334" s="18">
        <f t="shared" si="5"/>
        <v>4.2873478631772191</v>
      </c>
      <c r="E334" s="25"/>
      <c r="F334" s="24"/>
      <c r="G334" s="25"/>
    </row>
    <row r="335" spans="1:7" x14ac:dyDescent="0.15">
      <c r="A335" s="3">
        <v>38</v>
      </c>
      <c r="B335" s="3" t="s">
        <v>31</v>
      </c>
      <c r="C335" s="22">
        <v>5.3479999999999999</v>
      </c>
      <c r="D335" s="18">
        <f t="shared" si="5"/>
        <v>2.4189994654312659</v>
      </c>
      <c r="E335" s="25"/>
      <c r="F335" s="24"/>
      <c r="G335" s="25"/>
    </row>
    <row r="336" spans="1:7" x14ac:dyDescent="0.15">
      <c r="A336" s="3">
        <v>40</v>
      </c>
      <c r="B336" s="3" t="s">
        <v>31</v>
      </c>
      <c r="C336" s="22">
        <v>1.39</v>
      </c>
      <c r="D336" s="18">
        <f t="shared" si="5"/>
        <v>0.47508488294878265</v>
      </c>
      <c r="E336" s="25"/>
      <c r="F336" s="24"/>
      <c r="G336" s="25"/>
    </row>
    <row r="337" spans="1:7" x14ac:dyDescent="0.15">
      <c r="A337" s="3">
        <v>52</v>
      </c>
      <c r="B337" s="3" t="s">
        <v>31</v>
      </c>
      <c r="C337" s="22">
        <v>24.578947368421055</v>
      </c>
      <c r="D337" s="18">
        <f t="shared" si="5"/>
        <v>4.6193512262660761</v>
      </c>
      <c r="E337" s="25"/>
      <c r="F337" s="24"/>
      <c r="G337" s="25"/>
    </row>
    <row r="338" spans="1:7" x14ac:dyDescent="0.15">
      <c r="A338" s="3">
        <v>55</v>
      </c>
      <c r="B338" s="3" t="s">
        <v>31</v>
      </c>
      <c r="C338" s="22">
        <v>3.2000000000000001E-2</v>
      </c>
      <c r="D338" s="18">
        <f t="shared" si="5"/>
        <v>-4.965784284662087</v>
      </c>
      <c r="E338" s="25"/>
      <c r="F338" s="24"/>
      <c r="G338" s="25"/>
    </row>
    <row r="339" spans="1:7" x14ac:dyDescent="0.15">
      <c r="A339" s="3">
        <v>63</v>
      </c>
      <c r="B339" s="3" t="s">
        <v>31</v>
      </c>
      <c r="C339" s="22">
        <v>0.92600000000000005</v>
      </c>
      <c r="D339" s="18">
        <f t="shared" si="5"/>
        <v>-0.11091590140185059</v>
      </c>
      <c r="E339" s="25"/>
      <c r="F339" s="24"/>
      <c r="G339" s="25"/>
    </row>
    <row r="340" spans="1:7" x14ac:dyDescent="0.15">
      <c r="A340" s="3">
        <v>68</v>
      </c>
      <c r="B340" s="3" t="s">
        <v>31</v>
      </c>
      <c r="C340" s="22">
        <v>0.27800000000000002</v>
      </c>
      <c r="D340" s="18">
        <f t="shared" si="5"/>
        <v>-1.8468432119385796</v>
      </c>
      <c r="E340" s="25"/>
      <c r="F340" s="24"/>
      <c r="G340" s="25"/>
    </row>
    <row r="341" spans="1:7" x14ac:dyDescent="0.15">
      <c r="A341" s="3">
        <v>77</v>
      </c>
      <c r="B341" s="3" t="s">
        <v>31</v>
      </c>
      <c r="C341" s="22">
        <v>5.69</v>
      </c>
      <c r="D341" s="18">
        <f t="shared" si="5"/>
        <v>2.5084286525318573</v>
      </c>
      <c r="E341" s="25"/>
      <c r="F341" s="24"/>
      <c r="G341" s="25"/>
    </row>
    <row r="342" spans="1:7" x14ac:dyDescent="0.15">
      <c r="A342" s="3">
        <v>80</v>
      </c>
      <c r="B342" s="3" t="s">
        <v>31</v>
      </c>
      <c r="C342" s="22">
        <v>9.3219999999999992</v>
      </c>
      <c r="D342" s="18">
        <f t="shared" si="5"/>
        <v>3.2206395128768568</v>
      </c>
      <c r="E342" s="25"/>
      <c r="F342" s="24"/>
      <c r="G342" s="25"/>
    </row>
    <row r="343" spans="1:7" x14ac:dyDescent="0.15">
      <c r="A343" s="3">
        <v>81</v>
      </c>
      <c r="B343" s="3" t="s">
        <v>31</v>
      </c>
      <c r="C343" s="22">
        <v>11.578947368421053</v>
      </c>
      <c r="D343" s="18">
        <f t="shared" si="5"/>
        <v>3.5334322000810743</v>
      </c>
      <c r="E343" s="25"/>
      <c r="F343" s="24"/>
      <c r="G343" s="25"/>
    </row>
    <row r="344" spans="1:7" x14ac:dyDescent="0.15">
      <c r="A344" s="3">
        <v>97</v>
      </c>
      <c r="B344" s="3" t="s">
        <v>31</v>
      </c>
      <c r="C344" s="22">
        <v>5.1059999999999999</v>
      </c>
      <c r="D344" s="18">
        <f t="shared" si="5"/>
        <v>2.3521935377450318</v>
      </c>
      <c r="E344" s="25"/>
      <c r="F344" s="24"/>
      <c r="G344" s="25"/>
    </row>
    <row r="345" spans="1:7" x14ac:dyDescent="0.15">
      <c r="A345" s="3">
        <v>98</v>
      </c>
      <c r="B345" s="3" t="s">
        <v>36</v>
      </c>
      <c r="C345" s="22">
        <v>1.8220000000000001</v>
      </c>
      <c r="D345" s="18">
        <f t="shared" si="5"/>
        <v>0.86552295913996369</v>
      </c>
      <c r="E345" s="25"/>
      <c r="F345" s="24"/>
      <c r="G345" s="25"/>
    </row>
    <row r="346" spans="1:7" x14ac:dyDescent="0.15">
      <c r="A346" s="3">
        <v>103</v>
      </c>
      <c r="B346" s="3" t="s">
        <v>31</v>
      </c>
      <c r="C346" s="22">
        <v>2.1259999999999999</v>
      </c>
      <c r="D346" s="18">
        <f t="shared" si="5"/>
        <v>1.0881415968690176</v>
      </c>
      <c r="E346" s="25"/>
      <c r="F346" s="24"/>
      <c r="G346" s="25"/>
    </row>
    <row r="347" spans="1:7" x14ac:dyDescent="0.15">
      <c r="A347" s="3">
        <v>111</v>
      </c>
      <c r="B347" s="3" t="s">
        <v>31</v>
      </c>
      <c r="C347" s="22">
        <v>12.631578947368421</v>
      </c>
      <c r="D347" s="18">
        <f t="shared" si="5"/>
        <v>3.6589630821649335</v>
      </c>
      <c r="E347" s="25"/>
      <c r="F347" s="24"/>
      <c r="G347" s="25"/>
    </row>
    <row r="348" spans="1:7" x14ac:dyDescent="0.15">
      <c r="A348" s="3">
        <v>115</v>
      </c>
      <c r="B348" s="3" t="s">
        <v>31</v>
      </c>
      <c r="C348" s="22">
        <v>6.4160000000000004</v>
      </c>
      <c r="D348" s="18">
        <f t="shared" si="5"/>
        <v>2.6816741417928336</v>
      </c>
      <c r="E348" s="25"/>
      <c r="F348" s="24"/>
      <c r="G348" s="25"/>
    </row>
    <row r="349" spans="1:7" x14ac:dyDescent="0.15">
      <c r="A349" s="3">
        <v>125</v>
      </c>
      <c r="B349" s="3" t="s">
        <v>31</v>
      </c>
      <c r="C349" s="22">
        <v>7.4260000000000002</v>
      </c>
      <c r="D349" s="18">
        <f t="shared" si="5"/>
        <v>2.8925853151926537</v>
      </c>
      <c r="E349" s="25"/>
      <c r="F349" s="24"/>
      <c r="G349" s="25"/>
    </row>
    <row r="350" spans="1:7" x14ac:dyDescent="0.15">
      <c r="A350" s="3">
        <v>131</v>
      </c>
      <c r="B350" s="3" t="s">
        <v>31</v>
      </c>
      <c r="C350" s="22">
        <v>2.3519999999999999</v>
      </c>
      <c r="D350" s="18">
        <f t="shared" si="5"/>
        <v>1.2338880601742774</v>
      </c>
      <c r="E350" s="25"/>
      <c r="F350" s="24"/>
      <c r="G350" s="25"/>
    </row>
    <row r="351" spans="1:7" x14ac:dyDescent="0.15">
      <c r="A351" s="3">
        <v>133</v>
      </c>
      <c r="B351" s="3" t="s">
        <v>31</v>
      </c>
      <c r="C351" s="22">
        <v>4.1740000000000004</v>
      </c>
      <c r="D351" s="18">
        <f t="shared" si="5"/>
        <v>2.0614306004977481</v>
      </c>
      <c r="E351" s="25"/>
      <c r="F351" s="24"/>
      <c r="G351" s="25"/>
    </row>
    <row r="352" spans="1:7" x14ac:dyDescent="0.15">
      <c r="A352" s="3">
        <v>139</v>
      </c>
      <c r="B352" s="3" t="s">
        <v>31</v>
      </c>
      <c r="C352" s="22">
        <v>0.33600000000000002</v>
      </c>
      <c r="D352" s="18">
        <f t="shared" si="5"/>
        <v>-1.5734668618833265</v>
      </c>
      <c r="E352" s="25"/>
      <c r="F352" s="24"/>
      <c r="G352" s="25"/>
    </row>
    <row r="353" spans="1:7" x14ac:dyDescent="0.15">
      <c r="A353" s="3">
        <v>143</v>
      </c>
      <c r="B353" s="3" t="s">
        <v>31</v>
      </c>
      <c r="C353" s="22">
        <v>1.016</v>
      </c>
      <c r="D353" s="18">
        <f t="shared" si="5"/>
        <v>2.2900402110078832E-2</v>
      </c>
      <c r="E353" s="25"/>
      <c r="F353" s="24"/>
      <c r="G353" s="25"/>
    </row>
    <row r="354" spans="1:7" x14ac:dyDescent="0.15">
      <c r="A354" s="3">
        <v>146</v>
      </c>
      <c r="B354" s="3" t="s">
        <v>31</v>
      </c>
      <c r="C354" s="22">
        <v>0.64200000000000002</v>
      </c>
      <c r="D354" s="18">
        <f t="shared" si="5"/>
        <v>-0.63935479753978386</v>
      </c>
      <c r="E354" s="25"/>
      <c r="F354" s="24"/>
      <c r="G354" s="25"/>
    </row>
    <row r="355" spans="1:7" x14ac:dyDescent="0.15">
      <c r="A355" s="3">
        <v>160</v>
      </c>
      <c r="B355" s="3" t="s">
        <v>31</v>
      </c>
      <c r="C355" s="22">
        <v>3.694</v>
      </c>
      <c r="D355" s="18">
        <f t="shared" si="5"/>
        <v>1.8851838663203511</v>
      </c>
      <c r="E355" s="25"/>
      <c r="F355" s="24"/>
      <c r="G355" s="25"/>
    </row>
    <row r="356" spans="1:7" x14ac:dyDescent="0.15">
      <c r="A356" s="3">
        <v>161</v>
      </c>
      <c r="B356" s="3" t="s">
        <v>31</v>
      </c>
      <c r="C356" s="22">
        <v>4.3</v>
      </c>
      <c r="D356" s="18">
        <f t="shared" si="5"/>
        <v>2.1043366598147357</v>
      </c>
      <c r="E356" s="25"/>
      <c r="F356" s="24"/>
      <c r="G356" s="25"/>
    </row>
    <row r="357" spans="1:7" x14ac:dyDescent="0.15">
      <c r="A357" s="3">
        <v>163</v>
      </c>
      <c r="B357" s="3" t="s">
        <v>31</v>
      </c>
      <c r="C357" s="22">
        <v>4.8259999999999996</v>
      </c>
      <c r="D357" s="18">
        <f t="shared" si="5"/>
        <v>2.2708279155536641</v>
      </c>
      <c r="E357" s="25"/>
      <c r="F357" s="24"/>
      <c r="G357" s="25"/>
    </row>
    <row r="358" spans="1:7" x14ac:dyDescent="0.15">
      <c r="A358" s="3">
        <v>190</v>
      </c>
      <c r="B358" s="3" t="s">
        <v>31</v>
      </c>
      <c r="C358" s="22">
        <v>70.526315789473685</v>
      </c>
      <c r="D358" s="18">
        <f t="shared" si="5"/>
        <v>6.1400897719015495</v>
      </c>
      <c r="E358" s="25"/>
      <c r="F358" s="24"/>
      <c r="G358" s="25"/>
    </row>
    <row r="359" spans="1:7" x14ac:dyDescent="0.15">
      <c r="A359" s="3">
        <v>191</v>
      </c>
      <c r="B359" s="3" t="s">
        <v>31</v>
      </c>
      <c r="C359" s="22">
        <v>0.99399999999999999</v>
      </c>
      <c r="D359" s="18">
        <f t="shared" si="5"/>
        <v>-8.682243099800882E-3</v>
      </c>
      <c r="E359" s="25"/>
      <c r="F359" s="24"/>
      <c r="G359" s="25"/>
    </row>
    <row r="360" spans="1:7" x14ac:dyDescent="0.15">
      <c r="A360" s="3">
        <v>192</v>
      </c>
      <c r="B360" s="3" t="s">
        <v>31</v>
      </c>
      <c r="C360" s="22">
        <v>2.4900000000000002</v>
      </c>
      <c r="D360" s="18">
        <f t="shared" si="5"/>
        <v>1.3161457422933565</v>
      </c>
      <c r="E360" s="25"/>
      <c r="F360" s="24"/>
      <c r="G360" s="25"/>
    </row>
    <row r="361" spans="1:7" x14ac:dyDescent="0.15">
      <c r="A361" s="3">
        <v>214</v>
      </c>
      <c r="B361" s="3" t="s">
        <v>31</v>
      </c>
      <c r="C361" s="22">
        <v>2.6059999999999999</v>
      </c>
      <c r="D361" s="18">
        <f t="shared" si="5"/>
        <v>1.3818370839060474</v>
      </c>
      <c r="E361" s="25"/>
      <c r="F361" s="24"/>
      <c r="G361" s="25"/>
    </row>
    <row r="362" spans="1:7" x14ac:dyDescent="0.15">
      <c r="A362" s="3">
        <v>220</v>
      </c>
      <c r="B362" s="3" t="s">
        <v>31</v>
      </c>
      <c r="C362" s="22">
        <v>5.5640000000000001</v>
      </c>
      <c r="D362" s="18">
        <f t="shared" si="5"/>
        <v>2.4761224198801521</v>
      </c>
      <c r="E362" s="25"/>
      <c r="F362" s="24"/>
      <c r="G362" s="25"/>
    </row>
    <row r="363" spans="1:7" x14ac:dyDescent="0.15">
      <c r="A363" s="3">
        <v>223</v>
      </c>
      <c r="B363" s="3" t="s">
        <v>31</v>
      </c>
      <c r="C363" s="22">
        <v>6.4320000000000004</v>
      </c>
      <c r="D363" s="18">
        <f t="shared" si="5"/>
        <v>2.6852674065168416</v>
      </c>
      <c r="E363" s="25"/>
      <c r="F363" s="24"/>
      <c r="G363" s="25"/>
    </row>
    <row r="364" spans="1:7" x14ac:dyDescent="0.15">
      <c r="A364" s="3">
        <v>229</v>
      </c>
      <c r="B364" s="3" t="s">
        <v>31</v>
      </c>
      <c r="C364" s="22">
        <v>4.3639999999999999</v>
      </c>
      <c r="D364" s="18">
        <f t="shared" si="5"/>
        <v>2.12565110166152</v>
      </c>
      <c r="E364" s="25"/>
      <c r="F364" s="24"/>
      <c r="G364" s="25"/>
    </row>
    <row r="365" spans="1:7" x14ac:dyDescent="0.15">
      <c r="A365" s="3">
        <v>245</v>
      </c>
      <c r="B365" s="3" t="s">
        <v>31</v>
      </c>
      <c r="C365" s="22">
        <v>2.8780000000000001</v>
      </c>
      <c r="D365" s="18">
        <f t="shared" si="5"/>
        <v>1.5250665920782109</v>
      </c>
      <c r="E365" s="25"/>
      <c r="F365" s="24"/>
      <c r="G365" s="25"/>
    </row>
    <row r="366" spans="1:7" x14ac:dyDescent="0.15">
      <c r="A366" s="3">
        <v>249</v>
      </c>
      <c r="B366" s="3" t="s">
        <v>31</v>
      </c>
      <c r="C366" s="22">
        <v>3.516</v>
      </c>
      <c r="D366" s="18">
        <f t="shared" si="5"/>
        <v>1.8139350704813171</v>
      </c>
      <c r="E366" s="25"/>
      <c r="F366" s="24"/>
      <c r="G366" s="25"/>
    </row>
    <row r="367" spans="1:7" x14ac:dyDescent="0.15">
      <c r="A367" s="3">
        <v>262</v>
      </c>
      <c r="B367" s="3" t="s">
        <v>31</v>
      </c>
      <c r="C367" s="22">
        <v>39.10526315789474</v>
      </c>
      <c r="D367" s="18">
        <f t="shared" si="5"/>
        <v>5.2892908870950111</v>
      </c>
      <c r="E367" s="25"/>
      <c r="F367" s="24"/>
      <c r="G367" s="25"/>
    </row>
    <row r="368" spans="1:7" x14ac:dyDescent="0.15">
      <c r="A368" s="3">
        <v>268</v>
      </c>
      <c r="B368" s="3" t="s">
        <v>31</v>
      </c>
      <c r="C368" s="22">
        <v>0.39</v>
      </c>
      <c r="D368" s="18">
        <f t="shared" si="5"/>
        <v>-1.3584539709124763</v>
      </c>
      <c r="E368" s="25"/>
      <c r="F368" s="24"/>
      <c r="G368" s="25"/>
    </row>
    <row r="369" spans="1:7" x14ac:dyDescent="0.15">
      <c r="A369" s="3">
        <v>271</v>
      </c>
      <c r="B369" s="3" t="s">
        <v>31</v>
      </c>
      <c r="C369" s="22">
        <v>1.4</v>
      </c>
      <c r="D369" s="18">
        <f t="shared" si="5"/>
        <v>0.48542682717024171</v>
      </c>
      <c r="E369" s="25"/>
      <c r="F369" s="24"/>
      <c r="G369" s="25"/>
    </row>
    <row r="370" spans="1:7" x14ac:dyDescent="0.15">
      <c r="A370" s="3">
        <v>279</v>
      </c>
      <c r="B370" s="3" t="s">
        <v>31</v>
      </c>
      <c r="C370" s="22">
        <v>6.2</v>
      </c>
      <c r="D370" s="18">
        <f t="shared" si="5"/>
        <v>2.6322682154995132</v>
      </c>
      <c r="E370" s="25"/>
      <c r="F370" s="24"/>
      <c r="G370" s="25"/>
    </row>
    <row r="371" spans="1:7" x14ac:dyDescent="0.15">
      <c r="A371" s="3">
        <v>316</v>
      </c>
      <c r="B371" s="3" t="s">
        <v>31</v>
      </c>
      <c r="C371" s="22">
        <v>26.368421052631579</v>
      </c>
      <c r="D371" s="18">
        <f t="shared" si="5"/>
        <v>4.7207392797516228</v>
      </c>
      <c r="E371" s="25"/>
      <c r="F371" s="24"/>
      <c r="G371" s="25"/>
    </row>
    <row r="372" spans="1:7" x14ac:dyDescent="0.15">
      <c r="A372" s="3">
        <v>317</v>
      </c>
      <c r="B372" s="3" t="s">
        <v>31</v>
      </c>
      <c r="C372" s="22">
        <v>0.50600000000000001</v>
      </c>
      <c r="D372" s="18">
        <f t="shared" si="5"/>
        <v>-0.98279070996777695</v>
      </c>
      <c r="E372" s="25"/>
      <c r="F372" s="24"/>
      <c r="G372" s="25"/>
    </row>
    <row r="373" spans="1:7" x14ac:dyDescent="0.15">
      <c r="A373" s="3">
        <v>335</v>
      </c>
      <c r="B373" s="3" t="s">
        <v>31</v>
      </c>
      <c r="C373" s="22">
        <v>8.6999999999999993</v>
      </c>
      <c r="D373" s="18">
        <f t="shared" si="5"/>
        <v>3.1210154009613658</v>
      </c>
      <c r="E373" s="25"/>
      <c r="F373" s="24"/>
      <c r="G373" s="25"/>
    </row>
    <row r="374" spans="1:7" x14ac:dyDescent="0.15">
      <c r="A374" s="3">
        <v>336</v>
      </c>
      <c r="B374" s="3" t="s">
        <v>31</v>
      </c>
      <c r="C374" s="22">
        <v>29.842105263157901</v>
      </c>
      <c r="D374" s="18">
        <f t="shared" si="5"/>
        <v>4.8992774114986437</v>
      </c>
      <c r="E374" s="25"/>
      <c r="F374" s="24"/>
      <c r="G374" s="25"/>
    </row>
    <row r="375" spans="1:7" x14ac:dyDescent="0.15">
      <c r="A375" s="3">
        <v>351</v>
      </c>
      <c r="B375" s="3" t="s">
        <v>31</v>
      </c>
      <c r="C375" s="22">
        <v>3.448</v>
      </c>
      <c r="D375" s="18">
        <f t="shared" si="5"/>
        <v>1.7857597744270111</v>
      </c>
      <c r="E375" s="25"/>
      <c r="F375" s="24"/>
      <c r="G375" s="25"/>
    </row>
    <row r="376" spans="1:7" x14ac:dyDescent="0.15">
      <c r="A376" s="3">
        <v>355</v>
      </c>
      <c r="B376" s="3" t="s">
        <v>31</v>
      </c>
      <c r="C376" s="22">
        <v>4.2000000000000003E-2</v>
      </c>
      <c r="D376" s="18">
        <f t="shared" si="5"/>
        <v>-4.5734668618833272</v>
      </c>
      <c r="E376" s="25"/>
      <c r="F376" s="24"/>
      <c r="G376" s="25"/>
    </row>
    <row r="377" spans="1:7" x14ac:dyDescent="0.15">
      <c r="A377" s="3">
        <v>389</v>
      </c>
      <c r="B377" s="3" t="s">
        <v>31</v>
      </c>
      <c r="C377" s="22">
        <v>6.6779999999999999</v>
      </c>
      <c r="D377" s="18">
        <f t="shared" si="5"/>
        <v>2.7394160934010285</v>
      </c>
      <c r="E377" s="25"/>
      <c r="F377" s="24"/>
      <c r="G377" s="25"/>
    </row>
    <row r="378" spans="1:7" x14ac:dyDescent="0.15">
      <c r="A378" s="3">
        <v>391</v>
      </c>
      <c r="B378" s="3" t="s">
        <v>31</v>
      </c>
      <c r="C378" s="22">
        <v>6.9939999999999998</v>
      </c>
      <c r="D378" s="18">
        <f t="shared" si="5"/>
        <v>2.8061177960356294</v>
      </c>
      <c r="E378" s="25"/>
      <c r="F378" s="24"/>
      <c r="G378" s="25"/>
    </row>
    <row r="379" spans="1:7" x14ac:dyDescent="0.15">
      <c r="A379" s="3">
        <v>398</v>
      </c>
      <c r="B379" s="3" t="s">
        <v>31</v>
      </c>
      <c r="C379" s="22">
        <v>3.5419999999999998</v>
      </c>
      <c r="D379" s="18">
        <f t="shared" si="5"/>
        <v>1.8245642120898271</v>
      </c>
      <c r="E379" s="25"/>
      <c r="F379" s="24"/>
      <c r="G379" s="25"/>
    </row>
    <row r="380" spans="1:7" x14ac:dyDescent="0.15">
      <c r="A380" s="3">
        <v>407</v>
      </c>
      <c r="B380" s="3" t="s">
        <v>31</v>
      </c>
      <c r="C380" s="22">
        <v>2.4940000000000002</v>
      </c>
      <c r="D380" s="18">
        <f t="shared" si="5"/>
        <v>1.3184614651675832</v>
      </c>
      <c r="E380" s="25"/>
      <c r="F380" s="24"/>
      <c r="G380" s="25"/>
    </row>
    <row r="381" spans="1:7" x14ac:dyDescent="0.15">
      <c r="A381" s="3">
        <v>412</v>
      </c>
      <c r="B381" s="3" t="s">
        <v>31</v>
      </c>
      <c r="C381" s="22">
        <v>1.964</v>
      </c>
      <c r="D381" s="18">
        <f t="shared" si="5"/>
        <v>0.97379492965260606</v>
      </c>
      <c r="E381" s="25"/>
      <c r="F381" s="24"/>
      <c r="G381" s="25"/>
    </row>
    <row r="382" spans="1:7" x14ac:dyDescent="0.15">
      <c r="A382" s="3">
        <v>424</v>
      </c>
      <c r="B382" s="3" t="s">
        <v>31</v>
      </c>
      <c r="C382" s="22">
        <v>0.91600000000000004</v>
      </c>
      <c r="D382" s="18">
        <f t="shared" si="5"/>
        <v>-0.12658049656514306</v>
      </c>
      <c r="E382" s="25"/>
      <c r="F382" s="24"/>
      <c r="G382" s="25"/>
    </row>
    <row r="383" spans="1:7" x14ac:dyDescent="0.15">
      <c r="A383" s="3">
        <v>426</v>
      </c>
      <c r="B383" s="3" t="s">
        <v>31</v>
      </c>
      <c r="C383" s="22">
        <v>4.0999999999999996</v>
      </c>
      <c r="D383" s="18">
        <f t="shared" si="5"/>
        <v>2.0356239097307212</v>
      </c>
      <c r="E383" s="25"/>
      <c r="F383" s="24"/>
      <c r="G383" s="25"/>
    </row>
    <row r="384" spans="1:7" x14ac:dyDescent="0.15">
      <c r="A384" s="3">
        <v>430</v>
      </c>
      <c r="B384" s="3" t="s">
        <v>31</v>
      </c>
      <c r="C384" s="22">
        <v>4.3739999999999997</v>
      </c>
      <c r="D384" s="18">
        <f t="shared" si="5"/>
        <v>2.128953220386006</v>
      </c>
      <c r="E384" s="25"/>
      <c r="F384" s="24"/>
      <c r="G384" s="25"/>
    </row>
    <row r="385" spans="1:7" x14ac:dyDescent="0.15">
      <c r="A385" s="3">
        <v>437</v>
      </c>
      <c r="B385" s="3" t="s">
        <v>31</v>
      </c>
      <c r="C385" s="22">
        <v>5.9160000000000004</v>
      </c>
      <c r="D385" s="18">
        <f t="shared" si="5"/>
        <v>2.5646220524369809</v>
      </c>
      <c r="E385" s="25"/>
      <c r="F385" s="24"/>
      <c r="G385" s="25"/>
    </row>
    <row r="386" spans="1:7" x14ac:dyDescent="0.15">
      <c r="A386" s="3">
        <v>439</v>
      </c>
      <c r="B386" s="3" t="s">
        <v>31</v>
      </c>
      <c r="C386" s="22">
        <v>1.6</v>
      </c>
      <c r="D386" s="18">
        <f t="shared" si="5"/>
        <v>0.67807190511263782</v>
      </c>
      <c r="E386" s="25"/>
      <c r="F386" s="24"/>
      <c r="G386" s="25"/>
    </row>
    <row r="387" spans="1:7" x14ac:dyDescent="0.15">
      <c r="A387" s="3">
        <v>440</v>
      </c>
      <c r="B387" s="3" t="s">
        <v>31</v>
      </c>
      <c r="C387" s="22">
        <v>16.842105263157894</v>
      </c>
      <c r="D387" s="18">
        <f t="shared" ref="D387:D392" si="6">LOG(C387,2)</f>
        <v>4.0740005814437765</v>
      </c>
      <c r="E387" s="25"/>
      <c r="F387" s="24"/>
      <c r="G387" s="25"/>
    </row>
    <row r="388" spans="1:7" x14ac:dyDescent="0.15">
      <c r="A388" s="3">
        <v>443</v>
      </c>
      <c r="B388" s="3" t="s">
        <v>31</v>
      </c>
      <c r="C388" s="22">
        <v>5.8319999999999999</v>
      </c>
      <c r="D388" s="18">
        <f t="shared" si="6"/>
        <v>2.5439907196648499</v>
      </c>
      <c r="E388" s="25"/>
      <c r="F388" s="24"/>
      <c r="G388" s="25"/>
    </row>
    <row r="389" spans="1:7" x14ac:dyDescent="0.15">
      <c r="A389" s="3">
        <v>447</v>
      </c>
      <c r="B389" s="3" t="s">
        <v>31</v>
      </c>
      <c r="C389" s="22">
        <v>1.3939999999999999</v>
      </c>
      <c r="D389" s="18">
        <f t="shared" si="6"/>
        <v>0.479230561206336</v>
      </c>
      <c r="E389" s="25"/>
      <c r="F389" s="24"/>
      <c r="G389" s="25"/>
    </row>
    <row r="390" spans="1:7" x14ac:dyDescent="0.15">
      <c r="A390" s="3">
        <v>459</v>
      </c>
      <c r="B390" s="3" t="s">
        <v>31</v>
      </c>
      <c r="C390" s="22">
        <v>186.73684210526315</v>
      </c>
      <c r="D390" s="18">
        <f t="shared" si="6"/>
        <v>7.5448627808574784</v>
      </c>
      <c r="E390" s="25"/>
      <c r="F390" s="24"/>
      <c r="G390" s="25"/>
    </row>
    <row r="391" spans="1:7" x14ac:dyDescent="0.15">
      <c r="A391" s="3">
        <v>461</v>
      </c>
      <c r="B391" s="3" t="s">
        <v>31</v>
      </c>
      <c r="C391" s="22">
        <v>16.578947368421055</v>
      </c>
      <c r="D391" s="18">
        <f t="shared" si="6"/>
        <v>4.0512805049436942</v>
      </c>
      <c r="E391" s="25"/>
      <c r="F391" s="24"/>
      <c r="G391" s="25"/>
    </row>
    <row r="392" spans="1:7" x14ac:dyDescent="0.15">
      <c r="A392" s="3">
        <v>462</v>
      </c>
      <c r="B392" s="3" t="s">
        <v>31</v>
      </c>
      <c r="C392" s="22">
        <v>4.3099999999999996</v>
      </c>
      <c r="D392" s="18">
        <f t="shared" si="6"/>
        <v>2.1076878693143732</v>
      </c>
      <c r="E392" s="25"/>
      <c r="F392" s="24"/>
      <c r="G392" s="25"/>
    </row>
    <row r="400" spans="1:7" x14ac:dyDescent="0.15">
      <c r="C400" s="24"/>
    </row>
  </sheetData>
  <mergeCells count="3">
    <mergeCell ref="A1:A2"/>
    <mergeCell ref="B1:B2"/>
    <mergeCell ref="C1:D1"/>
  </mergeCells>
  <phoneticPr fontId="3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2"/>
  <sheetViews>
    <sheetView workbookViewId="0">
      <selection activeCell="D16" sqref="D16"/>
    </sheetView>
  </sheetViews>
  <sheetFormatPr defaultColWidth="9" defaultRowHeight="15" x14ac:dyDescent="0.15"/>
  <cols>
    <col min="1" max="1" width="9" style="23"/>
    <col min="2" max="2" width="11.875" style="23" customWidth="1"/>
    <col min="3" max="3" width="9.75" style="23" bestFit="1" customWidth="1"/>
    <col min="4" max="4" width="9.625" style="23" customWidth="1"/>
    <col min="5" max="16384" width="9" style="23"/>
  </cols>
  <sheetData>
    <row r="1" spans="1:4" x14ac:dyDescent="0.15">
      <c r="A1" s="34" t="s">
        <v>22</v>
      </c>
      <c r="B1" s="34" t="s">
        <v>32</v>
      </c>
      <c r="C1" s="34" t="s">
        <v>37</v>
      </c>
      <c r="D1" s="34"/>
    </row>
    <row r="2" spans="1:4" x14ac:dyDescent="0.15">
      <c r="A2" s="34"/>
      <c r="B2" s="34"/>
      <c r="C2" s="3" t="s">
        <v>38</v>
      </c>
      <c r="D2" s="3" t="s">
        <v>39</v>
      </c>
    </row>
    <row r="3" spans="1:4" x14ac:dyDescent="0.15">
      <c r="A3" s="3">
        <v>30</v>
      </c>
      <c r="B3" s="3" t="s">
        <v>28</v>
      </c>
      <c r="C3" s="26">
        <v>30.61</v>
      </c>
      <c r="D3" s="18">
        <f t="shared" ref="D3:D66" si="0">LOG(C3,2)</f>
        <v>4.9359311397522667</v>
      </c>
    </row>
    <row r="4" spans="1:4" x14ac:dyDescent="0.15">
      <c r="A4" s="3">
        <v>49</v>
      </c>
      <c r="B4" s="3" t="s">
        <v>28</v>
      </c>
      <c r="C4" s="26">
        <v>85.9</v>
      </c>
      <c r="D4" s="18">
        <f t="shared" si="0"/>
        <v>6.424586226251102</v>
      </c>
    </row>
    <row r="5" spans="1:4" x14ac:dyDescent="0.15">
      <c r="A5" s="3">
        <v>54</v>
      </c>
      <c r="B5" s="3" t="s">
        <v>28</v>
      </c>
      <c r="C5" s="26">
        <v>944.5</v>
      </c>
      <c r="D5" s="18">
        <f t="shared" si="0"/>
        <v>9.8834069863883709</v>
      </c>
    </row>
    <row r="6" spans="1:4" x14ac:dyDescent="0.15">
      <c r="A6" s="3">
        <v>57</v>
      </c>
      <c r="B6" s="3" t="s">
        <v>28</v>
      </c>
      <c r="C6" s="26">
        <v>165.9</v>
      </c>
      <c r="D6" s="18">
        <f t="shared" si="0"/>
        <v>7.3741700760685012</v>
      </c>
    </row>
    <row r="7" spans="1:4" x14ac:dyDescent="0.15">
      <c r="A7" s="3">
        <v>74</v>
      </c>
      <c r="B7" s="3" t="s">
        <v>28</v>
      </c>
      <c r="C7" s="26">
        <v>324.64999999999998</v>
      </c>
      <c r="D7" s="18">
        <f t="shared" si="0"/>
        <v>8.3427413991398147</v>
      </c>
    </row>
    <row r="8" spans="1:4" x14ac:dyDescent="0.15">
      <c r="A8" s="3">
        <v>76</v>
      </c>
      <c r="B8" s="3" t="s">
        <v>28</v>
      </c>
      <c r="C8" s="26">
        <v>480.05</v>
      </c>
      <c r="D8" s="18">
        <f t="shared" si="0"/>
        <v>8.9070408685153666</v>
      </c>
    </row>
    <row r="9" spans="1:4" x14ac:dyDescent="0.15">
      <c r="A9" s="3">
        <v>93</v>
      </c>
      <c r="B9" s="3" t="s">
        <v>28</v>
      </c>
      <c r="C9" s="26">
        <v>414.6</v>
      </c>
      <c r="D9" s="18">
        <f t="shared" si="0"/>
        <v>8.6955763062220512</v>
      </c>
    </row>
    <row r="10" spans="1:4" x14ac:dyDescent="0.15">
      <c r="A10" s="3">
        <v>94</v>
      </c>
      <c r="B10" s="3" t="s">
        <v>28</v>
      </c>
      <c r="C10" s="26">
        <v>513</v>
      </c>
      <c r="D10" s="18">
        <f t="shared" si="0"/>
        <v>9.0028150156070534</v>
      </c>
    </row>
    <row r="11" spans="1:4" x14ac:dyDescent="0.15">
      <c r="A11" s="3">
        <v>129</v>
      </c>
      <c r="B11" s="3" t="s">
        <v>28</v>
      </c>
      <c r="C11" s="26">
        <v>20.57</v>
      </c>
      <c r="D11" s="18">
        <f t="shared" si="0"/>
        <v>4.3624698887502094</v>
      </c>
    </row>
    <row r="12" spans="1:4" x14ac:dyDescent="0.15">
      <c r="A12" s="3">
        <v>132</v>
      </c>
      <c r="B12" s="3" t="s">
        <v>28</v>
      </c>
      <c r="C12" s="26">
        <v>214</v>
      </c>
      <c r="D12" s="18">
        <f t="shared" si="0"/>
        <v>7.7414669864011465</v>
      </c>
    </row>
    <row r="13" spans="1:4" x14ac:dyDescent="0.15">
      <c r="A13" s="3">
        <v>141</v>
      </c>
      <c r="B13" s="3" t="s">
        <v>28</v>
      </c>
      <c r="C13" s="26">
        <v>684.3</v>
      </c>
      <c r="D13" s="18">
        <f t="shared" si="0"/>
        <v>9.4184851371459306</v>
      </c>
    </row>
    <row r="14" spans="1:4" x14ac:dyDescent="0.15">
      <c r="A14" s="3">
        <v>148</v>
      </c>
      <c r="B14" s="3" t="s">
        <v>28</v>
      </c>
      <c r="C14" s="26">
        <v>160.19999999999999</v>
      </c>
      <c r="D14" s="18">
        <f t="shared" si="0"/>
        <v>7.3237303375213481</v>
      </c>
    </row>
    <row r="15" spans="1:4" x14ac:dyDescent="0.15">
      <c r="A15" s="3">
        <v>149</v>
      </c>
      <c r="B15" s="3" t="s">
        <v>28</v>
      </c>
      <c r="C15" s="26">
        <v>526.79999999999995</v>
      </c>
      <c r="D15" s="18">
        <f t="shared" si="0"/>
        <v>9.0411115353691525</v>
      </c>
    </row>
    <row r="16" spans="1:4" x14ac:dyDescent="0.15">
      <c r="A16" s="3">
        <v>155</v>
      </c>
      <c r="B16" s="3" t="s">
        <v>28</v>
      </c>
      <c r="C16" s="26">
        <v>193.5</v>
      </c>
      <c r="D16" s="18">
        <f t="shared" si="0"/>
        <v>7.5961897561444109</v>
      </c>
    </row>
    <row r="17" spans="1:4" x14ac:dyDescent="0.15">
      <c r="A17" s="3">
        <v>162</v>
      </c>
      <c r="B17" s="3" t="s">
        <v>28</v>
      </c>
      <c r="C17" s="26">
        <v>136</v>
      </c>
      <c r="D17" s="18">
        <f t="shared" si="0"/>
        <v>7.08746284125034</v>
      </c>
    </row>
    <row r="18" spans="1:4" x14ac:dyDescent="0.15">
      <c r="A18" s="3">
        <v>168</v>
      </c>
      <c r="B18" s="3" t="s">
        <v>28</v>
      </c>
      <c r="C18" s="26">
        <v>209.9</v>
      </c>
      <c r="D18" s="18">
        <f t="shared" si="0"/>
        <v>7.7135583564047918</v>
      </c>
    </row>
    <row r="19" spans="1:4" x14ac:dyDescent="0.15">
      <c r="A19" s="3">
        <v>170</v>
      </c>
      <c r="B19" s="3" t="s">
        <v>28</v>
      </c>
      <c r="C19" s="26">
        <v>28.06</v>
      </c>
      <c r="D19" s="18">
        <f t="shared" si="0"/>
        <v>4.8104431038451745</v>
      </c>
    </row>
    <row r="20" spans="1:4" x14ac:dyDescent="0.15">
      <c r="A20" s="3">
        <v>173</v>
      </c>
      <c r="B20" s="3" t="s">
        <v>28</v>
      </c>
      <c r="C20" s="26">
        <v>288.2</v>
      </c>
      <c r="D20" s="18">
        <f t="shared" si="0"/>
        <v>8.1709265252873848</v>
      </c>
    </row>
    <row r="21" spans="1:4" x14ac:dyDescent="0.15">
      <c r="A21" s="3">
        <v>182</v>
      </c>
      <c r="B21" s="3" t="s">
        <v>28</v>
      </c>
      <c r="C21" s="26">
        <v>267.2</v>
      </c>
      <c r="D21" s="18">
        <f t="shared" si="0"/>
        <v>8.0617761975866902</v>
      </c>
    </row>
    <row r="22" spans="1:4" x14ac:dyDescent="0.15">
      <c r="A22" s="3">
        <v>186</v>
      </c>
      <c r="B22" s="3" t="s">
        <v>28</v>
      </c>
      <c r="C22" s="26">
        <v>225.2</v>
      </c>
      <c r="D22" s="18">
        <f t="shared" si="0"/>
        <v>7.8150630171928679</v>
      </c>
    </row>
    <row r="23" spans="1:4" x14ac:dyDescent="0.15">
      <c r="A23" s="3">
        <v>187</v>
      </c>
      <c r="B23" s="3" t="s">
        <v>28</v>
      </c>
      <c r="C23" s="26">
        <v>278.89999999999998</v>
      </c>
      <c r="D23" s="18">
        <f t="shared" si="0"/>
        <v>8.1236041241409502</v>
      </c>
    </row>
    <row r="24" spans="1:4" x14ac:dyDescent="0.15">
      <c r="A24" s="3">
        <v>188</v>
      </c>
      <c r="B24" s="3" t="s">
        <v>28</v>
      </c>
      <c r="C24" s="26">
        <v>310.39999999999998</v>
      </c>
      <c r="D24" s="18">
        <f t="shared" si="0"/>
        <v>8.2779847472997652</v>
      </c>
    </row>
    <row r="25" spans="1:4" x14ac:dyDescent="0.15">
      <c r="A25" s="3">
        <v>189</v>
      </c>
      <c r="B25" s="3" t="s">
        <v>28</v>
      </c>
      <c r="C25" s="26">
        <v>379</v>
      </c>
      <c r="D25" s="18">
        <f t="shared" si="0"/>
        <v>8.5660540381710923</v>
      </c>
    </row>
    <row r="26" spans="1:4" x14ac:dyDescent="0.15">
      <c r="A26" s="3">
        <v>193</v>
      </c>
      <c r="B26" s="3" t="s">
        <v>28</v>
      </c>
      <c r="C26" s="26">
        <v>159.6</v>
      </c>
      <c r="D26" s="18">
        <f t="shared" si="0"/>
        <v>7.3183168413349842</v>
      </c>
    </row>
    <row r="27" spans="1:4" x14ac:dyDescent="0.15">
      <c r="A27" s="3">
        <v>198</v>
      </c>
      <c r="B27" s="3" t="s">
        <v>28</v>
      </c>
      <c r="C27" s="26">
        <v>57.61</v>
      </c>
      <c r="D27" s="18">
        <f t="shared" si="0"/>
        <v>5.8482473527045045</v>
      </c>
    </row>
    <row r="28" spans="1:4" x14ac:dyDescent="0.15">
      <c r="A28" s="3">
        <v>199</v>
      </c>
      <c r="B28" s="3" t="s">
        <v>28</v>
      </c>
      <c r="C28" s="26">
        <v>244</v>
      </c>
      <c r="D28" s="18">
        <f t="shared" si="0"/>
        <v>7.9307373375628867</v>
      </c>
    </row>
    <row r="29" spans="1:4" x14ac:dyDescent="0.15">
      <c r="A29" s="3">
        <v>200</v>
      </c>
      <c r="B29" s="3" t="s">
        <v>28</v>
      </c>
      <c r="C29" s="26">
        <v>102.1</v>
      </c>
      <c r="D29" s="18">
        <f t="shared" si="0"/>
        <v>6.673839055990439</v>
      </c>
    </row>
    <row r="30" spans="1:4" x14ac:dyDescent="0.15">
      <c r="A30" s="3">
        <v>204</v>
      </c>
      <c r="B30" s="3" t="s">
        <v>28</v>
      </c>
      <c r="C30" s="26">
        <v>118.5</v>
      </c>
      <c r="D30" s="18">
        <f t="shared" si="0"/>
        <v>6.8887432488982601</v>
      </c>
    </row>
    <row r="31" spans="1:4" x14ac:dyDescent="0.15">
      <c r="A31" s="3">
        <v>206</v>
      </c>
      <c r="B31" s="3" t="s">
        <v>28</v>
      </c>
      <c r="C31" s="26">
        <v>116.8</v>
      </c>
      <c r="D31" s="18">
        <f t="shared" si="0"/>
        <v>6.867896463992655</v>
      </c>
    </row>
    <row r="32" spans="1:4" x14ac:dyDescent="0.15">
      <c r="A32" s="3">
        <v>207</v>
      </c>
      <c r="B32" s="3" t="s">
        <v>28</v>
      </c>
      <c r="C32" s="26">
        <v>36.35</v>
      </c>
      <c r="D32" s="18">
        <f t="shared" si="0"/>
        <v>5.1838834590322325</v>
      </c>
    </row>
    <row r="33" spans="1:4" x14ac:dyDescent="0.15">
      <c r="A33" s="3">
        <v>208</v>
      </c>
      <c r="B33" s="3" t="s">
        <v>28</v>
      </c>
      <c r="C33" s="26">
        <v>93.36</v>
      </c>
      <c r="D33" s="18">
        <f t="shared" si="0"/>
        <v>6.5447326559326235</v>
      </c>
    </row>
    <row r="34" spans="1:4" x14ac:dyDescent="0.15">
      <c r="A34" s="3">
        <v>213</v>
      </c>
      <c r="B34" s="3" t="s">
        <v>28</v>
      </c>
      <c r="C34" s="26">
        <v>88.69</v>
      </c>
      <c r="D34" s="18">
        <f t="shared" si="0"/>
        <v>6.4706995414236896</v>
      </c>
    </row>
    <row r="35" spans="1:4" x14ac:dyDescent="0.15">
      <c r="A35" s="3">
        <v>215</v>
      </c>
      <c r="B35" s="3" t="s">
        <v>28</v>
      </c>
      <c r="C35" s="26">
        <v>331.2</v>
      </c>
      <c r="D35" s="18">
        <f t="shared" si="0"/>
        <v>8.3715588626119626</v>
      </c>
    </row>
    <row r="36" spans="1:4" x14ac:dyDescent="0.15">
      <c r="A36" s="3">
        <v>216</v>
      </c>
      <c r="B36" s="3" t="s">
        <v>28</v>
      </c>
      <c r="C36" s="26">
        <v>39.659999999999997</v>
      </c>
      <c r="D36" s="18">
        <f t="shared" si="0"/>
        <v>5.3096127724541233</v>
      </c>
    </row>
    <row r="37" spans="1:4" x14ac:dyDescent="0.15">
      <c r="A37" s="3">
        <v>217</v>
      </c>
      <c r="B37" s="3" t="s">
        <v>28</v>
      </c>
      <c r="C37" s="26">
        <v>58.61</v>
      </c>
      <c r="D37" s="18">
        <f t="shared" si="0"/>
        <v>5.8730749322239717</v>
      </c>
    </row>
    <row r="38" spans="1:4" x14ac:dyDescent="0.15">
      <c r="A38" s="3">
        <v>219</v>
      </c>
      <c r="B38" s="3" t="s">
        <v>28</v>
      </c>
      <c r="C38" s="26">
        <v>402.1</v>
      </c>
      <c r="D38" s="18">
        <f t="shared" si="0"/>
        <v>8.6514105259129988</v>
      </c>
    </row>
    <row r="39" spans="1:4" x14ac:dyDescent="0.15">
      <c r="A39" s="3">
        <v>221</v>
      </c>
      <c r="B39" s="3" t="s">
        <v>28</v>
      </c>
      <c r="C39" s="26">
        <v>53.62</v>
      </c>
      <c r="D39" s="18">
        <f t="shared" si="0"/>
        <v>5.7446993142078364</v>
      </c>
    </row>
    <row r="40" spans="1:4" x14ac:dyDescent="0.15">
      <c r="A40" s="3">
        <v>227</v>
      </c>
      <c r="B40" s="3" t="s">
        <v>28</v>
      </c>
      <c r="C40" s="26">
        <v>129</v>
      </c>
      <c r="D40" s="18">
        <f t="shared" si="0"/>
        <v>7.011227255423254</v>
      </c>
    </row>
    <row r="41" spans="1:4" x14ac:dyDescent="0.15">
      <c r="A41" s="3">
        <v>234</v>
      </c>
      <c r="B41" s="3" t="s">
        <v>28</v>
      </c>
      <c r="C41" s="26">
        <v>93.05</v>
      </c>
      <c r="D41" s="18">
        <f t="shared" si="0"/>
        <v>6.5399342451717892</v>
      </c>
    </row>
    <row r="42" spans="1:4" x14ac:dyDescent="0.15">
      <c r="A42" s="3">
        <v>236</v>
      </c>
      <c r="B42" s="3" t="s">
        <v>28</v>
      </c>
      <c r="C42" s="26">
        <v>31.87</v>
      </c>
      <c r="D42" s="18">
        <f t="shared" si="0"/>
        <v>4.9941271140031285</v>
      </c>
    </row>
    <row r="43" spans="1:4" x14ac:dyDescent="0.15">
      <c r="A43" s="3">
        <v>239</v>
      </c>
      <c r="B43" s="3" t="s">
        <v>28</v>
      </c>
      <c r="C43" s="26">
        <v>281.39999999999998</v>
      </c>
      <c r="D43" s="18">
        <f t="shared" si="0"/>
        <v>8.1364785183491701</v>
      </c>
    </row>
    <row r="44" spans="1:4" x14ac:dyDescent="0.15">
      <c r="A44" s="3">
        <v>246</v>
      </c>
      <c r="B44" s="3" t="s">
        <v>28</v>
      </c>
      <c r="C44" s="26">
        <v>461.9</v>
      </c>
      <c r="D44" s="18">
        <f t="shared" si="0"/>
        <v>8.8514367359616752</v>
      </c>
    </row>
    <row r="45" spans="1:4" x14ac:dyDescent="0.15">
      <c r="A45" s="3">
        <v>253</v>
      </c>
      <c r="B45" s="3" t="s">
        <v>28</v>
      </c>
      <c r="C45" s="26">
        <v>54.79</v>
      </c>
      <c r="D45" s="18">
        <f t="shared" si="0"/>
        <v>5.7758406985312547</v>
      </c>
    </row>
    <row r="46" spans="1:4" x14ac:dyDescent="0.15">
      <c r="A46" s="3">
        <v>259</v>
      </c>
      <c r="B46" s="3" t="s">
        <v>28</v>
      </c>
      <c r="C46" s="26">
        <v>413.3</v>
      </c>
      <c r="D46" s="18">
        <f t="shared" si="0"/>
        <v>8.6910455534871787</v>
      </c>
    </row>
    <row r="47" spans="1:4" x14ac:dyDescent="0.15">
      <c r="A47" s="3">
        <v>276</v>
      </c>
      <c r="B47" s="3" t="s">
        <v>28</v>
      </c>
      <c r="C47" s="26">
        <v>85.45</v>
      </c>
      <c r="D47" s="18">
        <f t="shared" si="0"/>
        <v>6.4170085867887776</v>
      </c>
    </row>
    <row r="48" spans="1:4" x14ac:dyDescent="0.15">
      <c r="A48" s="3">
        <v>282</v>
      </c>
      <c r="B48" s="3" t="s">
        <v>28</v>
      </c>
      <c r="C48" s="26">
        <v>26.89</v>
      </c>
      <c r="D48" s="18">
        <f t="shared" si="0"/>
        <v>4.7489978500981485</v>
      </c>
    </row>
    <row r="49" spans="1:4" x14ac:dyDescent="0.15">
      <c r="A49" s="3">
        <v>287</v>
      </c>
      <c r="B49" s="3" t="s">
        <v>27</v>
      </c>
      <c r="C49" s="26">
        <v>39.58</v>
      </c>
      <c r="D49" s="18">
        <f t="shared" si="0"/>
        <v>5.3066997072727871</v>
      </c>
    </row>
    <row r="50" spans="1:4" x14ac:dyDescent="0.15">
      <c r="A50" s="3">
        <v>291</v>
      </c>
      <c r="B50" s="3" t="s">
        <v>28</v>
      </c>
      <c r="C50" s="26">
        <v>29.54</v>
      </c>
      <c r="D50" s="18">
        <f t="shared" si="0"/>
        <v>4.884597920990065</v>
      </c>
    </row>
    <row r="51" spans="1:4" x14ac:dyDescent="0.15">
      <c r="A51" s="3">
        <v>295</v>
      </c>
      <c r="B51" s="3" t="s">
        <v>28</v>
      </c>
      <c r="C51" s="26">
        <v>28.4</v>
      </c>
      <c r="D51" s="18">
        <f t="shared" si="0"/>
        <v>4.8278190246173196</v>
      </c>
    </row>
    <row r="52" spans="1:4" x14ac:dyDescent="0.15">
      <c r="A52" s="3">
        <v>299</v>
      </c>
      <c r="B52" s="3" t="s">
        <v>28</v>
      </c>
      <c r="C52" s="26">
        <v>187.2</v>
      </c>
      <c r="D52" s="18">
        <f t="shared" si="0"/>
        <v>7.548436624696043</v>
      </c>
    </row>
    <row r="53" spans="1:4" x14ac:dyDescent="0.15">
      <c r="A53" s="3">
        <v>302</v>
      </c>
      <c r="B53" s="3" t="s">
        <v>28</v>
      </c>
      <c r="C53" s="26">
        <v>29.51</v>
      </c>
      <c r="D53" s="18">
        <f t="shared" si="0"/>
        <v>4.8831320156572833</v>
      </c>
    </row>
    <row r="54" spans="1:4" x14ac:dyDescent="0.15">
      <c r="A54" s="3">
        <v>304</v>
      </c>
      <c r="B54" s="3" t="s">
        <v>28</v>
      </c>
      <c r="C54" s="26">
        <v>87.35</v>
      </c>
      <c r="D54" s="18">
        <f t="shared" si="0"/>
        <v>6.4487357980293973</v>
      </c>
    </row>
    <row r="55" spans="1:4" x14ac:dyDescent="0.15">
      <c r="A55" s="3">
        <v>308</v>
      </c>
      <c r="B55" s="3" t="s">
        <v>28</v>
      </c>
      <c r="C55" s="26">
        <v>46.71</v>
      </c>
      <c r="D55" s="18">
        <f t="shared" si="0"/>
        <v>5.5456595400254685</v>
      </c>
    </row>
    <row r="56" spans="1:4" x14ac:dyDescent="0.15">
      <c r="A56" s="3">
        <v>331</v>
      </c>
      <c r="B56" s="3" t="s">
        <v>28</v>
      </c>
      <c r="C56" s="26">
        <v>39.1</v>
      </c>
      <c r="D56" s="18">
        <f t="shared" si="0"/>
        <v>5.2890967024199895</v>
      </c>
    </row>
    <row r="57" spans="1:4" x14ac:dyDescent="0.15">
      <c r="A57" s="3">
        <v>333</v>
      </c>
      <c r="B57" s="3" t="s">
        <v>28</v>
      </c>
      <c r="C57" s="26">
        <v>35.29</v>
      </c>
      <c r="D57" s="18">
        <f t="shared" si="0"/>
        <v>5.1411875250049999</v>
      </c>
    </row>
    <row r="58" spans="1:4" x14ac:dyDescent="0.15">
      <c r="A58" s="3">
        <v>338</v>
      </c>
      <c r="B58" s="3" t="s">
        <v>28</v>
      </c>
      <c r="C58" s="26">
        <v>112.1</v>
      </c>
      <c r="D58" s="18">
        <f t="shared" si="0"/>
        <v>6.8086424679180642</v>
      </c>
    </row>
    <row r="59" spans="1:4" x14ac:dyDescent="0.15">
      <c r="A59" s="3">
        <v>359</v>
      </c>
      <c r="B59" s="3" t="s">
        <v>28</v>
      </c>
      <c r="C59" s="26">
        <v>163.4</v>
      </c>
      <c r="D59" s="18">
        <f t="shared" si="0"/>
        <v>7.3522641732583214</v>
      </c>
    </row>
    <row r="60" spans="1:4" x14ac:dyDescent="0.15">
      <c r="A60" s="3">
        <v>361</v>
      </c>
      <c r="B60" s="3" t="s">
        <v>28</v>
      </c>
      <c r="C60" s="26">
        <v>183.2</v>
      </c>
      <c r="D60" s="18">
        <f t="shared" si="0"/>
        <v>7.5172756932095828</v>
      </c>
    </row>
    <row r="61" spans="1:4" x14ac:dyDescent="0.15">
      <c r="A61" s="3">
        <v>362</v>
      </c>
      <c r="B61" s="3" t="s">
        <v>28</v>
      </c>
      <c r="C61" s="26">
        <v>33.47</v>
      </c>
      <c r="D61" s="18">
        <f t="shared" si="0"/>
        <v>5.0647966459118052</v>
      </c>
    </row>
    <row r="62" spans="1:4" x14ac:dyDescent="0.15">
      <c r="A62" s="3">
        <v>363</v>
      </c>
      <c r="B62" s="3" t="s">
        <v>28</v>
      </c>
      <c r="C62" s="26">
        <v>80.239999999999995</v>
      </c>
      <c r="D62" s="18">
        <f t="shared" si="0"/>
        <v>6.3262497008374563</v>
      </c>
    </row>
    <row r="63" spans="1:4" x14ac:dyDescent="0.15">
      <c r="A63" s="3">
        <v>366</v>
      </c>
      <c r="B63" s="3" t="s">
        <v>28</v>
      </c>
      <c r="C63" s="26">
        <v>68.73</v>
      </c>
      <c r="D63" s="18">
        <f t="shared" si="0"/>
        <v>6.1028680542511076</v>
      </c>
    </row>
    <row r="64" spans="1:4" x14ac:dyDescent="0.15">
      <c r="A64" s="3">
        <v>368</v>
      </c>
      <c r="B64" s="3" t="s">
        <v>28</v>
      </c>
      <c r="C64" s="26">
        <v>386.1</v>
      </c>
      <c r="D64" s="18">
        <f t="shared" si="0"/>
        <v>8.5928307440544973</v>
      </c>
    </row>
    <row r="65" spans="1:4" x14ac:dyDescent="0.15">
      <c r="A65" s="3">
        <v>370</v>
      </c>
      <c r="B65" s="3" t="s">
        <v>28</v>
      </c>
      <c r="C65" s="26">
        <v>138.80000000000001</v>
      </c>
      <c r="D65" s="18">
        <f t="shared" si="0"/>
        <v>7.1168637576908989</v>
      </c>
    </row>
    <row r="66" spans="1:4" x14ac:dyDescent="0.15">
      <c r="A66" s="3">
        <v>374</v>
      </c>
      <c r="B66" s="3" t="s">
        <v>28</v>
      </c>
      <c r="C66" s="26">
        <v>189.5</v>
      </c>
      <c r="D66" s="18">
        <f t="shared" si="0"/>
        <v>7.5660540381710915</v>
      </c>
    </row>
    <row r="67" spans="1:4" x14ac:dyDescent="0.15">
      <c r="A67" s="3">
        <v>380</v>
      </c>
      <c r="B67" s="3" t="s">
        <v>28</v>
      </c>
      <c r="C67" s="26">
        <v>43.17</v>
      </c>
      <c r="D67" s="18">
        <f t="shared" ref="D67:D130" si="1">LOG(C67,2)</f>
        <v>5.431957187686729</v>
      </c>
    </row>
    <row r="68" spans="1:4" x14ac:dyDescent="0.15">
      <c r="A68" s="3">
        <v>384</v>
      </c>
      <c r="B68" s="3" t="s">
        <v>28</v>
      </c>
      <c r="C68" s="26">
        <v>28.26</v>
      </c>
      <c r="D68" s="18">
        <f t="shared" si="1"/>
        <v>4.8206895605592148</v>
      </c>
    </row>
    <row r="69" spans="1:4" x14ac:dyDescent="0.15">
      <c r="A69" s="3">
        <v>385</v>
      </c>
      <c r="B69" s="3" t="s">
        <v>28</v>
      </c>
      <c r="C69" s="26">
        <v>295.3</v>
      </c>
      <c r="D69" s="18">
        <f t="shared" si="1"/>
        <v>8.2060375462465931</v>
      </c>
    </row>
    <row r="70" spans="1:4" x14ac:dyDescent="0.15">
      <c r="A70" s="3">
        <v>404</v>
      </c>
      <c r="B70" s="3" t="s">
        <v>28</v>
      </c>
      <c r="C70" s="26">
        <v>79.08</v>
      </c>
      <c r="D70" s="18">
        <f t="shared" si="1"/>
        <v>6.305240965954483</v>
      </c>
    </row>
    <row r="71" spans="1:4" x14ac:dyDescent="0.15">
      <c r="A71" s="3">
        <v>410</v>
      </c>
      <c r="B71" s="3" t="s">
        <v>28</v>
      </c>
      <c r="C71" s="26">
        <v>261.2</v>
      </c>
      <c r="D71" s="18">
        <f t="shared" si="1"/>
        <v>8.029011086659068</v>
      </c>
    </row>
    <row r="72" spans="1:4" x14ac:dyDescent="0.15">
      <c r="A72" s="3">
        <v>420</v>
      </c>
      <c r="B72" s="3" t="s">
        <v>28</v>
      </c>
      <c r="C72" s="26">
        <v>114.4</v>
      </c>
      <c r="D72" s="18">
        <f t="shared" si="1"/>
        <v>6.8379432418910273</v>
      </c>
    </row>
    <row r="73" spans="1:4" x14ac:dyDescent="0.15">
      <c r="A73" s="3">
        <v>422</v>
      </c>
      <c r="B73" s="3" t="s">
        <v>28</v>
      </c>
      <c r="C73" s="26">
        <v>20.9</v>
      </c>
      <c r="D73" s="18">
        <f t="shared" si="1"/>
        <v>4.3854310371935199</v>
      </c>
    </row>
    <row r="74" spans="1:4" x14ac:dyDescent="0.15">
      <c r="A74" s="3">
        <v>446</v>
      </c>
      <c r="B74" s="3" t="s">
        <v>28</v>
      </c>
      <c r="C74" s="26">
        <v>33.729999999999997</v>
      </c>
      <c r="D74" s="18">
        <f t="shared" si="1"/>
        <v>5.0759604132434015</v>
      </c>
    </row>
    <row r="75" spans="1:4" x14ac:dyDescent="0.15">
      <c r="A75" s="3">
        <v>488</v>
      </c>
      <c r="B75" s="3" t="s">
        <v>28</v>
      </c>
      <c r="C75" s="26">
        <v>98.58</v>
      </c>
      <c r="D75" s="18">
        <f t="shared" si="1"/>
        <v>6.6232230758965054</v>
      </c>
    </row>
    <row r="76" spans="1:4" x14ac:dyDescent="0.15">
      <c r="A76" s="3">
        <v>13</v>
      </c>
      <c r="B76" s="3" t="s">
        <v>29</v>
      </c>
      <c r="C76" s="26">
        <v>45.18</v>
      </c>
      <c r="D76" s="18">
        <f t="shared" si="1"/>
        <v>5.4976123656183598</v>
      </c>
    </row>
    <row r="77" spans="1:4" x14ac:dyDescent="0.15">
      <c r="A77" s="3">
        <v>16</v>
      </c>
      <c r="B77" s="3" t="s">
        <v>29</v>
      </c>
      <c r="C77" s="26">
        <v>161.69999999999999</v>
      </c>
      <c r="D77" s="18">
        <f t="shared" si="1"/>
        <v>7.3371758685862991</v>
      </c>
    </row>
    <row r="78" spans="1:4" x14ac:dyDescent="0.15">
      <c r="A78" s="3">
        <v>17</v>
      </c>
      <c r="B78" s="3" t="s">
        <v>29</v>
      </c>
      <c r="C78" s="26">
        <v>110.2</v>
      </c>
      <c r="D78" s="18">
        <f t="shared" si="1"/>
        <v>6.7839804136837962</v>
      </c>
    </row>
    <row r="79" spans="1:4" x14ac:dyDescent="0.15">
      <c r="A79" s="3">
        <v>18</v>
      </c>
      <c r="B79" s="3" t="s">
        <v>29</v>
      </c>
      <c r="C79" s="26">
        <v>503.2</v>
      </c>
      <c r="D79" s="18">
        <f t="shared" si="1"/>
        <v>8.9749881119919266</v>
      </c>
    </row>
    <row r="80" spans="1:4" x14ac:dyDescent="0.15">
      <c r="A80" s="3">
        <v>21</v>
      </c>
      <c r="B80" s="3" t="s">
        <v>29</v>
      </c>
      <c r="C80" s="26">
        <v>457.5</v>
      </c>
      <c r="D80" s="18">
        <f t="shared" si="1"/>
        <v>8.8376279331714045</v>
      </c>
    </row>
    <row r="81" spans="1:4" x14ac:dyDescent="0.15">
      <c r="A81" s="3">
        <v>37</v>
      </c>
      <c r="B81" s="3" t="s">
        <v>29</v>
      </c>
      <c r="C81" s="26">
        <v>105.4</v>
      </c>
      <c r="D81" s="18">
        <f t="shared" si="1"/>
        <v>6.7197310567498523</v>
      </c>
    </row>
    <row r="82" spans="1:4" x14ac:dyDescent="0.15">
      <c r="A82" s="3">
        <v>39</v>
      </c>
      <c r="B82" s="3" t="s">
        <v>29</v>
      </c>
      <c r="C82" s="26">
        <v>2985</v>
      </c>
      <c r="D82" s="18">
        <f t="shared" si="1"/>
        <v>11.543515216152167</v>
      </c>
    </row>
    <row r="83" spans="1:4" x14ac:dyDescent="0.15">
      <c r="A83" s="3">
        <v>41</v>
      </c>
      <c r="B83" s="3" t="s">
        <v>29</v>
      </c>
      <c r="C83" s="26">
        <v>1167</v>
      </c>
      <c r="D83" s="18">
        <f t="shared" si="1"/>
        <v>10.188588845707349</v>
      </c>
    </row>
    <row r="84" spans="1:4" x14ac:dyDescent="0.15">
      <c r="A84" s="3">
        <v>48</v>
      </c>
      <c r="B84" s="3" t="s">
        <v>29</v>
      </c>
      <c r="C84" s="26">
        <v>158.94999999999999</v>
      </c>
      <c r="D84" s="18">
        <f t="shared" si="1"/>
        <v>7.3124292062506138</v>
      </c>
    </row>
    <row r="85" spans="1:4" x14ac:dyDescent="0.15">
      <c r="A85" s="3">
        <v>50</v>
      </c>
      <c r="B85" s="3" t="s">
        <v>29</v>
      </c>
      <c r="C85" s="26">
        <v>73.099999999999994</v>
      </c>
      <c r="D85" s="18">
        <f t="shared" si="1"/>
        <v>6.1917995010650753</v>
      </c>
    </row>
    <row r="86" spans="1:4" x14ac:dyDescent="0.15">
      <c r="A86" s="3">
        <v>53</v>
      </c>
      <c r="B86" s="3" t="s">
        <v>29</v>
      </c>
      <c r="C86" s="26">
        <v>446.8</v>
      </c>
      <c r="D86" s="18">
        <f t="shared" si="1"/>
        <v>8.8034853755959528</v>
      </c>
    </row>
    <row r="87" spans="1:4" x14ac:dyDescent="0.15">
      <c r="A87" s="3">
        <v>56</v>
      </c>
      <c r="B87" s="3" t="s">
        <v>29</v>
      </c>
      <c r="C87" s="26">
        <v>1171</v>
      </c>
      <c r="D87" s="18">
        <f t="shared" si="1"/>
        <v>10.193525360501216</v>
      </c>
    </row>
    <row r="88" spans="1:4" x14ac:dyDescent="0.15">
      <c r="A88" s="3">
        <v>59</v>
      </c>
      <c r="B88" s="3" t="s">
        <v>29</v>
      </c>
      <c r="C88" s="26">
        <v>529.5</v>
      </c>
      <c r="D88" s="18">
        <f t="shared" si="1"/>
        <v>9.0484868739923368</v>
      </c>
    </row>
    <row r="89" spans="1:4" x14ac:dyDescent="0.15">
      <c r="A89" s="3">
        <v>60</v>
      </c>
      <c r="B89" s="3" t="s">
        <v>29</v>
      </c>
      <c r="C89" s="26">
        <v>83.2</v>
      </c>
      <c r="D89" s="18">
        <f t="shared" si="1"/>
        <v>6.37851162325373</v>
      </c>
    </row>
    <row r="90" spans="1:4" x14ac:dyDescent="0.15">
      <c r="A90" s="3">
        <v>62</v>
      </c>
      <c r="B90" s="3" t="s">
        <v>29</v>
      </c>
      <c r="C90" s="26">
        <v>110.7</v>
      </c>
      <c r="D90" s="18">
        <f t="shared" si="1"/>
        <v>6.7905114118941903</v>
      </c>
    </row>
    <row r="91" spans="1:4" x14ac:dyDescent="0.15">
      <c r="A91" s="3">
        <v>64</v>
      </c>
      <c r="B91" s="3" t="s">
        <v>29</v>
      </c>
      <c r="C91" s="26">
        <v>394.3</v>
      </c>
      <c r="D91" s="18">
        <f t="shared" si="1"/>
        <v>8.6231499002204544</v>
      </c>
    </row>
    <row r="92" spans="1:4" x14ac:dyDescent="0.15">
      <c r="A92" s="3">
        <v>65</v>
      </c>
      <c r="B92" s="3" t="s">
        <v>29</v>
      </c>
      <c r="C92" s="26">
        <v>157.6</v>
      </c>
      <c r="D92" s="18">
        <f t="shared" si="1"/>
        <v>7.3001237245690138</v>
      </c>
    </row>
    <row r="93" spans="1:4" x14ac:dyDescent="0.15">
      <c r="A93" s="3">
        <v>66</v>
      </c>
      <c r="B93" s="3" t="s">
        <v>29</v>
      </c>
      <c r="C93" s="26">
        <v>310.3</v>
      </c>
      <c r="D93" s="18">
        <f t="shared" si="1"/>
        <v>8.2775198866413575</v>
      </c>
    </row>
    <row r="94" spans="1:4" x14ac:dyDescent="0.15">
      <c r="A94" s="3">
        <v>67</v>
      </c>
      <c r="B94" s="3" t="s">
        <v>29</v>
      </c>
      <c r="C94" s="26">
        <v>394.7</v>
      </c>
      <c r="D94" s="18">
        <f t="shared" si="1"/>
        <v>8.6246127090057421</v>
      </c>
    </row>
    <row r="95" spans="1:4" x14ac:dyDescent="0.15">
      <c r="A95" s="3">
        <v>69</v>
      </c>
      <c r="B95" s="3" t="s">
        <v>29</v>
      </c>
      <c r="C95" s="26">
        <v>99.75</v>
      </c>
      <c r="D95" s="18">
        <f t="shared" si="1"/>
        <v>6.6402449362223459</v>
      </c>
    </row>
    <row r="96" spans="1:4" x14ac:dyDescent="0.15">
      <c r="A96" s="3">
        <v>72</v>
      </c>
      <c r="B96" s="3" t="s">
        <v>29</v>
      </c>
      <c r="C96" s="26">
        <v>611.5</v>
      </c>
      <c r="D96" s="18">
        <f t="shared" si="1"/>
        <v>9.2562086885273871</v>
      </c>
    </row>
    <row r="97" spans="1:4" x14ac:dyDescent="0.15">
      <c r="A97" s="3">
        <v>78</v>
      </c>
      <c r="B97" s="3" t="s">
        <v>29</v>
      </c>
      <c r="C97" s="26">
        <v>736</v>
      </c>
      <c r="D97" s="18">
        <f t="shared" si="1"/>
        <v>9.5235619560570139</v>
      </c>
    </row>
    <row r="98" spans="1:4" x14ac:dyDescent="0.15">
      <c r="A98" s="3">
        <v>79</v>
      </c>
      <c r="B98" s="3" t="s">
        <v>29</v>
      </c>
      <c r="C98" s="26">
        <v>233.95</v>
      </c>
      <c r="D98" s="18">
        <f t="shared" si="1"/>
        <v>7.8700564184729496</v>
      </c>
    </row>
    <row r="99" spans="1:4" x14ac:dyDescent="0.15">
      <c r="A99" s="3">
        <v>84</v>
      </c>
      <c r="B99" s="3" t="s">
        <v>29</v>
      </c>
      <c r="C99" s="26">
        <v>39.534999999999997</v>
      </c>
      <c r="D99" s="18">
        <f t="shared" si="1"/>
        <v>5.3050585195374342</v>
      </c>
    </row>
    <row r="100" spans="1:4" x14ac:dyDescent="0.15">
      <c r="A100" s="3">
        <v>85</v>
      </c>
      <c r="B100" s="3" t="s">
        <v>29</v>
      </c>
      <c r="C100" s="26">
        <v>638</v>
      </c>
      <c r="D100" s="18">
        <f t="shared" si="1"/>
        <v>9.3174126137648692</v>
      </c>
    </row>
    <row r="101" spans="1:4" x14ac:dyDescent="0.15">
      <c r="A101" s="3">
        <v>86</v>
      </c>
      <c r="B101" s="3" t="s">
        <v>29</v>
      </c>
      <c r="C101" s="26">
        <v>745.5</v>
      </c>
      <c r="D101" s="18">
        <f t="shared" si="1"/>
        <v>9.5420645422834429</v>
      </c>
    </row>
    <row r="102" spans="1:4" x14ac:dyDescent="0.15">
      <c r="A102" s="3">
        <v>88</v>
      </c>
      <c r="B102" s="3" t="s">
        <v>29</v>
      </c>
      <c r="C102" s="26">
        <v>153.44999999999999</v>
      </c>
      <c r="D102" s="18">
        <f t="shared" si="1"/>
        <v>7.2616248355791218</v>
      </c>
    </row>
    <row r="103" spans="1:4" x14ac:dyDescent="0.15">
      <c r="A103" s="3">
        <v>89</v>
      </c>
      <c r="B103" s="3" t="s">
        <v>29</v>
      </c>
      <c r="C103" s="26">
        <v>165.4</v>
      </c>
      <c r="D103" s="18">
        <f t="shared" si="1"/>
        <v>7.369815424283912</v>
      </c>
    </row>
    <row r="104" spans="1:4" x14ac:dyDescent="0.15">
      <c r="A104" s="3">
        <v>96</v>
      </c>
      <c r="B104" s="3" t="s">
        <v>29</v>
      </c>
      <c r="C104" s="26">
        <v>883</v>
      </c>
      <c r="D104" s="18">
        <f t="shared" si="1"/>
        <v>9.7862696276484655</v>
      </c>
    </row>
    <row r="105" spans="1:4" x14ac:dyDescent="0.15">
      <c r="A105" s="3">
        <v>100</v>
      </c>
      <c r="B105" s="3" t="s">
        <v>29</v>
      </c>
      <c r="C105" s="26">
        <v>1650</v>
      </c>
      <c r="D105" s="18">
        <f t="shared" si="1"/>
        <v>10.688250309133178</v>
      </c>
    </row>
    <row r="106" spans="1:4" x14ac:dyDescent="0.15">
      <c r="A106" s="3">
        <v>108</v>
      </c>
      <c r="B106" s="3" t="s">
        <v>29</v>
      </c>
      <c r="C106" s="26">
        <v>1707.5</v>
      </c>
      <c r="D106" s="18">
        <f t="shared" si="1"/>
        <v>10.737669863177453</v>
      </c>
    </row>
    <row r="107" spans="1:4" x14ac:dyDescent="0.15">
      <c r="A107" s="3">
        <v>109</v>
      </c>
      <c r="B107" s="3" t="s">
        <v>29</v>
      </c>
      <c r="C107" s="26">
        <v>2364.5</v>
      </c>
      <c r="D107" s="18">
        <f t="shared" si="1"/>
        <v>11.207319426457806</v>
      </c>
    </row>
    <row r="108" spans="1:4" x14ac:dyDescent="0.15">
      <c r="A108" s="3">
        <v>110</v>
      </c>
      <c r="B108" s="3" t="s">
        <v>29</v>
      </c>
      <c r="C108" s="26">
        <v>43.674999999999997</v>
      </c>
      <c r="D108" s="18">
        <f t="shared" si="1"/>
        <v>5.4487357980293973</v>
      </c>
    </row>
    <row r="109" spans="1:4" x14ac:dyDescent="0.15">
      <c r="A109" s="3">
        <v>113</v>
      </c>
      <c r="B109" s="3" t="s">
        <v>29</v>
      </c>
      <c r="C109" s="26">
        <v>432.2</v>
      </c>
      <c r="D109" s="18">
        <f t="shared" si="1"/>
        <v>8.7555552619721464</v>
      </c>
    </row>
    <row r="110" spans="1:4" x14ac:dyDescent="0.15">
      <c r="A110" s="3">
        <v>114</v>
      </c>
      <c r="B110" s="3" t="s">
        <v>29</v>
      </c>
      <c r="C110" s="26">
        <v>508</v>
      </c>
      <c r="D110" s="18">
        <f t="shared" si="1"/>
        <v>8.9886846867721655</v>
      </c>
    </row>
    <row r="111" spans="1:4" x14ac:dyDescent="0.15">
      <c r="A111" s="3">
        <v>116</v>
      </c>
      <c r="B111" s="3" t="s">
        <v>29</v>
      </c>
      <c r="C111" s="26">
        <v>757.5</v>
      </c>
      <c r="D111" s="18">
        <f t="shared" si="1"/>
        <v>9.5651020783603133</v>
      </c>
    </row>
    <row r="112" spans="1:4" x14ac:dyDescent="0.15">
      <c r="A112" s="3">
        <v>118</v>
      </c>
      <c r="B112" s="3" t="s">
        <v>29</v>
      </c>
      <c r="C112" s="26">
        <v>422.9</v>
      </c>
      <c r="D112" s="18">
        <f t="shared" si="1"/>
        <v>8.7241727501414399</v>
      </c>
    </row>
    <row r="113" spans="1:4" x14ac:dyDescent="0.15">
      <c r="A113" s="3">
        <v>120</v>
      </c>
      <c r="B113" s="3" t="s">
        <v>29</v>
      </c>
      <c r="C113" s="26">
        <v>128.05000000000001</v>
      </c>
      <c r="D113" s="18">
        <f t="shared" si="1"/>
        <v>7.0005634427101064</v>
      </c>
    </row>
    <row r="114" spans="1:4" x14ac:dyDescent="0.15">
      <c r="A114" s="3">
        <v>121</v>
      </c>
      <c r="B114" s="3" t="s">
        <v>29</v>
      </c>
      <c r="C114" s="26">
        <v>198.3</v>
      </c>
      <c r="D114" s="18">
        <f t="shared" si="1"/>
        <v>7.6315408673414851</v>
      </c>
    </row>
    <row r="115" spans="1:4" x14ac:dyDescent="0.15">
      <c r="A115" s="3">
        <v>123</v>
      </c>
      <c r="B115" s="3" t="s">
        <v>29</v>
      </c>
      <c r="C115" s="26">
        <v>276.05</v>
      </c>
      <c r="D115" s="18">
        <f t="shared" si="1"/>
        <v>8.1087857909045766</v>
      </c>
    </row>
    <row r="116" spans="1:4" x14ac:dyDescent="0.15">
      <c r="A116" s="3">
        <v>127</v>
      </c>
      <c r="B116" s="3" t="s">
        <v>29</v>
      </c>
      <c r="C116" s="26">
        <v>179.1</v>
      </c>
      <c r="D116" s="18">
        <f t="shared" si="1"/>
        <v>7.4846215270985992</v>
      </c>
    </row>
    <row r="117" spans="1:4" x14ac:dyDescent="0.15">
      <c r="A117" s="3">
        <v>130</v>
      </c>
      <c r="B117" s="3" t="s">
        <v>29</v>
      </c>
      <c r="C117" s="26">
        <v>78.13</v>
      </c>
      <c r="D117" s="18">
        <f t="shared" si="1"/>
        <v>6.2878047090775535</v>
      </c>
    </row>
    <row r="118" spans="1:4" x14ac:dyDescent="0.15">
      <c r="A118" s="3">
        <v>134</v>
      </c>
      <c r="B118" s="3" t="s">
        <v>29</v>
      </c>
      <c r="C118" s="26">
        <v>305.8</v>
      </c>
      <c r="D118" s="18">
        <f t="shared" si="1"/>
        <v>8.2564445964734414</v>
      </c>
    </row>
    <row r="119" spans="1:4" x14ac:dyDescent="0.15">
      <c r="A119" s="3">
        <v>135</v>
      </c>
      <c r="B119" s="3" t="s">
        <v>29</v>
      </c>
      <c r="C119" s="26">
        <v>249.9</v>
      </c>
      <c r="D119" s="18">
        <f t="shared" si="1"/>
        <v>7.9652070911993409</v>
      </c>
    </row>
    <row r="120" spans="1:4" x14ac:dyDescent="0.15">
      <c r="A120" s="3">
        <v>136</v>
      </c>
      <c r="B120" s="3" t="s">
        <v>29</v>
      </c>
      <c r="C120" s="26">
        <v>224.8</v>
      </c>
      <c r="D120" s="18">
        <f t="shared" si="1"/>
        <v>7.812498225333564</v>
      </c>
    </row>
    <row r="121" spans="1:4" x14ac:dyDescent="0.15">
      <c r="A121" s="3">
        <v>137</v>
      </c>
      <c r="B121" s="3" t="s">
        <v>29</v>
      </c>
      <c r="C121" s="26">
        <v>268.8</v>
      </c>
      <c r="D121" s="18">
        <f t="shared" si="1"/>
        <v>8.0703893278913981</v>
      </c>
    </row>
    <row r="122" spans="1:4" x14ac:dyDescent="0.15">
      <c r="A122" s="3">
        <v>138</v>
      </c>
      <c r="B122" s="3" t="s">
        <v>29</v>
      </c>
      <c r="C122" s="26">
        <v>213.6</v>
      </c>
      <c r="D122" s="18">
        <f t="shared" si="1"/>
        <v>7.738767836800192</v>
      </c>
    </row>
    <row r="123" spans="1:4" x14ac:dyDescent="0.15">
      <c r="A123" s="3">
        <v>140</v>
      </c>
      <c r="B123" s="3" t="s">
        <v>29</v>
      </c>
      <c r="C123" s="26">
        <v>247.1</v>
      </c>
      <c r="D123" s="18">
        <f t="shared" si="1"/>
        <v>7.9489512004414218</v>
      </c>
    </row>
    <row r="124" spans="1:4" x14ac:dyDescent="0.15">
      <c r="A124" s="3">
        <v>142</v>
      </c>
      <c r="B124" s="3" t="s">
        <v>29</v>
      </c>
      <c r="C124" s="26">
        <v>236.8</v>
      </c>
      <c r="D124" s="18">
        <f t="shared" si="1"/>
        <v>7.8875252707415875</v>
      </c>
    </row>
    <row r="125" spans="1:4" x14ac:dyDescent="0.15">
      <c r="A125" s="3">
        <v>147</v>
      </c>
      <c r="B125" s="3" t="s">
        <v>29</v>
      </c>
      <c r="C125" s="26">
        <v>218.6</v>
      </c>
      <c r="D125" s="18">
        <f t="shared" si="1"/>
        <v>7.7721495907845428</v>
      </c>
    </row>
    <row r="126" spans="1:4" x14ac:dyDescent="0.15">
      <c r="A126" s="3">
        <v>150</v>
      </c>
      <c r="B126" s="3" t="s">
        <v>29</v>
      </c>
      <c r="C126" s="26">
        <v>207.1</v>
      </c>
      <c r="D126" s="18">
        <f t="shared" si="1"/>
        <v>7.6941837433331504</v>
      </c>
    </row>
    <row r="127" spans="1:4" x14ac:dyDescent="0.15">
      <c r="A127" s="3">
        <v>151</v>
      </c>
      <c r="B127" s="3" t="s">
        <v>29</v>
      </c>
      <c r="C127" s="26">
        <v>421.4</v>
      </c>
      <c r="D127" s="18">
        <f t="shared" si="1"/>
        <v>8.7190465039299436</v>
      </c>
    </row>
    <row r="128" spans="1:4" x14ac:dyDescent="0.15">
      <c r="A128" s="3">
        <v>153</v>
      </c>
      <c r="B128" s="3" t="s">
        <v>29</v>
      </c>
      <c r="C128" s="26">
        <v>419.8</v>
      </c>
      <c r="D128" s="18">
        <f t="shared" si="1"/>
        <v>8.7135583564047927</v>
      </c>
    </row>
    <row r="129" spans="1:4" x14ac:dyDescent="0.15">
      <c r="A129" s="3">
        <v>156</v>
      </c>
      <c r="B129" s="3" t="s">
        <v>29</v>
      </c>
      <c r="C129" s="26">
        <v>104.7</v>
      </c>
      <c r="D129" s="18">
        <f t="shared" si="1"/>
        <v>6.7101176320434464</v>
      </c>
    </row>
    <row r="130" spans="1:4" x14ac:dyDescent="0.15">
      <c r="A130" s="3">
        <v>157</v>
      </c>
      <c r="B130" s="3" t="s">
        <v>29</v>
      </c>
      <c r="C130" s="26">
        <v>175.6</v>
      </c>
      <c r="D130" s="18">
        <f t="shared" si="1"/>
        <v>7.4561490346479964</v>
      </c>
    </row>
    <row r="131" spans="1:4" x14ac:dyDescent="0.15">
      <c r="A131" s="3">
        <v>164</v>
      </c>
      <c r="B131" s="3" t="s">
        <v>29</v>
      </c>
      <c r="C131" s="26">
        <v>332.7</v>
      </c>
      <c r="D131" s="18">
        <f t="shared" ref="D131:D194" si="2">LOG(C131,2)</f>
        <v>8.3780780559955037</v>
      </c>
    </row>
    <row r="132" spans="1:4" x14ac:dyDescent="0.15">
      <c r="A132" s="3">
        <v>167</v>
      </c>
      <c r="B132" s="3" t="s">
        <v>29</v>
      </c>
      <c r="C132" s="26">
        <v>92.34</v>
      </c>
      <c r="D132" s="18">
        <f t="shared" si="2"/>
        <v>6.5288838272746421</v>
      </c>
    </row>
    <row r="133" spans="1:4" x14ac:dyDescent="0.15">
      <c r="A133" s="3">
        <v>169</v>
      </c>
      <c r="B133" s="3" t="s">
        <v>29</v>
      </c>
      <c r="C133" s="26">
        <v>388.8</v>
      </c>
      <c r="D133" s="18">
        <f t="shared" si="2"/>
        <v>8.6028844087184186</v>
      </c>
    </row>
    <row r="134" spans="1:4" x14ac:dyDescent="0.15">
      <c r="A134" s="3">
        <v>176</v>
      </c>
      <c r="B134" s="3" t="s">
        <v>29</v>
      </c>
      <c r="C134" s="26">
        <v>257.7</v>
      </c>
      <c r="D134" s="18">
        <f t="shared" si="2"/>
        <v>8.0095487269722572</v>
      </c>
    </row>
    <row r="135" spans="1:4" x14ac:dyDescent="0.15">
      <c r="A135" s="3">
        <v>178</v>
      </c>
      <c r="B135" s="3" t="s">
        <v>29</v>
      </c>
      <c r="C135" s="26">
        <v>162.4</v>
      </c>
      <c r="D135" s="18">
        <f t="shared" si="2"/>
        <v>7.3434078222978139</v>
      </c>
    </row>
    <row r="136" spans="1:4" x14ac:dyDescent="0.15">
      <c r="A136" s="3">
        <v>183</v>
      </c>
      <c r="B136" s="3" t="s">
        <v>29</v>
      </c>
      <c r="C136" s="26">
        <v>392.2</v>
      </c>
      <c r="D136" s="18">
        <f t="shared" si="2"/>
        <v>8.6154457253047863</v>
      </c>
    </row>
    <row r="137" spans="1:4" x14ac:dyDescent="0.15">
      <c r="A137" s="3">
        <v>194</v>
      </c>
      <c r="B137" s="3" t="s">
        <v>29</v>
      </c>
      <c r="C137" s="26">
        <v>294.8</v>
      </c>
      <c r="D137" s="18">
        <f t="shared" si="2"/>
        <v>8.2035927142077067</v>
      </c>
    </row>
    <row r="138" spans="1:4" x14ac:dyDescent="0.15">
      <c r="A138" s="3">
        <v>197</v>
      </c>
      <c r="B138" s="3" t="s">
        <v>29</v>
      </c>
      <c r="C138" s="26">
        <v>528.20000000000005</v>
      </c>
      <c r="D138" s="18">
        <f t="shared" si="2"/>
        <v>9.044940491279732</v>
      </c>
    </row>
    <row r="139" spans="1:4" x14ac:dyDescent="0.15">
      <c r="A139" s="3">
        <v>202</v>
      </c>
      <c r="B139" s="3" t="s">
        <v>29</v>
      </c>
      <c r="C139" s="26">
        <v>63.52</v>
      </c>
      <c r="D139" s="18">
        <f t="shared" si="2"/>
        <v>5.9891390073682338</v>
      </c>
    </row>
    <row r="140" spans="1:4" x14ac:dyDescent="0.15">
      <c r="A140" s="3">
        <v>203</v>
      </c>
      <c r="B140" s="3" t="s">
        <v>29</v>
      </c>
      <c r="C140" s="26">
        <v>32.17</v>
      </c>
      <c r="D140" s="18">
        <f t="shared" si="2"/>
        <v>5.0076440308780139</v>
      </c>
    </row>
    <row r="141" spans="1:4" x14ac:dyDescent="0.15">
      <c r="A141" s="3">
        <v>210</v>
      </c>
      <c r="B141" s="3" t="s">
        <v>29</v>
      </c>
      <c r="C141" s="26">
        <v>56.16</v>
      </c>
      <c r="D141" s="18">
        <f t="shared" si="2"/>
        <v>5.8114710305298356</v>
      </c>
    </row>
    <row r="142" spans="1:4" x14ac:dyDescent="0.15">
      <c r="A142" s="3">
        <v>211</v>
      </c>
      <c r="B142" s="3" t="s">
        <v>29</v>
      </c>
      <c r="C142" s="26">
        <v>163.19999999999999</v>
      </c>
      <c r="D142" s="18">
        <f t="shared" si="2"/>
        <v>7.3504972470841334</v>
      </c>
    </row>
    <row r="143" spans="1:4" x14ac:dyDescent="0.15">
      <c r="A143" s="3">
        <v>212</v>
      </c>
      <c r="B143" s="3" t="s">
        <v>29</v>
      </c>
      <c r="C143" s="26">
        <v>77.94</v>
      </c>
      <c r="D143" s="18">
        <f t="shared" si="2"/>
        <v>6.2842920263943132</v>
      </c>
    </row>
    <row r="144" spans="1:4" x14ac:dyDescent="0.15">
      <c r="A144" s="3">
        <v>218</v>
      </c>
      <c r="B144" s="3" t="s">
        <v>29</v>
      </c>
      <c r="C144" s="26">
        <v>41.59</v>
      </c>
      <c r="D144" s="18">
        <f t="shared" si="2"/>
        <v>5.3781647798716321</v>
      </c>
    </row>
    <row r="145" spans="1:4" x14ac:dyDescent="0.15">
      <c r="A145" s="3">
        <v>222</v>
      </c>
      <c r="B145" s="3" t="s">
        <v>29</v>
      </c>
      <c r="C145" s="26">
        <v>196.4</v>
      </c>
      <c r="D145" s="18">
        <f t="shared" si="2"/>
        <v>7.6176511194273306</v>
      </c>
    </row>
    <row r="146" spans="1:4" x14ac:dyDescent="0.15">
      <c r="A146" s="3">
        <v>225</v>
      </c>
      <c r="B146" s="3" t="s">
        <v>29</v>
      </c>
      <c r="C146" s="26">
        <v>370.3</v>
      </c>
      <c r="D146" s="18">
        <f t="shared" si="2"/>
        <v>8.5325507392842681</v>
      </c>
    </row>
    <row r="147" spans="1:4" x14ac:dyDescent="0.15">
      <c r="A147" s="3">
        <v>226</v>
      </c>
      <c r="B147" s="3" t="s">
        <v>29</v>
      </c>
      <c r="C147" s="26">
        <v>639.20000000000005</v>
      </c>
      <c r="D147" s="18">
        <f t="shared" si="2"/>
        <v>9.320123598040615</v>
      </c>
    </row>
    <row r="148" spans="1:4" x14ac:dyDescent="0.15">
      <c r="A148" s="3">
        <v>228</v>
      </c>
      <c r="B148" s="3" t="s">
        <v>29</v>
      </c>
      <c r="C148" s="26">
        <v>606.70000000000005</v>
      </c>
      <c r="D148" s="18">
        <f t="shared" si="2"/>
        <v>9.2448395011455542</v>
      </c>
    </row>
    <row r="149" spans="1:4" x14ac:dyDescent="0.15">
      <c r="A149" s="3">
        <v>232</v>
      </c>
      <c r="B149" s="3" t="s">
        <v>29</v>
      </c>
      <c r="C149" s="26">
        <v>45.45</v>
      </c>
      <c r="D149" s="18">
        <f t="shared" si="2"/>
        <v>5.5062083893067451</v>
      </c>
    </row>
    <row r="150" spans="1:4" x14ac:dyDescent="0.15">
      <c r="A150" s="3">
        <v>238</v>
      </c>
      <c r="B150" s="3" t="s">
        <v>29</v>
      </c>
      <c r="C150" s="26">
        <v>34.96</v>
      </c>
      <c r="D150" s="18">
        <f t="shared" si="2"/>
        <v>5.1276332797258739</v>
      </c>
    </row>
    <row r="151" spans="1:4" x14ac:dyDescent="0.15">
      <c r="A151" s="3">
        <v>240</v>
      </c>
      <c r="B151" s="3" t="s">
        <v>29</v>
      </c>
      <c r="C151" s="26">
        <v>178.6</v>
      </c>
      <c r="D151" s="18">
        <f t="shared" si="2"/>
        <v>7.4805882702338611</v>
      </c>
    </row>
    <row r="152" spans="1:4" x14ac:dyDescent="0.15">
      <c r="A152" s="3">
        <v>243</v>
      </c>
      <c r="B152" s="3" t="s">
        <v>29</v>
      </c>
      <c r="C152" s="26">
        <v>54.16</v>
      </c>
      <c r="D152" s="18">
        <f t="shared" si="2"/>
        <v>5.7591558338002722</v>
      </c>
    </row>
    <row r="153" spans="1:4" x14ac:dyDescent="0.15">
      <c r="A153" s="3">
        <v>244</v>
      </c>
      <c r="B153" s="3" t="s">
        <v>29</v>
      </c>
      <c r="C153" s="26">
        <v>210.5</v>
      </c>
      <c r="D153" s="18">
        <f t="shared" si="2"/>
        <v>7.7176764230663961</v>
      </c>
    </row>
    <row r="154" spans="1:4" x14ac:dyDescent="0.15">
      <c r="A154" s="3">
        <v>247</v>
      </c>
      <c r="B154" s="3" t="s">
        <v>29</v>
      </c>
      <c r="C154" s="26">
        <v>102.6</v>
      </c>
      <c r="D154" s="18">
        <f t="shared" si="2"/>
        <v>6.6808869207196917</v>
      </c>
    </row>
    <row r="155" spans="1:4" x14ac:dyDescent="0.15">
      <c r="A155" s="3">
        <v>251</v>
      </c>
      <c r="B155" s="3" t="s">
        <v>29</v>
      </c>
      <c r="C155" s="26">
        <v>165.4</v>
      </c>
      <c r="D155" s="18">
        <f t="shared" si="2"/>
        <v>7.369815424283912</v>
      </c>
    </row>
    <row r="156" spans="1:4" x14ac:dyDescent="0.15">
      <c r="A156" s="3">
        <v>255</v>
      </c>
      <c r="B156" s="3" t="s">
        <v>29</v>
      </c>
      <c r="C156" s="26">
        <v>180.3</v>
      </c>
      <c r="D156" s="18">
        <f t="shared" si="2"/>
        <v>7.4942555865449796</v>
      </c>
    </row>
    <row r="157" spans="1:4" x14ac:dyDescent="0.15">
      <c r="A157" s="3">
        <v>256</v>
      </c>
      <c r="B157" s="3" t="s">
        <v>29</v>
      </c>
      <c r="C157" s="26">
        <v>237</v>
      </c>
      <c r="D157" s="18">
        <f t="shared" si="2"/>
        <v>7.8887432488982601</v>
      </c>
    </row>
    <row r="158" spans="1:4" x14ac:dyDescent="0.15">
      <c r="A158" s="3">
        <v>257</v>
      </c>
      <c r="B158" s="3" t="s">
        <v>29</v>
      </c>
      <c r="C158" s="26">
        <v>218.8</v>
      </c>
      <c r="D158" s="18">
        <f t="shared" si="2"/>
        <v>7.7734689279051947</v>
      </c>
    </row>
    <row r="159" spans="1:4" x14ac:dyDescent="0.15">
      <c r="A159" s="3">
        <v>270</v>
      </c>
      <c r="B159" s="3" t="s">
        <v>29</v>
      </c>
      <c r="C159" s="26">
        <v>264.3</v>
      </c>
      <c r="D159" s="18">
        <f t="shared" si="2"/>
        <v>8.0460326147542087</v>
      </c>
    </row>
    <row r="160" spans="1:4" x14ac:dyDescent="0.15">
      <c r="A160" s="3">
        <v>274</v>
      </c>
      <c r="B160" s="3" t="s">
        <v>29</v>
      </c>
      <c r="C160" s="26">
        <v>1538</v>
      </c>
      <c r="D160" s="18">
        <f t="shared" si="2"/>
        <v>10.586839787961827</v>
      </c>
    </row>
    <row r="161" spans="1:4" x14ac:dyDescent="0.15">
      <c r="A161" s="3">
        <v>278</v>
      </c>
      <c r="B161" s="3" t="s">
        <v>29</v>
      </c>
      <c r="C161" s="26">
        <v>26.58</v>
      </c>
      <c r="D161" s="18">
        <f t="shared" si="2"/>
        <v>4.7322691995014496</v>
      </c>
    </row>
    <row r="162" spans="1:4" x14ac:dyDescent="0.15">
      <c r="A162" s="3">
        <v>280</v>
      </c>
      <c r="B162" s="3" t="s">
        <v>29</v>
      </c>
      <c r="C162" s="26">
        <v>485.8</v>
      </c>
      <c r="D162" s="18">
        <f t="shared" si="2"/>
        <v>8.9242186797485026</v>
      </c>
    </row>
    <row r="163" spans="1:4" x14ac:dyDescent="0.15">
      <c r="A163" s="3">
        <v>283</v>
      </c>
      <c r="B163" s="3" t="s">
        <v>29</v>
      </c>
      <c r="C163" s="26">
        <v>34.97</v>
      </c>
      <c r="D163" s="18">
        <f t="shared" si="2"/>
        <v>5.1280458909229916</v>
      </c>
    </row>
    <row r="164" spans="1:4" x14ac:dyDescent="0.15">
      <c r="A164" s="3">
        <v>288</v>
      </c>
      <c r="B164" s="3" t="s">
        <v>29</v>
      </c>
      <c r="C164" s="26">
        <v>43.04</v>
      </c>
      <c r="D164" s="18">
        <f t="shared" si="2"/>
        <v>5.4276061727818998</v>
      </c>
    </row>
    <row r="165" spans="1:4" x14ac:dyDescent="0.15">
      <c r="A165" s="3">
        <v>289</v>
      </c>
      <c r="B165" s="3" t="s">
        <v>29</v>
      </c>
      <c r="C165" s="26">
        <v>146.19999999999999</v>
      </c>
      <c r="D165" s="18">
        <f t="shared" si="2"/>
        <v>7.1917995010650762</v>
      </c>
    </row>
    <row r="166" spans="1:4" x14ac:dyDescent="0.15">
      <c r="A166" s="3">
        <v>293</v>
      </c>
      <c r="B166" s="3" t="s">
        <v>29</v>
      </c>
      <c r="C166" s="26">
        <v>130.5</v>
      </c>
      <c r="D166" s="18">
        <f t="shared" si="2"/>
        <v>7.0279059965698849</v>
      </c>
    </row>
    <row r="167" spans="1:4" x14ac:dyDescent="0.15">
      <c r="A167" s="3">
        <v>301</v>
      </c>
      <c r="B167" s="3" t="s">
        <v>29</v>
      </c>
      <c r="C167" s="26">
        <v>102.5</v>
      </c>
      <c r="D167" s="18">
        <f t="shared" si="2"/>
        <v>6.6794800995054464</v>
      </c>
    </row>
    <row r="168" spans="1:4" x14ac:dyDescent="0.15">
      <c r="A168" s="3">
        <v>306</v>
      </c>
      <c r="B168" s="3" t="s">
        <v>29</v>
      </c>
      <c r="C168" s="26">
        <v>123.6</v>
      </c>
      <c r="D168" s="18">
        <f t="shared" si="2"/>
        <v>6.9495349330170129</v>
      </c>
    </row>
    <row r="169" spans="1:4" x14ac:dyDescent="0.15">
      <c r="A169" s="3">
        <v>307</v>
      </c>
      <c r="B169" s="3" t="s">
        <v>29</v>
      </c>
      <c r="C169" s="26">
        <v>40.950000000000003</v>
      </c>
      <c r="D169" s="18">
        <f t="shared" si="2"/>
        <v>5.3557915467536468</v>
      </c>
    </row>
    <row r="170" spans="1:4" x14ac:dyDescent="0.15">
      <c r="A170" s="3">
        <v>309</v>
      </c>
      <c r="B170" s="3" t="s">
        <v>29</v>
      </c>
      <c r="C170" s="26">
        <v>74.05</v>
      </c>
      <c r="D170" s="18">
        <f t="shared" si="2"/>
        <v>6.2104278304014855</v>
      </c>
    </row>
    <row r="171" spans="1:4" x14ac:dyDescent="0.15">
      <c r="A171" s="3">
        <v>310</v>
      </c>
      <c r="B171" s="3" t="s">
        <v>29</v>
      </c>
      <c r="C171" s="26">
        <v>32.47</v>
      </c>
      <c r="D171" s="18">
        <f t="shared" si="2"/>
        <v>5.0210354795113634</v>
      </c>
    </row>
    <row r="172" spans="1:4" x14ac:dyDescent="0.15">
      <c r="A172" s="3">
        <v>311</v>
      </c>
      <c r="B172" s="3" t="s">
        <v>29</v>
      </c>
      <c r="C172" s="26">
        <v>72.12</v>
      </c>
      <c r="D172" s="18">
        <f t="shared" si="2"/>
        <v>6.172327491657617</v>
      </c>
    </row>
    <row r="173" spans="1:4" x14ac:dyDescent="0.15">
      <c r="A173" s="3">
        <v>312</v>
      </c>
      <c r="B173" s="3" t="s">
        <v>29</v>
      </c>
      <c r="C173" s="26">
        <v>91.94</v>
      </c>
      <c r="D173" s="18">
        <f t="shared" si="2"/>
        <v>6.522620761042079</v>
      </c>
    </row>
    <row r="174" spans="1:4" x14ac:dyDescent="0.15">
      <c r="A174" s="3">
        <v>321</v>
      </c>
      <c r="B174" s="3" t="s">
        <v>29</v>
      </c>
      <c r="C174" s="26">
        <v>441.2</v>
      </c>
      <c r="D174" s="18">
        <f t="shared" si="2"/>
        <v>8.7852889807040206</v>
      </c>
    </row>
    <row r="175" spans="1:4" x14ac:dyDescent="0.15">
      <c r="A175" s="3">
        <v>324</v>
      </c>
      <c r="B175" s="3" t="s">
        <v>29</v>
      </c>
      <c r="C175" s="26">
        <v>147.19999999999999</v>
      </c>
      <c r="D175" s="18">
        <f t="shared" si="2"/>
        <v>7.2016338611696513</v>
      </c>
    </row>
    <row r="176" spans="1:4" x14ac:dyDescent="0.15">
      <c r="A176" s="3">
        <v>326</v>
      </c>
      <c r="B176" s="3" t="s">
        <v>29</v>
      </c>
      <c r="C176" s="26">
        <v>47.87</v>
      </c>
      <c r="D176" s="18">
        <f t="shared" si="2"/>
        <v>5.5810499009450414</v>
      </c>
    </row>
    <row r="177" spans="1:4" x14ac:dyDescent="0.15">
      <c r="A177" s="3">
        <v>328</v>
      </c>
      <c r="B177" s="3" t="s">
        <v>29</v>
      </c>
      <c r="C177" s="26">
        <v>826.3</v>
      </c>
      <c r="D177" s="18">
        <f t="shared" si="2"/>
        <v>9.6905218575382168</v>
      </c>
    </row>
    <row r="178" spans="1:4" x14ac:dyDescent="0.15">
      <c r="A178" s="3">
        <v>334</v>
      </c>
      <c r="B178" s="3" t="s">
        <v>29</v>
      </c>
      <c r="C178" s="26">
        <v>55.95</v>
      </c>
      <c r="D178" s="18">
        <f t="shared" si="2"/>
        <v>5.8060662260890323</v>
      </c>
    </row>
    <row r="179" spans="1:4" x14ac:dyDescent="0.15">
      <c r="A179" s="3">
        <v>344</v>
      </c>
      <c r="B179" s="3" t="s">
        <v>29</v>
      </c>
      <c r="C179" s="26">
        <v>31.21</v>
      </c>
      <c r="D179" s="18">
        <f t="shared" si="2"/>
        <v>4.9639364521444858</v>
      </c>
    </row>
    <row r="180" spans="1:4" x14ac:dyDescent="0.15">
      <c r="A180" s="3">
        <v>345</v>
      </c>
      <c r="B180" s="3" t="s">
        <v>29</v>
      </c>
      <c r="C180" s="26">
        <v>51.11</v>
      </c>
      <c r="D180" s="18">
        <f t="shared" si="2"/>
        <v>5.675533686225485</v>
      </c>
    </row>
    <row r="181" spans="1:4" x14ac:dyDescent="0.15">
      <c r="A181" s="3">
        <v>348</v>
      </c>
      <c r="B181" s="3" t="s">
        <v>29</v>
      </c>
      <c r="C181" s="26">
        <v>472.8</v>
      </c>
      <c r="D181" s="18">
        <f t="shared" si="2"/>
        <v>8.8850862252901717</v>
      </c>
    </row>
    <row r="182" spans="1:4" x14ac:dyDescent="0.15">
      <c r="A182" s="3">
        <v>349</v>
      </c>
      <c r="B182" s="3" t="s">
        <v>29</v>
      </c>
      <c r="C182" s="26">
        <v>63.34</v>
      </c>
      <c r="D182" s="18">
        <f t="shared" si="2"/>
        <v>5.9850449622534656</v>
      </c>
    </row>
    <row r="183" spans="1:4" x14ac:dyDescent="0.15">
      <c r="A183" s="3">
        <v>350</v>
      </c>
      <c r="B183" s="3" t="s">
        <v>29</v>
      </c>
      <c r="C183" s="26">
        <v>33.65</v>
      </c>
      <c r="D183" s="18">
        <f t="shared" si="2"/>
        <v>5.072534599722955</v>
      </c>
    </row>
    <row r="184" spans="1:4" x14ac:dyDescent="0.15">
      <c r="A184" s="3">
        <v>357</v>
      </c>
      <c r="B184" s="3" t="s">
        <v>29</v>
      </c>
      <c r="C184" s="26">
        <v>951.7</v>
      </c>
      <c r="D184" s="18">
        <f t="shared" si="2"/>
        <v>9.8943630608696935</v>
      </c>
    </row>
    <row r="185" spans="1:4" x14ac:dyDescent="0.15">
      <c r="A185" s="3">
        <v>365</v>
      </c>
      <c r="B185" s="3" t="s">
        <v>29</v>
      </c>
      <c r="C185" s="26">
        <v>26.23</v>
      </c>
      <c r="D185" s="18">
        <f t="shared" si="2"/>
        <v>4.7131459024902602</v>
      </c>
    </row>
    <row r="186" spans="1:4" x14ac:dyDescent="0.15">
      <c r="A186" s="3">
        <v>367</v>
      </c>
      <c r="B186" s="3" t="s">
        <v>29</v>
      </c>
      <c r="C186" s="26">
        <v>93.46</v>
      </c>
      <c r="D186" s="18">
        <f t="shared" si="2"/>
        <v>6.5462771320900748</v>
      </c>
    </row>
    <row r="187" spans="1:4" x14ac:dyDescent="0.15">
      <c r="A187" s="3">
        <v>369</v>
      </c>
      <c r="B187" s="3" t="s">
        <v>29</v>
      </c>
      <c r="C187" s="26">
        <v>56.98</v>
      </c>
      <c r="D187" s="18">
        <f t="shared" si="2"/>
        <v>5.8323837165491268</v>
      </c>
    </row>
    <row r="188" spans="1:4" x14ac:dyDescent="0.15">
      <c r="A188" s="3">
        <v>373</v>
      </c>
      <c r="B188" s="3" t="s">
        <v>29</v>
      </c>
      <c r="C188" s="26">
        <v>48.47</v>
      </c>
      <c r="D188" s="18">
        <f t="shared" si="2"/>
        <v>5.5990201773916759</v>
      </c>
    </row>
    <row r="189" spans="1:4" x14ac:dyDescent="0.15">
      <c r="A189" s="3">
        <v>375</v>
      </c>
      <c r="B189" s="3" t="s">
        <v>29</v>
      </c>
      <c r="C189" s="26">
        <v>282.10000000000002</v>
      </c>
      <c r="D189" s="18">
        <f t="shared" si="2"/>
        <v>8.1400628556982095</v>
      </c>
    </row>
    <row r="190" spans="1:4" x14ac:dyDescent="0.15">
      <c r="A190" s="3">
        <v>387</v>
      </c>
      <c r="B190" s="3" t="s">
        <v>29</v>
      </c>
      <c r="C190" s="26">
        <v>109.3</v>
      </c>
      <c r="D190" s="18">
        <f t="shared" si="2"/>
        <v>6.7721495907845428</v>
      </c>
    </row>
    <row r="191" spans="1:4" x14ac:dyDescent="0.15">
      <c r="A191" s="3">
        <v>388</v>
      </c>
      <c r="B191" s="3" t="s">
        <v>29</v>
      </c>
      <c r="C191" s="26">
        <v>119.2</v>
      </c>
      <c r="D191" s="18">
        <f t="shared" si="2"/>
        <v>6.8972404255747994</v>
      </c>
    </row>
    <row r="192" spans="1:4" x14ac:dyDescent="0.15">
      <c r="A192" s="3">
        <v>393</v>
      </c>
      <c r="B192" s="3" t="s">
        <v>29</v>
      </c>
      <c r="C192" s="26">
        <v>107.6</v>
      </c>
      <c r="D192" s="18">
        <f t="shared" si="2"/>
        <v>6.7495342676692616</v>
      </c>
    </row>
    <row r="193" spans="1:4" x14ac:dyDescent="0.15">
      <c r="A193" s="3">
        <v>395</v>
      </c>
      <c r="B193" s="3" t="s">
        <v>29</v>
      </c>
      <c r="C193" s="26">
        <v>182.9</v>
      </c>
      <c r="D193" s="18">
        <f t="shared" si="2"/>
        <v>7.5149112648613547</v>
      </c>
    </row>
    <row r="194" spans="1:4" x14ac:dyDescent="0.15">
      <c r="A194" s="3">
        <v>399</v>
      </c>
      <c r="B194" s="3" t="s">
        <v>29</v>
      </c>
      <c r="C194" s="26">
        <v>634.70000000000005</v>
      </c>
      <c r="D194" s="18">
        <f t="shared" si="2"/>
        <v>9.3099310323954185</v>
      </c>
    </row>
    <row r="195" spans="1:4" x14ac:dyDescent="0.15">
      <c r="A195" s="3">
        <v>401</v>
      </c>
      <c r="B195" s="3" t="s">
        <v>29</v>
      </c>
      <c r="C195" s="26">
        <v>222.7</v>
      </c>
      <c r="D195" s="18">
        <f t="shared" ref="D195:D258" si="3">LOG(C195,2)</f>
        <v>7.7989577479004284</v>
      </c>
    </row>
    <row r="196" spans="1:4" x14ac:dyDescent="0.15">
      <c r="A196" s="3">
        <v>402</v>
      </c>
      <c r="B196" s="3" t="s">
        <v>29</v>
      </c>
      <c r="C196" s="26">
        <v>235.3</v>
      </c>
      <c r="D196" s="18">
        <f t="shared" si="3"/>
        <v>7.8783575103369348</v>
      </c>
    </row>
    <row r="197" spans="1:4" x14ac:dyDescent="0.15">
      <c r="A197" s="3">
        <v>413</v>
      </c>
      <c r="B197" s="3" t="s">
        <v>29</v>
      </c>
      <c r="C197" s="26">
        <v>28.32</v>
      </c>
      <c r="D197" s="18">
        <f t="shared" si="3"/>
        <v>4.8237493603082733</v>
      </c>
    </row>
    <row r="198" spans="1:4" x14ac:dyDescent="0.15">
      <c r="A198" s="3">
        <v>414</v>
      </c>
      <c r="B198" s="3" t="s">
        <v>29</v>
      </c>
      <c r="C198" s="26">
        <v>67.39</v>
      </c>
      <c r="D198" s="18">
        <f t="shared" si="3"/>
        <v>6.0744626207045362</v>
      </c>
    </row>
    <row r="199" spans="1:4" x14ac:dyDescent="0.15">
      <c r="A199" s="3">
        <v>415</v>
      </c>
      <c r="B199" s="3" t="s">
        <v>29</v>
      </c>
      <c r="C199" s="26">
        <v>824.9</v>
      </c>
      <c r="D199" s="18">
        <f t="shared" si="3"/>
        <v>9.6880754264078419</v>
      </c>
    </row>
    <row r="200" spans="1:4" x14ac:dyDescent="0.15">
      <c r="A200" s="3">
        <v>417</v>
      </c>
      <c r="B200" s="3" t="s">
        <v>29</v>
      </c>
      <c r="C200" s="26">
        <v>36.35</v>
      </c>
      <c r="D200" s="18">
        <f t="shared" si="3"/>
        <v>5.1838834590322325</v>
      </c>
    </row>
    <row r="201" spans="1:4" x14ac:dyDescent="0.15">
      <c r="A201" s="3">
        <v>418</v>
      </c>
      <c r="B201" s="3" t="s">
        <v>29</v>
      </c>
      <c r="C201" s="26">
        <v>92.95</v>
      </c>
      <c r="D201" s="18">
        <f t="shared" si="3"/>
        <v>6.5383829600321191</v>
      </c>
    </row>
    <row r="202" spans="1:4" x14ac:dyDescent="0.15">
      <c r="A202" s="3">
        <v>421</v>
      </c>
      <c r="B202" s="3" t="s">
        <v>29</v>
      </c>
      <c r="C202" s="26">
        <v>84.35</v>
      </c>
      <c r="D202" s="18">
        <f t="shared" si="3"/>
        <v>6.398316163400203</v>
      </c>
    </row>
    <row r="203" spans="1:4" x14ac:dyDescent="0.15">
      <c r="A203" s="3">
        <v>429</v>
      </c>
      <c r="B203" s="3" t="s">
        <v>29</v>
      </c>
      <c r="C203" s="26">
        <v>73.680000000000007</v>
      </c>
      <c r="D203" s="18">
        <f t="shared" si="3"/>
        <v>6.2032011563166112</v>
      </c>
    </row>
    <row r="204" spans="1:4" x14ac:dyDescent="0.15">
      <c r="A204" s="3">
        <v>431</v>
      </c>
      <c r="B204" s="3" t="s">
        <v>29</v>
      </c>
      <c r="C204" s="26">
        <v>66.5</v>
      </c>
      <c r="D204" s="18">
        <f t="shared" si="3"/>
        <v>6.0552824355011898</v>
      </c>
    </row>
    <row r="205" spans="1:4" x14ac:dyDescent="0.15">
      <c r="A205" s="3">
        <v>433</v>
      </c>
      <c r="B205" s="3" t="s">
        <v>29</v>
      </c>
      <c r="C205" s="26">
        <v>63.58</v>
      </c>
      <c r="D205" s="18">
        <f t="shared" si="3"/>
        <v>5.9905011113632511</v>
      </c>
    </row>
    <row r="206" spans="1:4" x14ac:dyDescent="0.15">
      <c r="A206" s="3">
        <v>434</v>
      </c>
      <c r="B206" s="3" t="s">
        <v>29</v>
      </c>
      <c r="C206" s="26">
        <v>139.1</v>
      </c>
      <c r="D206" s="18">
        <f t="shared" si="3"/>
        <v>7.1199786096548765</v>
      </c>
    </row>
    <row r="207" spans="1:4" x14ac:dyDescent="0.15">
      <c r="A207" s="3">
        <v>435</v>
      </c>
      <c r="B207" s="3" t="s">
        <v>29</v>
      </c>
      <c r="C207" s="26">
        <v>131.4</v>
      </c>
      <c r="D207" s="18">
        <f t="shared" si="3"/>
        <v>7.037821465434968</v>
      </c>
    </row>
    <row r="208" spans="1:4" x14ac:dyDescent="0.15">
      <c r="A208" s="3">
        <v>438</v>
      </c>
      <c r="B208" s="3" t="s">
        <v>29</v>
      </c>
      <c r="C208" s="26">
        <v>158.5</v>
      </c>
      <c r="D208" s="18">
        <f t="shared" si="3"/>
        <v>7.3083390301394067</v>
      </c>
    </row>
    <row r="209" spans="1:4" x14ac:dyDescent="0.15">
      <c r="A209" s="3">
        <v>441</v>
      </c>
      <c r="B209" s="3" t="s">
        <v>29</v>
      </c>
      <c r="C209" s="26">
        <v>31.29</v>
      </c>
      <c r="D209" s="18">
        <f t="shared" si="3"/>
        <v>4.9676297534661975</v>
      </c>
    </row>
    <row r="210" spans="1:4" x14ac:dyDescent="0.15">
      <c r="A210" s="3">
        <v>444</v>
      </c>
      <c r="B210" s="3" t="s">
        <v>29</v>
      </c>
      <c r="C210" s="26">
        <v>744</v>
      </c>
      <c r="D210" s="18">
        <f t="shared" si="3"/>
        <v>9.539158811108031</v>
      </c>
    </row>
    <row r="211" spans="1:4" x14ac:dyDescent="0.15">
      <c r="A211" s="3">
        <v>445</v>
      </c>
      <c r="B211" s="3" t="s">
        <v>29</v>
      </c>
      <c r="C211" s="26">
        <v>26.85</v>
      </c>
      <c r="D211" s="18">
        <f t="shared" si="3"/>
        <v>4.7468501830980507</v>
      </c>
    </row>
    <row r="212" spans="1:4" x14ac:dyDescent="0.15">
      <c r="A212" s="3">
        <v>455</v>
      </c>
      <c r="B212" s="3" t="s">
        <v>29</v>
      </c>
      <c r="C212" s="26">
        <v>122</v>
      </c>
      <c r="D212" s="18">
        <f t="shared" si="3"/>
        <v>6.9307373375628867</v>
      </c>
    </row>
    <row r="213" spans="1:4" x14ac:dyDescent="0.15">
      <c r="A213" s="3">
        <v>458</v>
      </c>
      <c r="B213" s="3" t="s">
        <v>29</v>
      </c>
      <c r="C213" s="26">
        <v>148.69999999999999</v>
      </c>
      <c r="D213" s="18">
        <f t="shared" si="3"/>
        <v>7.2162608371650565</v>
      </c>
    </row>
    <row r="214" spans="1:4" x14ac:dyDescent="0.15">
      <c r="A214" s="3">
        <v>460</v>
      </c>
      <c r="B214" s="3" t="s">
        <v>29</v>
      </c>
      <c r="C214" s="26">
        <v>41.31</v>
      </c>
      <c r="D214" s="18">
        <f t="shared" si="3"/>
        <v>5.368419155081396</v>
      </c>
    </row>
    <row r="215" spans="1:4" x14ac:dyDescent="0.15">
      <c r="A215" s="3">
        <v>491</v>
      </c>
      <c r="B215" s="3" t="s">
        <v>29</v>
      </c>
      <c r="C215" s="26">
        <v>54.69</v>
      </c>
      <c r="D215" s="18">
        <f t="shared" si="3"/>
        <v>5.7732051569855658</v>
      </c>
    </row>
    <row r="216" spans="1:4" x14ac:dyDescent="0.15">
      <c r="A216" s="3">
        <v>3</v>
      </c>
      <c r="B216" s="3" t="s">
        <v>30</v>
      </c>
      <c r="C216" s="26">
        <v>174.2</v>
      </c>
      <c r="D216" s="18">
        <f t="shared" si="3"/>
        <v>7.4446008137115021</v>
      </c>
    </row>
    <row r="217" spans="1:4" x14ac:dyDescent="0.15">
      <c r="A217" s="3">
        <v>11</v>
      </c>
      <c r="B217" s="3" t="s">
        <v>30</v>
      </c>
      <c r="C217" s="26">
        <v>564.1</v>
      </c>
      <c r="D217" s="18">
        <f t="shared" si="3"/>
        <v>9.1398071267174998</v>
      </c>
    </row>
    <row r="218" spans="1:4" x14ac:dyDescent="0.15">
      <c r="A218" s="3">
        <v>15</v>
      </c>
      <c r="B218" s="3" t="s">
        <v>30</v>
      </c>
      <c r="C218" s="26">
        <v>45.67</v>
      </c>
      <c r="D218" s="18">
        <f t="shared" si="3"/>
        <v>5.5131748846036297</v>
      </c>
    </row>
    <row r="219" spans="1:4" x14ac:dyDescent="0.15">
      <c r="A219" s="3">
        <v>22</v>
      </c>
      <c r="B219" s="3" t="s">
        <v>30</v>
      </c>
      <c r="C219" s="26">
        <v>169.1</v>
      </c>
      <c r="D219" s="18">
        <f t="shared" si="3"/>
        <v>7.4017328495226211</v>
      </c>
    </row>
    <row r="220" spans="1:4" x14ac:dyDescent="0.15">
      <c r="A220" s="3">
        <v>36</v>
      </c>
      <c r="B220" s="3" t="s">
        <v>30</v>
      </c>
      <c r="C220" s="26">
        <v>401.75</v>
      </c>
      <c r="D220" s="18">
        <f t="shared" si="3"/>
        <v>8.6501542136750942</v>
      </c>
    </row>
    <row r="221" spans="1:4" x14ac:dyDescent="0.15">
      <c r="A221" s="3">
        <v>43</v>
      </c>
      <c r="B221" s="3" t="s">
        <v>30</v>
      </c>
      <c r="C221" s="26">
        <v>448.5</v>
      </c>
      <c r="D221" s="18">
        <f t="shared" si="3"/>
        <v>8.8089641749192609</v>
      </c>
    </row>
    <row r="222" spans="1:4" x14ac:dyDescent="0.15">
      <c r="A222" s="3">
        <v>44</v>
      </c>
      <c r="B222" s="3" t="s">
        <v>30</v>
      </c>
      <c r="C222" s="26">
        <v>670</v>
      </c>
      <c r="D222" s="18">
        <f t="shared" si="3"/>
        <v>9.3880172853451356</v>
      </c>
    </row>
    <row r="223" spans="1:4" x14ac:dyDescent="0.15">
      <c r="A223" s="3">
        <v>46</v>
      </c>
      <c r="B223" s="3" t="s">
        <v>30</v>
      </c>
      <c r="C223" s="26">
        <v>149.30000000000001</v>
      </c>
      <c r="D223" s="18">
        <f t="shared" si="3"/>
        <v>7.2220703552471788</v>
      </c>
    </row>
    <row r="224" spans="1:4" x14ac:dyDescent="0.15">
      <c r="A224" s="3">
        <v>47</v>
      </c>
      <c r="B224" s="3" t="s">
        <v>30</v>
      </c>
      <c r="C224" s="26">
        <v>619.5</v>
      </c>
      <c r="D224" s="18">
        <f t="shared" si="3"/>
        <v>9.2749604721406023</v>
      </c>
    </row>
    <row r="225" spans="1:4" x14ac:dyDescent="0.15">
      <c r="A225" s="3">
        <v>51</v>
      </c>
      <c r="B225" s="3" t="s">
        <v>30</v>
      </c>
      <c r="C225" s="26">
        <v>157.75</v>
      </c>
      <c r="D225" s="18">
        <f t="shared" si="3"/>
        <v>7.3014961949825494</v>
      </c>
    </row>
    <row r="226" spans="1:4" x14ac:dyDescent="0.15">
      <c r="A226" s="3">
        <v>58</v>
      </c>
      <c r="B226" s="3" t="s">
        <v>30</v>
      </c>
      <c r="C226" s="26">
        <v>59.75</v>
      </c>
      <c r="D226" s="18">
        <f t="shared" si="3"/>
        <v>5.9008668079807487</v>
      </c>
    </row>
    <row r="227" spans="1:4" x14ac:dyDescent="0.15">
      <c r="A227" s="3">
        <v>61</v>
      </c>
      <c r="B227" s="3" t="s">
        <v>30</v>
      </c>
      <c r="C227" s="26">
        <v>214.05</v>
      </c>
      <c r="D227" s="18">
        <f t="shared" si="3"/>
        <v>7.7418040253095572</v>
      </c>
    </row>
    <row r="228" spans="1:4" x14ac:dyDescent="0.15">
      <c r="A228" s="3">
        <v>70</v>
      </c>
      <c r="B228" s="3" t="s">
        <v>30</v>
      </c>
      <c r="C228" s="26">
        <v>455.9</v>
      </c>
      <c r="D228" s="18">
        <f t="shared" si="3"/>
        <v>8.8325735989774028</v>
      </c>
    </row>
    <row r="229" spans="1:4" x14ac:dyDescent="0.15">
      <c r="A229" s="3">
        <v>71</v>
      </c>
      <c r="B229" s="3" t="s">
        <v>30</v>
      </c>
      <c r="C229" s="26">
        <v>371.3</v>
      </c>
      <c r="D229" s="18">
        <f t="shared" si="3"/>
        <v>8.5364415049673781</v>
      </c>
    </row>
    <row r="230" spans="1:4" x14ac:dyDescent="0.15">
      <c r="A230" s="3">
        <v>73</v>
      </c>
      <c r="B230" s="3" t="s">
        <v>30</v>
      </c>
      <c r="C230" s="26">
        <v>700</v>
      </c>
      <c r="D230" s="18">
        <f t="shared" si="3"/>
        <v>9.451211111832329</v>
      </c>
    </row>
    <row r="231" spans="1:4" x14ac:dyDescent="0.15">
      <c r="A231" s="3">
        <v>75</v>
      </c>
      <c r="B231" s="3" t="s">
        <v>30</v>
      </c>
      <c r="C231" s="26">
        <v>462.75</v>
      </c>
      <c r="D231" s="18">
        <f t="shared" si="3"/>
        <v>8.8540891798705754</v>
      </c>
    </row>
    <row r="232" spans="1:4" x14ac:dyDescent="0.15">
      <c r="A232" s="3">
        <v>82</v>
      </c>
      <c r="B232" s="3" t="s">
        <v>30</v>
      </c>
      <c r="C232" s="26">
        <v>1221.5</v>
      </c>
      <c r="D232" s="18">
        <f t="shared" si="3"/>
        <v>10.254438148267257</v>
      </c>
    </row>
    <row r="233" spans="1:4" x14ac:dyDescent="0.15">
      <c r="A233" s="3">
        <v>87</v>
      </c>
      <c r="B233" s="3" t="s">
        <v>35</v>
      </c>
      <c r="C233" s="26">
        <v>83.35</v>
      </c>
      <c r="D233" s="18">
        <f t="shared" si="3"/>
        <v>6.3811102940990541</v>
      </c>
    </row>
    <row r="234" spans="1:4" x14ac:dyDescent="0.15">
      <c r="A234" s="3">
        <v>90</v>
      </c>
      <c r="B234" s="3" t="s">
        <v>30</v>
      </c>
      <c r="C234" s="26">
        <v>453.95</v>
      </c>
      <c r="D234" s="18">
        <f t="shared" si="3"/>
        <v>8.8263895914219415</v>
      </c>
    </row>
    <row r="235" spans="1:4" x14ac:dyDescent="0.15">
      <c r="A235" s="3">
        <v>91</v>
      </c>
      <c r="B235" s="3" t="s">
        <v>30</v>
      </c>
      <c r="C235" s="26">
        <v>725.5</v>
      </c>
      <c r="D235" s="18">
        <f t="shared" si="3"/>
        <v>9.5028318040667443</v>
      </c>
    </row>
    <row r="236" spans="1:4" x14ac:dyDescent="0.15">
      <c r="A236" s="3">
        <v>92</v>
      </c>
      <c r="B236" s="3" t="s">
        <v>30</v>
      </c>
      <c r="C236" s="26">
        <v>781</v>
      </c>
      <c r="D236" s="18">
        <f t="shared" si="3"/>
        <v>9.6091787381419795</v>
      </c>
    </row>
    <row r="237" spans="1:4" x14ac:dyDescent="0.15">
      <c r="A237" s="3">
        <v>95</v>
      </c>
      <c r="B237" s="3" t="s">
        <v>30</v>
      </c>
      <c r="C237" s="26">
        <v>207.2</v>
      </c>
      <c r="D237" s="18">
        <f t="shared" si="3"/>
        <v>7.6948801927991912</v>
      </c>
    </row>
    <row r="238" spans="1:4" x14ac:dyDescent="0.15">
      <c r="A238" s="3">
        <v>99</v>
      </c>
      <c r="B238" s="3" t="s">
        <v>30</v>
      </c>
      <c r="C238" s="26">
        <v>129.15</v>
      </c>
      <c r="D238" s="18">
        <f t="shared" si="3"/>
        <v>7.0129038332306379</v>
      </c>
    </row>
    <row r="239" spans="1:4" x14ac:dyDescent="0.15">
      <c r="A239" s="3">
        <v>101</v>
      </c>
      <c r="B239" s="3" t="s">
        <v>30</v>
      </c>
      <c r="C239" s="26">
        <v>73.05</v>
      </c>
      <c r="D239" s="18">
        <f t="shared" si="3"/>
        <v>6.190812367916136</v>
      </c>
    </row>
    <row r="240" spans="1:4" x14ac:dyDescent="0.15">
      <c r="A240" s="3">
        <v>104</v>
      </c>
      <c r="B240" s="3" t="s">
        <v>30</v>
      </c>
      <c r="C240" s="26">
        <v>653</v>
      </c>
      <c r="D240" s="18">
        <f t="shared" si="3"/>
        <v>9.3509391815464316</v>
      </c>
    </row>
    <row r="241" spans="1:4" x14ac:dyDescent="0.15">
      <c r="A241" s="3">
        <v>105</v>
      </c>
      <c r="B241" s="3" t="s">
        <v>30</v>
      </c>
      <c r="C241" s="26">
        <v>516</v>
      </c>
      <c r="D241" s="18">
        <f t="shared" si="3"/>
        <v>9.011227255423254</v>
      </c>
    </row>
    <row r="242" spans="1:4" x14ac:dyDescent="0.15">
      <c r="A242" s="3">
        <v>106</v>
      </c>
      <c r="B242" s="3" t="s">
        <v>30</v>
      </c>
      <c r="C242" s="26">
        <v>115.7</v>
      </c>
      <c r="D242" s="18">
        <f t="shared" si="3"/>
        <v>6.8542450542201276</v>
      </c>
    </row>
    <row r="243" spans="1:4" x14ac:dyDescent="0.15">
      <c r="A243" s="3">
        <v>107</v>
      </c>
      <c r="B243" s="3" t="s">
        <v>30</v>
      </c>
      <c r="C243" s="26">
        <v>142.94999999999999</v>
      </c>
      <c r="D243" s="18">
        <f t="shared" si="3"/>
        <v>7.1593668097437355</v>
      </c>
    </row>
    <row r="244" spans="1:4" x14ac:dyDescent="0.15">
      <c r="A244" s="3">
        <v>112</v>
      </c>
      <c r="B244" s="3" t="s">
        <v>30</v>
      </c>
      <c r="C244" s="26">
        <v>1168</v>
      </c>
      <c r="D244" s="18">
        <f t="shared" si="3"/>
        <v>10.189824558880018</v>
      </c>
    </row>
    <row r="245" spans="1:4" x14ac:dyDescent="0.15">
      <c r="A245" s="3">
        <v>117</v>
      </c>
      <c r="B245" s="3" t="s">
        <v>30</v>
      </c>
      <c r="C245" s="26">
        <v>905</v>
      </c>
      <c r="D245" s="18">
        <f t="shared" si="3"/>
        <v>9.8217739819705674</v>
      </c>
    </row>
    <row r="246" spans="1:4" x14ac:dyDescent="0.15">
      <c r="A246" s="3">
        <v>119</v>
      </c>
      <c r="B246" s="3" t="s">
        <v>30</v>
      </c>
      <c r="C246" s="26">
        <v>238.6</v>
      </c>
      <c r="D246" s="18">
        <f t="shared" si="3"/>
        <v>7.8984502328078658</v>
      </c>
    </row>
    <row r="247" spans="1:4" x14ac:dyDescent="0.15">
      <c r="A247" s="3">
        <v>122</v>
      </c>
      <c r="B247" s="3" t="s">
        <v>30</v>
      </c>
      <c r="C247" s="26">
        <v>266.5</v>
      </c>
      <c r="D247" s="18">
        <f t="shared" si="3"/>
        <v>8.0579917227591764</v>
      </c>
    </row>
    <row r="248" spans="1:4" x14ac:dyDescent="0.15">
      <c r="A248" s="3">
        <v>126</v>
      </c>
      <c r="B248" s="3" t="s">
        <v>30</v>
      </c>
      <c r="C248" s="26">
        <v>785.8</v>
      </c>
      <c r="D248" s="18">
        <f t="shared" si="3"/>
        <v>9.6180183575713247</v>
      </c>
    </row>
    <row r="249" spans="1:4" x14ac:dyDescent="0.15">
      <c r="A249" s="3">
        <v>128</v>
      </c>
      <c r="B249" s="3" t="s">
        <v>30</v>
      </c>
      <c r="C249" s="26">
        <v>189.7</v>
      </c>
      <c r="D249" s="18">
        <f t="shared" si="3"/>
        <v>7.5675758685241137</v>
      </c>
    </row>
    <row r="250" spans="1:4" x14ac:dyDescent="0.15">
      <c r="A250" s="3">
        <v>144</v>
      </c>
      <c r="B250" s="3" t="s">
        <v>30</v>
      </c>
      <c r="C250" s="26">
        <v>127.1</v>
      </c>
      <c r="D250" s="18">
        <f t="shared" si="3"/>
        <v>6.989820220117597</v>
      </c>
    </row>
    <row r="251" spans="1:4" x14ac:dyDescent="0.15">
      <c r="A251" s="3">
        <v>145</v>
      </c>
      <c r="B251" s="3" t="s">
        <v>30</v>
      </c>
      <c r="C251" s="26">
        <v>122.9</v>
      </c>
      <c r="D251" s="18">
        <f t="shared" si="3"/>
        <v>6.9413411054853</v>
      </c>
    </row>
    <row r="252" spans="1:4" x14ac:dyDescent="0.15">
      <c r="A252" s="3">
        <v>158</v>
      </c>
      <c r="B252" s="3" t="s">
        <v>30</v>
      </c>
      <c r="C252" s="26">
        <v>34.28</v>
      </c>
      <c r="D252" s="18">
        <f t="shared" si="3"/>
        <v>5.0992952043377748</v>
      </c>
    </row>
    <row r="253" spans="1:4" x14ac:dyDescent="0.15">
      <c r="A253" s="3">
        <v>159</v>
      </c>
      <c r="B253" s="3" t="s">
        <v>30</v>
      </c>
      <c r="C253" s="26">
        <v>80.819999999999993</v>
      </c>
      <c r="D253" s="18">
        <f t="shared" si="3"/>
        <v>6.336640446408734</v>
      </c>
    </row>
    <row r="254" spans="1:4" x14ac:dyDescent="0.15">
      <c r="A254" s="3">
        <v>165</v>
      </c>
      <c r="B254" s="3" t="s">
        <v>30</v>
      </c>
      <c r="C254" s="26">
        <v>397.3</v>
      </c>
      <c r="D254" s="18">
        <f t="shared" si="3"/>
        <v>8.6340849832007365</v>
      </c>
    </row>
    <row r="255" spans="1:4" x14ac:dyDescent="0.15">
      <c r="A255" s="3">
        <v>166</v>
      </c>
      <c r="B255" s="3" t="s">
        <v>30</v>
      </c>
      <c r="C255" s="26">
        <v>93.16</v>
      </c>
      <c r="D255" s="18">
        <f t="shared" si="3"/>
        <v>6.541638734436142</v>
      </c>
    </row>
    <row r="256" spans="1:4" x14ac:dyDescent="0.15">
      <c r="A256" s="3">
        <v>172</v>
      </c>
      <c r="B256" s="3" t="s">
        <v>30</v>
      </c>
      <c r="C256" s="26">
        <v>637.70000000000005</v>
      </c>
      <c r="D256" s="18">
        <f t="shared" si="3"/>
        <v>9.3167340709722932</v>
      </c>
    </row>
    <row r="257" spans="1:4" x14ac:dyDescent="0.15">
      <c r="A257" s="3">
        <v>174</v>
      </c>
      <c r="B257" s="3" t="s">
        <v>30</v>
      </c>
      <c r="C257" s="26">
        <v>63.49</v>
      </c>
      <c r="D257" s="18">
        <f t="shared" si="3"/>
        <v>5.9884574728114019</v>
      </c>
    </row>
    <row r="258" spans="1:4" x14ac:dyDescent="0.15">
      <c r="A258" s="3">
        <v>179</v>
      </c>
      <c r="B258" s="3" t="s">
        <v>30</v>
      </c>
      <c r="C258" s="26">
        <v>286.60000000000002</v>
      </c>
      <c r="D258" s="18">
        <f t="shared" si="3"/>
        <v>8.1628947993747829</v>
      </c>
    </row>
    <row r="259" spans="1:4" x14ac:dyDescent="0.15">
      <c r="A259" s="3">
        <v>180</v>
      </c>
      <c r="B259" s="3" t="s">
        <v>30</v>
      </c>
      <c r="C259" s="26">
        <v>839.9</v>
      </c>
      <c r="D259" s="18">
        <f t="shared" ref="D259:D322" si="4">LOG(C259,2)</f>
        <v>9.7140737580325034</v>
      </c>
    </row>
    <row r="260" spans="1:4" x14ac:dyDescent="0.15">
      <c r="A260" s="3">
        <v>181</v>
      </c>
      <c r="B260" s="3" t="s">
        <v>30</v>
      </c>
      <c r="C260" s="26">
        <v>856.7</v>
      </c>
      <c r="D260" s="18">
        <f t="shared" si="4"/>
        <v>9.7426462782617822</v>
      </c>
    </row>
    <row r="261" spans="1:4" x14ac:dyDescent="0.15">
      <c r="A261" s="3">
        <v>184</v>
      </c>
      <c r="B261" s="3" t="s">
        <v>30</v>
      </c>
      <c r="C261" s="26">
        <v>300.39999999999998</v>
      </c>
      <c r="D261" s="18">
        <f t="shared" si="4"/>
        <v>8.2307410026269086</v>
      </c>
    </row>
    <row r="262" spans="1:4" x14ac:dyDescent="0.15">
      <c r="A262" s="3">
        <v>185</v>
      </c>
      <c r="B262" s="3" t="s">
        <v>30</v>
      </c>
      <c r="C262" s="26">
        <v>117.2</v>
      </c>
      <c r="D262" s="18">
        <f t="shared" si="4"/>
        <v>6.8728287595348858</v>
      </c>
    </row>
    <row r="263" spans="1:4" x14ac:dyDescent="0.15">
      <c r="A263" s="3">
        <v>195</v>
      </c>
      <c r="B263" s="3" t="s">
        <v>30</v>
      </c>
      <c r="C263" s="26">
        <v>220.2</v>
      </c>
      <c r="D263" s="18">
        <f t="shared" si="4"/>
        <v>7.7826706586770067</v>
      </c>
    </row>
    <row r="264" spans="1:4" x14ac:dyDescent="0.15">
      <c r="A264" s="3">
        <v>205</v>
      </c>
      <c r="B264" s="3" t="s">
        <v>30</v>
      </c>
      <c r="C264" s="26">
        <v>85.34</v>
      </c>
      <c r="D264" s="18">
        <f t="shared" si="4"/>
        <v>6.4151502054263876</v>
      </c>
    </row>
    <row r="265" spans="1:4" x14ac:dyDescent="0.15">
      <c r="A265" s="3">
        <v>209</v>
      </c>
      <c r="B265" s="3" t="s">
        <v>30</v>
      </c>
      <c r="C265" s="26">
        <v>126.3</v>
      </c>
      <c r="D265" s="18">
        <f t="shared" si="4"/>
        <v>6.9807108289001896</v>
      </c>
    </row>
    <row r="266" spans="1:4" x14ac:dyDescent="0.15">
      <c r="A266" s="3">
        <v>224</v>
      </c>
      <c r="B266" s="3" t="s">
        <v>30</v>
      </c>
      <c r="C266" s="26">
        <v>121.7</v>
      </c>
      <c r="D266" s="18">
        <f t="shared" si="4"/>
        <v>6.9271853578263665</v>
      </c>
    </row>
    <row r="267" spans="1:4" x14ac:dyDescent="0.15">
      <c r="A267" s="3">
        <v>230</v>
      </c>
      <c r="B267" s="3" t="s">
        <v>30</v>
      </c>
      <c r="C267" s="26">
        <v>728.8</v>
      </c>
      <c r="D267" s="18">
        <f t="shared" si="4"/>
        <v>9.5093791489146895</v>
      </c>
    </row>
    <row r="268" spans="1:4" x14ac:dyDescent="0.15">
      <c r="A268" s="3">
        <v>231</v>
      </c>
      <c r="B268" s="3" t="s">
        <v>30</v>
      </c>
      <c r="C268" s="26">
        <v>73.099999999999994</v>
      </c>
      <c r="D268" s="18">
        <f t="shared" si="4"/>
        <v>6.1917995010650753</v>
      </c>
    </row>
    <row r="269" spans="1:4" x14ac:dyDescent="0.15">
      <c r="A269" s="3">
        <v>235</v>
      </c>
      <c r="B269" s="3" t="s">
        <v>30</v>
      </c>
      <c r="C269" s="26">
        <v>305.60000000000002</v>
      </c>
      <c r="D269" s="18">
        <f t="shared" si="4"/>
        <v>8.2555007331483861</v>
      </c>
    </row>
    <row r="270" spans="1:4" x14ac:dyDescent="0.15">
      <c r="A270" s="3">
        <v>241</v>
      </c>
      <c r="B270" s="3" t="s">
        <v>30</v>
      </c>
      <c r="C270" s="26">
        <v>125.1</v>
      </c>
      <c r="D270" s="18">
        <f t="shared" si="4"/>
        <v>6.966937979278458</v>
      </c>
    </row>
    <row r="271" spans="1:4" x14ac:dyDescent="0.15">
      <c r="A271" s="3">
        <v>242</v>
      </c>
      <c r="B271" s="3" t="s">
        <v>30</v>
      </c>
      <c r="C271" s="26">
        <v>170.2</v>
      </c>
      <c r="D271" s="18">
        <f t="shared" si="4"/>
        <v>7.4110872267986005</v>
      </c>
    </row>
    <row r="272" spans="1:4" x14ac:dyDescent="0.15">
      <c r="A272" s="3">
        <v>248</v>
      </c>
      <c r="B272" s="3" t="s">
        <v>30</v>
      </c>
      <c r="C272" s="26">
        <v>466.9</v>
      </c>
      <c r="D272" s="18">
        <f t="shared" si="4"/>
        <v>8.8669697783548269</v>
      </c>
    </row>
    <row r="273" spans="1:4" x14ac:dyDescent="0.15">
      <c r="A273" s="3">
        <v>250</v>
      </c>
      <c r="B273" s="3" t="s">
        <v>30</v>
      </c>
      <c r="C273" s="26">
        <v>83.62</v>
      </c>
      <c r="D273" s="18">
        <f t="shared" si="4"/>
        <v>6.3857761382694136</v>
      </c>
    </row>
    <row r="274" spans="1:4" x14ac:dyDescent="0.15">
      <c r="A274" s="3">
        <v>258</v>
      </c>
      <c r="B274" s="3" t="s">
        <v>30</v>
      </c>
      <c r="C274" s="26">
        <v>96.53</v>
      </c>
      <c r="D274" s="18">
        <f t="shared" si="4"/>
        <v>6.5929054737968595</v>
      </c>
    </row>
    <row r="275" spans="1:4" x14ac:dyDescent="0.15">
      <c r="A275" s="3">
        <v>260</v>
      </c>
      <c r="B275" s="3" t="s">
        <v>30</v>
      </c>
      <c r="C275" s="26">
        <v>473.3</v>
      </c>
      <c r="D275" s="18">
        <f t="shared" si="4"/>
        <v>8.8866111118510016</v>
      </c>
    </row>
    <row r="276" spans="1:4" x14ac:dyDescent="0.15">
      <c r="A276" s="3">
        <v>261</v>
      </c>
      <c r="B276" s="3" t="s">
        <v>30</v>
      </c>
      <c r="C276" s="26">
        <v>161</v>
      </c>
      <c r="D276" s="18">
        <f t="shared" si="4"/>
        <v>7.3309168781146177</v>
      </c>
    </row>
    <row r="277" spans="1:4" x14ac:dyDescent="0.15">
      <c r="A277" s="3">
        <v>263</v>
      </c>
      <c r="B277" s="3" t="s">
        <v>30</v>
      </c>
      <c r="C277" s="26">
        <v>81.7</v>
      </c>
      <c r="D277" s="18">
        <f t="shared" si="4"/>
        <v>6.3522641732583214</v>
      </c>
    </row>
    <row r="278" spans="1:4" x14ac:dyDescent="0.15">
      <c r="A278" s="3">
        <v>264</v>
      </c>
      <c r="B278" s="3" t="s">
        <v>30</v>
      </c>
      <c r="C278" s="26">
        <v>87.59</v>
      </c>
      <c r="D278" s="18">
        <f t="shared" si="4"/>
        <v>6.4526942640981995</v>
      </c>
    </row>
    <row r="279" spans="1:4" x14ac:dyDescent="0.15">
      <c r="A279" s="3">
        <v>265</v>
      </c>
      <c r="B279" s="3" t="s">
        <v>30</v>
      </c>
      <c r="C279" s="26">
        <v>231.7</v>
      </c>
      <c r="D279" s="18">
        <f t="shared" si="4"/>
        <v>7.8561142339774594</v>
      </c>
    </row>
    <row r="280" spans="1:4" x14ac:dyDescent="0.15">
      <c r="A280" s="3">
        <v>266</v>
      </c>
      <c r="B280" s="3" t="s">
        <v>30</v>
      </c>
      <c r="C280" s="26">
        <v>293.7</v>
      </c>
      <c r="D280" s="18">
        <f t="shared" si="4"/>
        <v>8.1981994554374893</v>
      </c>
    </row>
    <row r="281" spans="1:4" x14ac:dyDescent="0.15">
      <c r="A281" s="3">
        <v>267</v>
      </c>
      <c r="B281" s="3" t="s">
        <v>30</v>
      </c>
      <c r="C281" s="26">
        <v>75.040000000000006</v>
      </c>
      <c r="D281" s="18">
        <f t="shared" si="4"/>
        <v>6.2295879227406514</v>
      </c>
    </row>
    <row r="282" spans="1:4" x14ac:dyDescent="0.15">
      <c r="A282" s="3">
        <v>269</v>
      </c>
      <c r="B282" s="3" t="s">
        <v>30</v>
      </c>
      <c r="C282" s="26">
        <v>675.1</v>
      </c>
      <c r="D282" s="18">
        <f t="shared" si="4"/>
        <v>9.3989574087063623</v>
      </c>
    </row>
    <row r="283" spans="1:4" x14ac:dyDescent="0.15">
      <c r="A283" s="3">
        <v>272</v>
      </c>
      <c r="B283" s="3" t="s">
        <v>30</v>
      </c>
      <c r="C283" s="26">
        <v>111.8</v>
      </c>
      <c r="D283" s="18">
        <f t="shared" si="4"/>
        <v>6.8047763779558279</v>
      </c>
    </row>
    <row r="284" spans="1:4" x14ac:dyDescent="0.15">
      <c r="A284" s="3">
        <v>273</v>
      </c>
      <c r="B284" s="3" t="s">
        <v>30</v>
      </c>
      <c r="C284" s="26">
        <v>228.1</v>
      </c>
      <c r="D284" s="18">
        <f t="shared" si="4"/>
        <v>7.8335226364247754</v>
      </c>
    </row>
    <row r="285" spans="1:4" x14ac:dyDescent="0.15">
      <c r="A285" s="3">
        <v>281</v>
      </c>
      <c r="B285" s="3" t="s">
        <v>30</v>
      </c>
      <c r="C285" s="26">
        <v>83.29</v>
      </c>
      <c r="D285" s="18">
        <f t="shared" si="4"/>
        <v>6.3800713873996555</v>
      </c>
    </row>
    <row r="286" spans="1:4" x14ac:dyDescent="0.15">
      <c r="A286" s="3">
        <v>284</v>
      </c>
      <c r="B286" s="3" t="s">
        <v>30</v>
      </c>
      <c r="C286" s="26">
        <v>198.3</v>
      </c>
      <c r="D286" s="18">
        <f t="shared" si="4"/>
        <v>7.6315408673414851</v>
      </c>
    </row>
    <row r="287" spans="1:4" x14ac:dyDescent="0.15">
      <c r="A287" s="3">
        <v>286</v>
      </c>
      <c r="B287" s="3" t="s">
        <v>30</v>
      </c>
      <c r="C287" s="26">
        <v>27.15</v>
      </c>
      <c r="D287" s="18">
        <f t="shared" si="4"/>
        <v>4.7628802929169991</v>
      </c>
    </row>
    <row r="288" spans="1:4" x14ac:dyDescent="0.15">
      <c r="A288" s="3">
        <v>290</v>
      </c>
      <c r="B288" s="3" t="s">
        <v>30</v>
      </c>
      <c r="C288" s="26">
        <v>270.10000000000002</v>
      </c>
      <c r="D288" s="18">
        <f t="shared" si="4"/>
        <v>8.0773498296216051</v>
      </c>
    </row>
    <row r="289" spans="1:4" x14ac:dyDescent="0.15">
      <c r="A289" s="3">
        <v>292</v>
      </c>
      <c r="B289" s="3" t="s">
        <v>30</v>
      </c>
      <c r="C289" s="26">
        <v>326.10000000000002</v>
      </c>
      <c r="D289" s="18">
        <f t="shared" si="4"/>
        <v>8.3491706308611029</v>
      </c>
    </row>
    <row r="290" spans="1:4" x14ac:dyDescent="0.15">
      <c r="A290" s="3">
        <v>294</v>
      </c>
      <c r="B290" s="3" t="s">
        <v>30</v>
      </c>
      <c r="C290" s="26">
        <v>402.8</v>
      </c>
      <c r="D290" s="18">
        <f t="shared" si="4"/>
        <v>8.6539198731194222</v>
      </c>
    </row>
    <row r="291" spans="1:4" x14ac:dyDescent="0.15">
      <c r="A291" s="3">
        <v>297</v>
      </c>
      <c r="B291" s="3" t="s">
        <v>30</v>
      </c>
      <c r="C291" s="26">
        <v>118.3</v>
      </c>
      <c r="D291" s="18">
        <f t="shared" si="4"/>
        <v>6.8863062634524264</v>
      </c>
    </row>
    <row r="292" spans="1:4" x14ac:dyDescent="0.15">
      <c r="A292" s="3">
        <v>300</v>
      </c>
      <c r="B292" s="3" t="s">
        <v>30</v>
      </c>
      <c r="C292" s="26">
        <v>431.6</v>
      </c>
      <c r="D292" s="18">
        <f t="shared" si="4"/>
        <v>8.7535510546006545</v>
      </c>
    </row>
    <row r="293" spans="1:4" x14ac:dyDescent="0.15">
      <c r="A293" s="3">
        <v>315</v>
      </c>
      <c r="B293" s="3" t="s">
        <v>30</v>
      </c>
      <c r="C293" s="26">
        <v>457.5</v>
      </c>
      <c r="D293" s="18">
        <f t="shared" si="4"/>
        <v>8.8376279331714045</v>
      </c>
    </row>
    <row r="294" spans="1:4" x14ac:dyDescent="0.15">
      <c r="A294" s="3">
        <v>320</v>
      </c>
      <c r="B294" s="3" t="s">
        <v>30</v>
      </c>
      <c r="C294" s="26">
        <v>79.540000000000006</v>
      </c>
      <c r="D294" s="18">
        <f t="shared" si="4"/>
        <v>6.3136086570304863</v>
      </c>
    </row>
    <row r="295" spans="1:4" x14ac:dyDescent="0.15">
      <c r="A295" s="3">
        <v>323</v>
      </c>
      <c r="B295" s="3" t="s">
        <v>30</v>
      </c>
      <c r="C295" s="26">
        <v>83.62</v>
      </c>
      <c r="D295" s="18">
        <f t="shared" si="4"/>
        <v>6.3857761382694136</v>
      </c>
    </row>
    <row r="296" spans="1:4" x14ac:dyDescent="0.15">
      <c r="A296" s="3">
        <v>325</v>
      </c>
      <c r="B296" s="3" t="s">
        <v>30</v>
      </c>
      <c r="C296" s="26">
        <v>52.33</v>
      </c>
      <c r="D296" s="18">
        <f t="shared" si="4"/>
        <v>5.7095663538399908</v>
      </c>
    </row>
    <row r="297" spans="1:4" x14ac:dyDescent="0.15">
      <c r="A297" s="3">
        <v>327</v>
      </c>
      <c r="B297" s="3" t="s">
        <v>30</v>
      </c>
      <c r="C297" s="26">
        <v>42.14</v>
      </c>
      <c r="D297" s="18">
        <f t="shared" si="4"/>
        <v>5.3971184090425819</v>
      </c>
    </row>
    <row r="298" spans="1:4" x14ac:dyDescent="0.15">
      <c r="A298" s="3">
        <v>330</v>
      </c>
      <c r="B298" s="3" t="s">
        <v>30</v>
      </c>
      <c r="C298" s="26">
        <v>22.91</v>
      </c>
      <c r="D298" s="18">
        <f t="shared" si="4"/>
        <v>4.5179055535299506</v>
      </c>
    </row>
    <row r="299" spans="1:4" x14ac:dyDescent="0.15">
      <c r="A299" s="3">
        <v>332</v>
      </c>
      <c r="B299" s="3" t="s">
        <v>30</v>
      </c>
      <c r="C299" s="26">
        <v>67.569999999999993</v>
      </c>
      <c r="D299" s="18">
        <f t="shared" si="4"/>
        <v>6.0783109500071273</v>
      </c>
    </row>
    <row r="300" spans="1:4" x14ac:dyDescent="0.15">
      <c r="A300" s="3">
        <v>339</v>
      </c>
      <c r="B300" s="3" t="s">
        <v>30</v>
      </c>
      <c r="C300" s="26">
        <v>139.80000000000001</v>
      </c>
      <c r="D300" s="18">
        <f t="shared" si="4"/>
        <v>7.1272205504880741</v>
      </c>
    </row>
    <row r="301" spans="1:4" x14ac:dyDescent="0.15">
      <c r="A301" s="3">
        <v>346</v>
      </c>
      <c r="B301" s="3" t="s">
        <v>30</v>
      </c>
      <c r="C301" s="26">
        <v>271.10000000000002</v>
      </c>
      <c r="D301" s="18">
        <f t="shared" si="4"/>
        <v>8.0826813029503501</v>
      </c>
    </row>
    <row r="302" spans="1:4" x14ac:dyDescent="0.15">
      <c r="A302" s="3">
        <v>347</v>
      </c>
      <c r="B302" s="3" t="s">
        <v>30</v>
      </c>
      <c r="C302" s="26">
        <v>39.880000000000003</v>
      </c>
      <c r="D302" s="18">
        <f t="shared" si="4"/>
        <v>5.3175935046234715</v>
      </c>
    </row>
    <row r="303" spans="1:4" x14ac:dyDescent="0.15">
      <c r="A303" s="3">
        <v>352</v>
      </c>
      <c r="B303" s="3" t="s">
        <v>30</v>
      </c>
      <c r="C303" s="26">
        <v>205.8</v>
      </c>
      <c r="D303" s="18">
        <f t="shared" si="4"/>
        <v>7.6850991720066064</v>
      </c>
    </row>
    <row r="304" spans="1:4" x14ac:dyDescent="0.15">
      <c r="A304" s="3">
        <v>354</v>
      </c>
      <c r="B304" s="3" t="s">
        <v>30</v>
      </c>
      <c r="C304" s="26">
        <v>116.4</v>
      </c>
      <c r="D304" s="18">
        <f t="shared" si="4"/>
        <v>6.8629472480209222</v>
      </c>
    </row>
    <row r="305" spans="1:4" x14ac:dyDescent="0.15">
      <c r="A305" s="3">
        <v>356</v>
      </c>
      <c r="B305" s="3" t="s">
        <v>30</v>
      </c>
      <c r="C305" s="26">
        <v>553.9</v>
      </c>
      <c r="D305" s="18">
        <f t="shared" si="4"/>
        <v>9.1134817282759588</v>
      </c>
    </row>
    <row r="306" spans="1:4" x14ac:dyDescent="0.15">
      <c r="A306" s="3">
        <v>358</v>
      </c>
      <c r="B306" s="3" t="s">
        <v>30</v>
      </c>
      <c r="C306" s="26">
        <v>1327</v>
      </c>
      <c r="D306" s="18">
        <f t="shared" si="4"/>
        <v>10.373952655370193</v>
      </c>
    </row>
    <row r="307" spans="1:4" x14ac:dyDescent="0.15">
      <c r="A307" s="3">
        <v>360</v>
      </c>
      <c r="B307" s="3" t="s">
        <v>30</v>
      </c>
      <c r="C307" s="26">
        <v>220</v>
      </c>
      <c r="D307" s="18">
        <f t="shared" si="4"/>
        <v>7.7813597135246608</v>
      </c>
    </row>
    <row r="308" spans="1:4" x14ac:dyDescent="0.15">
      <c r="A308" s="3">
        <v>371</v>
      </c>
      <c r="B308" s="3" t="s">
        <v>30</v>
      </c>
      <c r="C308" s="26">
        <v>484.5</v>
      </c>
      <c r="D308" s="18">
        <f t="shared" si="4"/>
        <v>8.9203528554150822</v>
      </c>
    </row>
    <row r="309" spans="1:4" x14ac:dyDescent="0.15">
      <c r="A309" s="3">
        <v>376</v>
      </c>
      <c r="B309" s="3" t="s">
        <v>30</v>
      </c>
      <c r="C309" s="26">
        <v>41.48</v>
      </c>
      <c r="D309" s="18">
        <f t="shared" si="4"/>
        <v>5.3743439890385014</v>
      </c>
    </row>
    <row r="310" spans="1:4" x14ac:dyDescent="0.15">
      <c r="A310" s="3">
        <v>377</v>
      </c>
      <c r="B310" s="3" t="s">
        <v>30</v>
      </c>
      <c r="C310" s="26">
        <v>99.62</v>
      </c>
      <c r="D310" s="18">
        <f t="shared" si="4"/>
        <v>6.6383635058978632</v>
      </c>
    </row>
    <row r="311" spans="1:4" x14ac:dyDescent="0.15">
      <c r="A311" s="3">
        <v>390</v>
      </c>
      <c r="B311" s="3" t="s">
        <v>30</v>
      </c>
      <c r="C311" s="26">
        <v>55.46</v>
      </c>
      <c r="D311" s="18">
        <f t="shared" si="4"/>
        <v>5.7933757112647539</v>
      </c>
    </row>
    <row r="312" spans="1:4" x14ac:dyDescent="0.15">
      <c r="A312" s="3">
        <v>392</v>
      </c>
      <c r="B312" s="3" t="s">
        <v>30</v>
      </c>
      <c r="C312" s="26">
        <v>153.69999999999999</v>
      </c>
      <c r="D312" s="18">
        <f t="shared" si="4"/>
        <v>7.2639733548034089</v>
      </c>
    </row>
    <row r="313" spans="1:4" x14ac:dyDescent="0.15">
      <c r="A313" s="3">
        <v>394</v>
      </c>
      <c r="B313" s="3" t="s">
        <v>30</v>
      </c>
      <c r="C313" s="26">
        <v>323.8</v>
      </c>
      <c r="D313" s="18">
        <f t="shared" si="4"/>
        <v>8.3389591754152033</v>
      </c>
    </row>
    <row r="314" spans="1:4" x14ac:dyDescent="0.15">
      <c r="A314" s="3">
        <v>400</v>
      </c>
      <c r="B314" s="3" t="s">
        <v>30</v>
      </c>
      <c r="C314" s="26">
        <v>237.7</v>
      </c>
      <c r="D314" s="18">
        <f t="shared" si="4"/>
        <v>7.8929980930550725</v>
      </c>
    </row>
    <row r="315" spans="1:4" x14ac:dyDescent="0.15">
      <c r="A315" s="3">
        <v>403</v>
      </c>
      <c r="B315" s="3" t="s">
        <v>30</v>
      </c>
      <c r="C315" s="26">
        <v>147</v>
      </c>
      <c r="D315" s="18">
        <f t="shared" si="4"/>
        <v>7.1996723448363644</v>
      </c>
    </row>
    <row r="316" spans="1:4" x14ac:dyDescent="0.15">
      <c r="A316" s="3">
        <v>408</v>
      </c>
      <c r="B316" s="3" t="s">
        <v>30</v>
      </c>
      <c r="C316" s="26">
        <v>51.86</v>
      </c>
      <c r="D316" s="18">
        <f t="shared" si="4"/>
        <v>5.6965503010785703</v>
      </c>
    </row>
    <row r="317" spans="1:4" x14ac:dyDescent="0.15">
      <c r="A317" s="3">
        <v>409</v>
      </c>
      <c r="B317" s="3" t="s">
        <v>30</v>
      </c>
      <c r="C317" s="26">
        <v>30.24</v>
      </c>
      <c r="D317" s="18">
        <f t="shared" si="4"/>
        <v>4.9183862344463485</v>
      </c>
    </row>
    <row r="318" spans="1:4" x14ac:dyDescent="0.15">
      <c r="A318" s="3">
        <v>436</v>
      </c>
      <c r="B318" s="3" t="s">
        <v>30</v>
      </c>
      <c r="C318" s="26">
        <v>117.2</v>
      </c>
      <c r="D318" s="18">
        <f t="shared" si="4"/>
        <v>6.8728287595348858</v>
      </c>
    </row>
    <row r="319" spans="1:4" x14ac:dyDescent="0.15">
      <c r="A319" s="3">
        <v>448</v>
      </c>
      <c r="B319" s="3" t="s">
        <v>30</v>
      </c>
      <c r="C319" s="26">
        <v>68.400000000000006</v>
      </c>
      <c r="D319" s="18">
        <f t="shared" si="4"/>
        <v>6.0959244199985365</v>
      </c>
    </row>
    <row r="320" spans="1:4" x14ac:dyDescent="0.15">
      <c r="A320" s="3">
        <v>453</v>
      </c>
      <c r="B320" s="3" t="s">
        <v>30</v>
      </c>
      <c r="C320" s="26">
        <v>127.5</v>
      </c>
      <c r="D320" s="18">
        <f t="shared" si="4"/>
        <v>6.9943534368588587</v>
      </c>
    </row>
    <row r="321" spans="1:4" x14ac:dyDescent="0.15">
      <c r="A321" s="3">
        <v>454</v>
      </c>
      <c r="B321" s="3" t="s">
        <v>30</v>
      </c>
      <c r="C321" s="26">
        <v>38.49</v>
      </c>
      <c r="D321" s="18">
        <f t="shared" si="4"/>
        <v>5.2664117660361143</v>
      </c>
    </row>
    <row r="322" spans="1:4" x14ac:dyDescent="0.15">
      <c r="A322" s="3">
        <v>456</v>
      </c>
      <c r="B322" s="3" t="s">
        <v>30</v>
      </c>
      <c r="C322" s="26">
        <v>222.5</v>
      </c>
      <c r="D322" s="18">
        <f t="shared" si="4"/>
        <v>7.7976615258537603</v>
      </c>
    </row>
    <row r="323" spans="1:4" x14ac:dyDescent="0.15">
      <c r="A323" s="3">
        <v>457</v>
      </c>
      <c r="B323" s="3" t="s">
        <v>30</v>
      </c>
      <c r="C323" s="26">
        <v>226.8</v>
      </c>
      <c r="D323" s="18">
        <f t="shared" ref="D323:D386" si="5">LOG(C323,2)</f>
        <v>7.8252768300548672</v>
      </c>
    </row>
    <row r="324" spans="1:4" x14ac:dyDescent="0.15">
      <c r="A324" s="3">
        <v>463</v>
      </c>
      <c r="B324" s="3" t="s">
        <v>30</v>
      </c>
      <c r="C324" s="26">
        <v>118</v>
      </c>
      <c r="D324" s="18">
        <f t="shared" si="5"/>
        <v>6.8826430493618416</v>
      </c>
    </row>
    <row r="325" spans="1:4" x14ac:dyDescent="0.15">
      <c r="A325" s="3">
        <v>490</v>
      </c>
      <c r="B325" s="3" t="s">
        <v>30</v>
      </c>
      <c r="C325" s="26">
        <v>41.51</v>
      </c>
      <c r="D325" s="18">
        <f t="shared" si="5"/>
        <v>5.375387026828883</v>
      </c>
    </row>
    <row r="326" spans="1:4" x14ac:dyDescent="0.15">
      <c r="A326" s="3">
        <v>1</v>
      </c>
      <c r="B326" s="3" t="s">
        <v>31</v>
      </c>
      <c r="C326" s="26">
        <v>176.8</v>
      </c>
      <c r="D326" s="18">
        <f t="shared" si="5"/>
        <v>7.4659744645040691</v>
      </c>
    </row>
    <row r="327" spans="1:4" x14ac:dyDescent="0.15">
      <c r="A327" s="3">
        <v>2</v>
      </c>
      <c r="B327" s="3" t="s">
        <v>31</v>
      </c>
      <c r="C327" s="26">
        <v>601.79999999999995</v>
      </c>
      <c r="D327" s="18">
        <f t="shared" si="5"/>
        <v>9.2331402964459741</v>
      </c>
    </row>
    <row r="328" spans="1:4" x14ac:dyDescent="0.15">
      <c r="A328" s="3">
        <v>7</v>
      </c>
      <c r="B328" s="3" t="s">
        <v>31</v>
      </c>
      <c r="C328" s="26">
        <v>92.19</v>
      </c>
      <c r="D328" s="18">
        <f t="shared" si="5"/>
        <v>6.5265383625393945</v>
      </c>
    </row>
    <row r="329" spans="1:4" x14ac:dyDescent="0.15">
      <c r="A329" s="3">
        <v>12</v>
      </c>
      <c r="B329" s="3" t="s">
        <v>31</v>
      </c>
      <c r="C329" s="26">
        <v>53.88</v>
      </c>
      <c r="D329" s="18">
        <f t="shared" si="5"/>
        <v>5.7516779456875788</v>
      </c>
    </row>
    <row r="330" spans="1:4" x14ac:dyDescent="0.15">
      <c r="A330" s="3">
        <v>14</v>
      </c>
      <c r="B330" s="3" t="s">
        <v>31</v>
      </c>
      <c r="C330" s="26">
        <v>708.4</v>
      </c>
      <c r="D330" s="18">
        <f t="shared" si="5"/>
        <v>9.4684204018645524</v>
      </c>
    </row>
    <row r="331" spans="1:4" x14ac:dyDescent="0.15">
      <c r="A331" s="3">
        <v>19</v>
      </c>
      <c r="B331" s="3" t="s">
        <v>31</v>
      </c>
      <c r="C331" s="26">
        <v>62.25</v>
      </c>
      <c r="D331" s="18">
        <f t="shared" si="5"/>
        <v>5.9600019320680806</v>
      </c>
    </row>
    <row r="332" spans="1:4" x14ac:dyDescent="0.15">
      <c r="A332" s="3">
        <v>29</v>
      </c>
      <c r="B332" s="3" t="s">
        <v>31</v>
      </c>
      <c r="C332" s="26">
        <v>3135</v>
      </c>
      <c r="D332" s="18">
        <f t="shared" si="5"/>
        <v>11.614249727689403</v>
      </c>
    </row>
    <row r="333" spans="1:4" x14ac:dyDescent="0.15">
      <c r="A333" s="3">
        <v>31</v>
      </c>
      <c r="B333" s="3" t="s">
        <v>31</v>
      </c>
      <c r="C333" s="26">
        <v>2101.5</v>
      </c>
      <c r="D333" s="18">
        <f t="shared" si="5"/>
        <v>11.037203741151975</v>
      </c>
    </row>
    <row r="334" spans="1:4" x14ac:dyDescent="0.15">
      <c r="A334" s="3">
        <v>35</v>
      </c>
      <c r="B334" s="3" t="s">
        <v>31</v>
      </c>
      <c r="C334" s="26">
        <v>401.1</v>
      </c>
      <c r="D334" s="18">
        <f t="shared" si="5"/>
        <v>8.6478181559271476</v>
      </c>
    </row>
    <row r="335" spans="1:4" x14ac:dyDescent="0.15">
      <c r="A335" s="3">
        <v>38</v>
      </c>
      <c r="B335" s="3" t="s">
        <v>31</v>
      </c>
      <c r="C335" s="26">
        <v>1188</v>
      </c>
      <c r="D335" s="18">
        <f t="shared" si="5"/>
        <v>10.214319120800766</v>
      </c>
    </row>
    <row r="336" spans="1:4" x14ac:dyDescent="0.15">
      <c r="A336" s="3">
        <v>40</v>
      </c>
      <c r="B336" s="3" t="s">
        <v>31</v>
      </c>
      <c r="C336" s="26">
        <v>305.39999999999998</v>
      </c>
      <c r="D336" s="18">
        <f t="shared" si="5"/>
        <v>8.2545562519094897</v>
      </c>
    </row>
    <row r="337" spans="1:4" x14ac:dyDescent="0.15">
      <c r="A337" s="3">
        <v>52</v>
      </c>
      <c r="B337" s="3" t="s">
        <v>31</v>
      </c>
      <c r="C337" s="26">
        <v>488.5</v>
      </c>
      <c r="D337" s="18">
        <f t="shared" si="5"/>
        <v>8.9322147519683863</v>
      </c>
    </row>
    <row r="338" spans="1:4" x14ac:dyDescent="0.15">
      <c r="A338" s="3">
        <v>55</v>
      </c>
      <c r="B338" s="3" t="s">
        <v>31</v>
      </c>
      <c r="C338" s="26">
        <v>34.575000000000003</v>
      </c>
      <c r="D338" s="18">
        <f t="shared" si="5"/>
        <v>5.1116573462631321</v>
      </c>
    </row>
    <row r="339" spans="1:4" x14ac:dyDescent="0.15">
      <c r="A339" s="3">
        <v>63</v>
      </c>
      <c r="B339" s="3" t="s">
        <v>31</v>
      </c>
      <c r="C339" s="26">
        <v>287.7</v>
      </c>
      <c r="D339" s="18">
        <f t="shared" si="5"/>
        <v>8.1684214108519253</v>
      </c>
    </row>
    <row r="340" spans="1:4" x14ac:dyDescent="0.15">
      <c r="A340" s="3">
        <v>68</v>
      </c>
      <c r="B340" s="3" t="s">
        <v>31</v>
      </c>
      <c r="C340" s="26">
        <v>355.9</v>
      </c>
      <c r="D340" s="18">
        <f t="shared" si="5"/>
        <v>8.4753281226224235</v>
      </c>
    </row>
    <row r="341" spans="1:4" x14ac:dyDescent="0.15">
      <c r="A341" s="3">
        <v>77</v>
      </c>
      <c r="B341" s="3" t="s">
        <v>31</v>
      </c>
      <c r="C341" s="26">
        <v>59.52</v>
      </c>
      <c r="D341" s="18">
        <f t="shared" si="5"/>
        <v>5.8953026213333075</v>
      </c>
    </row>
    <row r="342" spans="1:4" x14ac:dyDescent="0.15">
      <c r="A342" s="3">
        <v>80</v>
      </c>
      <c r="B342" s="3" t="s">
        <v>31</v>
      </c>
      <c r="C342" s="26">
        <v>405.1</v>
      </c>
      <c r="D342" s="18">
        <f t="shared" si="5"/>
        <v>8.6621342747990742</v>
      </c>
    </row>
    <row r="343" spans="1:4" x14ac:dyDescent="0.15">
      <c r="A343" s="3">
        <v>81</v>
      </c>
      <c r="B343" s="3" t="s">
        <v>31</v>
      </c>
      <c r="C343" s="26">
        <v>387.6</v>
      </c>
      <c r="D343" s="18">
        <f t="shared" si="5"/>
        <v>8.5984247605277186</v>
      </c>
    </row>
    <row r="344" spans="1:4" x14ac:dyDescent="0.15">
      <c r="A344" s="3">
        <v>97</v>
      </c>
      <c r="B344" s="3" t="s">
        <v>31</v>
      </c>
      <c r="C344" s="26">
        <v>256.8</v>
      </c>
      <c r="D344" s="18">
        <f t="shared" si="5"/>
        <v>8.0045013922349408</v>
      </c>
    </row>
    <row r="345" spans="1:4" x14ac:dyDescent="0.15">
      <c r="A345" s="3">
        <v>98</v>
      </c>
      <c r="B345" s="3" t="s">
        <v>31</v>
      </c>
      <c r="C345" s="26">
        <v>469.4</v>
      </c>
      <c r="D345" s="18">
        <f t="shared" si="5"/>
        <v>8.8746740316358075</v>
      </c>
    </row>
    <row r="346" spans="1:4" x14ac:dyDescent="0.15">
      <c r="A346" s="3">
        <v>103</v>
      </c>
      <c r="B346" s="3" t="s">
        <v>31</v>
      </c>
      <c r="C346" s="26">
        <v>427.7</v>
      </c>
      <c r="D346" s="18">
        <f t="shared" si="5"/>
        <v>8.7404553969889722</v>
      </c>
    </row>
    <row r="347" spans="1:4" x14ac:dyDescent="0.15">
      <c r="A347" s="3">
        <v>111</v>
      </c>
      <c r="B347" s="3" t="s">
        <v>31</v>
      </c>
      <c r="C347" s="26">
        <v>664</v>
      </c>
      <c r="D347" s="18">
        <f t="shared" si="5"/>
        <v>9.3750394313469254</v>
      </c>
    </row>
    <row r="348" spans="1:4" x14ac:dyDescent="0.15">
      <c r="A348" s="3">
        <v>115</v>
      </c>
      <c r="B348" s="3" t="s">
        <v>31</v>
      </c>
      <c r="C348" s="26">
        <v>635</v>
      </c>
      <c r="D348" s="18">
        <f t="shared" si="5"/>
        <v>9.310612781659529</v>
      </c>
    </row>
    <row r="349" spans="1:4" x14ac:dyDescent="0.15">
      <c r="A349" s="3">
        <v>125</v>
      </c>
      <c r="B349" s="3" t="s">
        <v>31</v>
      </c>
      <c r="C349" s="26">
        <v>1231.5</v>
      </c>
      <c r="D349" s="18">
        <f t="shared" si="5"/>
        <v>10.266200912498961</v>
      </c>
    </row>
    <row r="350" spans="1:4" x14ac:dyDescent="0.15">
      <c r="A350" s="3">
        <v>131</v>
      </c>
      <c r="B350" s="3" t="s">
        <v>31</v>
      </c>
      <c r="C350" s="26">
        <v>72.22</v>
      </c>
      <c r="D350" s="18">
        <f t="shared" si="5"/>
        <v>6.1743265151739157</v>
      </c>
    </row>
    <row r="351" spans="1:4" x14ac:dyDescent="0.15">
      <c r="A351" s="3">
        <v>133</v>
      </c>
      <c r="B351" s="3" t="s">
        <v>31</v>
      </c>
      <c r="C351" s="26">
        <v>170.5</v>
      </c>
      <c r="D351" s="18">
        <f t="shared" si="5"/>
        <v>7.4136279290241731</v>
      </c>
    </row>
    <row r="352" spans="1:4" x14ac:dyDescent="0.15">
      <c r="A352" s="3">
        <v>139</v>
      </c>
      <c r="B352" s="3" t="s">
        <v>31</v>
      </c>
      <c r="C352" s="26">
        <v>232</v>
      </c>
      <c r="D352" s="18">
        <f t="shared" si="5"/>
        <v>7.8579809951275719</v>
      </c>
    </row>
    <row r="353" spans="1:4" x14ac:dyDescent="0.15">
      <c r="A353" s="3">
        <v>143</v>
      </c>
      <c r="B353" s="3" t="s">
        <v>31</v>
      </c>
      <c r="C353" s="26">
        <v>22.16</v>
      </c>
      <c r="D353" s="18">
        <f t="shared" si="5"/>
        <v>4.4698859762744636</v>
      </c>
    </row>
    <row r="354" spans="1:4" x14ac:dyDescent="0.15">
      <c r="A354" s="3">
        <v>146</v>
      </c>
      <c r="B354" s="3" t="s">
        <v>31</v>
      </c>
      <c r="C354" s="26">
        <v>65.760000000000005</v>
      </c>
      <c r="D354" s="18">
        <f t="shared" si="5"/>
        <v>6.0391383939069589</v>
      </c>
    </row>
    <row r="355" spans="1:4" x14ac:dyDescent="0.15">
      <c r="A355" s="3">
        <v>160</v>
      </c>
      <c r="B355" s="3" t="s">
        <v>31</v>
      </c>
      <c r="C355" s="26">
        <v>87.16</v>
      </c>
      <c r="D355" s="18">
        <f t="shared" si="5"/>
        <v>6.4455942913411821</v>
      </c>
    </row>
    <row r="356" spans="1:4" x14ac:dyDescent="0.15">
      <c r="A356" s="3">
        <v>161</v>
      </c>
      <c r="B356" s="3" t="s">
        <v>31</v>
      </c>
      <c r="C356" s="26">
        <v>397.9</v>
      </c>
      <c r="D356" s="18">
        <f t="shared" si="5"/>
        <v>8.6362620888063759</v>
      </c>
    </row>
    <row r="357" spans="1:4" x14ac:dyDescent="0.15">
      <c r="A357" s="3">
        <v>163</v>
      </c>
      <c r="B357" s="3" t="s">
        <v>31</v>
      </c>
      <c r="C357" s="26">
        <v>420.5</v>
      </c>
      <c r="D357" s="18">
        <f t="shared" si="5"/>
        <v>8.7159619902551455</v>
      </c>
    </row>
    <row r="358" spans="1:4" x14ac:dyDescent="0.15">
      <c r="A358" s="3">
        <v>190</v>
      </c>
      <c r="B358" s="3" t="s">
        <v>31</v>
      </c>
      <c r="C358" s="26">
        <v>2017</v>
      </c>
      <c r="D358" s="18">
        <f t="shared" si="5"/>
        <v>10.977995368612961</v>
      </c>
    </row>
    <row r="359" spans="1:4" x14ac:dyDescent="0.15">
      <c r="A359" s="3">
        <v>191</v>
      </c>
      <c r="B359" s="3" t="s">
        <v>31</v>
      </c>
      <c r="C359" s="26">
        <v>116.1</v>
      </c>
      <c r="D359" s="18">
        <f t="shared" si="5"/>
        <v>6.8592241619782044</v>
      </c>
    </row>
    <row r="360" spans="1:4" x14ac:dyDescent="0.15">
      <c r="A360" s="3">
        <v>192</v>
      </c>
      <c r="B360" s="3" t="s">
        <v>31</v>
      </c>
      <c r="C360" s="26">
        <v>21.44</v>
      </c>
      <c r="D360" s="18">
        <f t="shared" si="5"/>
        <v>4.4222330006830477</v>
      </c>
    </row>
    <row r="361" spans="1:4" x14ac:dyDescent="0.15">
      <c r="A361" s="3">
        <v>214</v>
      </c>
      <c r="B361" s="3" t="s">
        <v>31</v>
      </c>
      <c r="C361" s="26">
        <v>389.2</v>
      </c>
      <c r="D361" s="18">
        <f t="shared" si="5"/>
        <v>8.6043678998937487</v>
      </c>
    </row>
    <row r="362" spans="1:4" x14ac:dyDescent="0.15">
      <c r="A362" s="3">
        <v>220</v>
      </c>
      <c r="B362" s="3" t="s">
        <v>31</v>
      </c>
      <c r="C362" s="26">
        <v>215.1</v>
      </c>
      <c r="D362" s="18">
        <f t="shared" si="5"/>
        <v>7.7488637145356982</v>
      </c>
    </row>
    <row r="363" spans="1:4" x14ac:dyDescent="0.15">
      <c r="A363" s="3">
        <v>223</v>
      </c>
      <c r="B363" s="3" t="s">
        <v>31</v>
      </c>
      <c r="C363" s="26">
        <v>252.6</v>
      </c>
      <c r="D363" s="18">
        <f t="shared" si="5"/>
        <v>7.9807108289001905</v>
      </c>
    </row>
    <row r="364" spans="1:4" x14ac:dyDescent="0.15">
      <c r="A364" s="3">
        <v>229</v>
      </c>
      <c r="B364" s="3" t="s">
        <v>31</v>
      </c>
      <c r="C364" s="26">
        <v>38.979999999999997</v>
      </c>
      <c r="D364" s="18">
        <f t="shared" si="5"/>
        <v>5.2846621854831657</v>
      </c>
    </row>
    <row r="365" spans="1:4" x14ac:dyDescent="0.15">
      <c r="A365" s="3">
        <v>245</v>
      </c>
      <c r="B365" s="3" t="s">
        <v>31</v>
      </c>
      <c r="C365" s="26">
        <v>64.87</v>
      </c>
      <c r="D365" s="18">
        <f t="shared" si="5"/>
        <v>6.0194795337036284</v>
      </c>
    </row>
    <row r="366" spans="1:4" x14ac:dyDescent="0.15">
      <c r="A366" s="3">
        <v>249</v>
      </c>
      <c r="B366" s="3" t="s">
        <v>31</v>
      </c>
      <c r="C366" s="26">
        <v>120.1</v>
      </c>
      <c r="D366" s="18">
        <f t="shared" si="5"/>
        <v>6.9080923408182713</v>
      </c>
    </row>
    <row r="367" spans="1:4" x14ac:dyDescent="0.15">
      <c r="A367" s="3">
        <v>262</v>
      </c>
      <c r="B367" s="3" t="s">
        <v>36</v>
      </c>
      <c r="C367" s="26">
        <v>869.4</v>
      </c>
      <c r="D367" s="18">
        <f t="shared" si="5"/>
        <v>9.7638762853907242</v>
      </c>
    </row>
    <row r="368" spans="1:4" x14ac:dyDescent="0.15">
      <c r="A368" s="3">
        <v>268</v>
      </c>
      <c r="B368" s="3" t="s">
        <v>31</v>
      </c>
      <c r="C368" s="26">
        <v>76.709999999999994</v>
      </c>
      <c r="D368" s="18">
        <f t="shared" si="5"/>
        <v>6.2613427561880801</v>
      </c>
    </row>
    <row r="369" spans="1:4" x14ac:dyDescent="0.15">
      <c r="A369" s="3">
        <v>271</v>
      </c>
      <c r="B369" s="3" t="s">
        <v>31</v>
      </c>
      <c r="C369" s="26">
        <v>284.89999999999998</v>
      </c>
      <c r="D369" s="18">
        <f t="shared" si="5"/>
        <v>8.1543118114364876</v>
      </c>
    </row>
    <row r="370" spans="1:4" x14ac:dyDescent="0.15">
      <c r="A370" s="3">
        <v>279</v>
      </c>
      <c r="B370" s="3" t="s">
        <v>31</v>
      </c>
      <c r="C370" s="26">
        <v>2713</v>
      </c>
      <c r="D370" s="18">
        <f t="shared" si="5"/>
        <v>11.405673332281866</v>
      </c>
    </row>
    <row r="371" spans="1:4" x14ac:dyDescent="0.15">
      <c r="A371" s="3">
        <v>316</v>
      </c>
      <c r="B371" s="3" t="s">
        <v>31</v>
      </c>
      <c r="C371" s="26">
        <v>59.7</v>
      </c>
      <c r="D371" s="18">
        <f t="shared" si="5"/>
        <v>5.8996590263774431</v>
      </c>
    </row>
    <row r="372" spans="1:4" x14ac:dyDescent="0.15">
      <c r="A372" s="3">
        <v>317</v>
      </c>
      <c r="B372" s="3" t="s">
        <v>31</v>
      </c>
      <c r="C372" s="26">
        <v>33.97</v>
      </c>
      <c r="D372" s="18">
        <f t="shared" si="5"/>
        <v>5.0861893131044766</v>
      </c>
    </row>
    <row r="373" spans="1:4" x14ac:dyDescent="0.15">
      <c r="A373" s="3">
        <v>335</v>
      </c>
      <c r="B373" s="3" t="s">
        <v>31</v>
      </c>
      <c r="C373" s="26">
        <v>64.12</v>
      </c>
      <c r="D373" s="18">
        <f t="shared" si="5"/>
        <v>6.0027025203798239</v>
      </c>
    </row>
    <row r="374" spans="1:4" x14ac:dyDescent="0.15">
      <c r="A374" s="3">
        <v>336</v>
      </c>
      <c r="B374" s="3" t="s">
        <v>31</v>
      </c>
      <c r="C374" s="26">
        <v>379.8</v>
      </c>
      <c r="D374" s="18">
        <f t="shared" si="5"/>
        <v>8.5690960952621342</v>
      </c>
    </row>
    <row r="375" spans="1:4" x14ac:dyDescent="0.15">
      <c r="A375" s="3">
        <v>351</v>
      </c>
      <c r="B375" s="3" t="s">
        <v>31</v>
      </c>
      <c r="C375" s="26">
        <v>405.5</v>
      </c>
      <c r="D375" s="18">
        <f t="shared" si="5"/>
        <v>8.6635581042172731</v>
      </c>
    </row>
    <row r="376" spans="1:4" x14ac:dyDescent="0.15">
      <c r="A376" s="3">
        <v>355</v>
      </c>
      <c r="B376" s="3" t="s">
        <v>31</v>
      </c>
      <c r="C376" s="26">
        <v>27.04</v>
      </c>
      <c r="D376" s="18">
        <f t="shared" si="5"/>
        <v>4.75702324650746</v>
      </c>
    </row>
    <row r="377" spans="1:4" x14ac:dyDescent="0.15">
      <c r="A377" s="3">
        <v>389</v>
      </c>
      <c r="B377" s="3" t="s">
        <v>31</v>
      </c>
      <c r="C377" s="26">
        <v>90.74</v>
      </c>
      <c r="D377" s="18">
        <f t="shared" si="5"/>
        <v>6.5036667545760194</v>
      </c>
    </row>
    <row r="378" spans="1:4" x14ac:dyDescent="0.15">
      <c r="A378" s="3">
        <v>391</v>
      </c>
      <c r="B378" s="3" t="s">
        <v>31</v>
      </c>
      <c r="C378" s="26">
        <v>1594</v>
      </c>
      <c r="D378" s="18">
        <f t="shared" si="5"/>
        <v>10.638435913990472</v>
      </c>
    </row>
    <row r="379" spans="1:4" x14ac:dyDescent="0.15">
      <c r="A379" s="3">
        <v>398</v>
      </c>
      <c r="B379" s="3" t="s">
        <v>31</v>
      </c>
      <c r="C379" s="26">
        <v>487.8</v>
      </c>
      <c r="D379" s="18">
        <f t="shared" si="5"/>
        <v>8.9301459479088212</v>
      </c>
    </row>
    <row r="380" spans="1:4" x14ac:dyDescent="0.15">
      <c r="A380" s="3">
        <v>407</v>
      </c>
      <c r="B380" s="3" t="s">
        <v>31</v>
      </c>
      <c r="C380" s="26">
        <v>221.9</v>
      </c>
      <c r="D380" s="18">
        <f t="shared" si="5"/>
        <v>7.7937658573096487</v>
      </c>
    </row>
    <row r="381" spans="1:4" x14ac:dyDescent="0.15">
      <c r="A381" s="3">
        <v>412</v>
      </c>
      <c r="B381" s="3" t="s">
        <v>31</v>
      </c>
      <c r="C381" s="26">
        <v>91.09</v>
      </c>
      <c r="D381" s="18">
        <f t="shared" si="5"/>
        <v>6.5092207763319632</v>
      </c>
    </row>
    <row r="382" spans="1:4" x14ac:dyDescent="0.15">
      <c r="A382" s="3">
        <v>424</v>
      </c>
      <c r="B382" s="3" t="s">
        <v>31</v>
      </c>
      <c r="C382" s="26">
        <v>91.65</v>
      </c>
      <c r="D382" s="18">
        <f t="shared" si="5"/>
        <v>6.5180629756525237</v>
      </c>
    </row>
    <row r="383" spans="1:4" x14ac:dyDescent="0.15">
      <c r="A383" s="3">
        <v>426</v>
      </c>
      <c r="B383" s="3" t="s">
        <v>31</v>
      </c>
      <c r="C383" s="26">
        <v>118.3</v>
      </c>
      <c r="D383" s="18">
        <f t="shared" si="5"/>
        <v>6.8863062634524264</v>
      </c>
    </row>
    <row r="384" spans="1:4" x14ac:dyDescent="0.15">
      <c r="A384" s="3">
        <v>430</v>
      </c>
      <c r="B384" s="3" t="s">
        <v>31</v>
      </c>
      <c r="C384" s="26">
        <v>81.83</v>
      </c>
      <c r="D384" s="18">
        <f t="shared" si="5"/>
        <v>6.3545579468145359</v>
      </c>
    </row>
    <row r="385" spans="1:4" x14ac:dyDescent="0.15">
      <c r="A385" s="3">
        <v>437</v>
      </c>
      <c r="B385" s="3" t="s">
        <v>31</v>
      </c>
      <c r="C385" s="26">
        <v>146</v>
      </c>
      <c r="D385" s="18">
        <f t="shared" si="5"/>
        <v>7.1898245588800176</v>
      </c>
    </row>
    <row r="386" spans="1:4" x14ac:dyDescent="0.15">
      <c r="A386" s="3">
        <v>439</v>
      </c>
      <c r="B386" s="3" t="s">
        <v>31</v>
      </c>
      <c r="C386" s="26">
        <v>99.95</v>
      </c>
      <c r="D386" s="18">
        <f t="shared" si="5"/>
        <v>6.6431346618572658</v>
      </c>
    </row>
    <row r="387" spans="1:4" x14ac:dyDescent="0.15">
      <c r="A387" s="3">
        <v>440</v>
      </c>
      <c r="B387" s="3" t="s">
        <v>31</v>
      </c>
      <c r="C387" s="26">
        <v>794.9</v>
      </c>
      <c r="D387" s="18">
        <f t="shared" ref="D387:D392" si="6">LOG(C387,2)</f>
        <v>9.6346295676831613</v>
      </c>
    </row>
    <row r="388" spans="1:4" x14ac:dyDescent="0.15">
      <c r="A388" s="3">
        <v>443</v>
      </c>
      <c r="B388" s="3" t="s">
        <v>31</v>
      </c>
      <c r="C388" s="26">
        <v>80.91</v>
      </c>
      <c r="D388" s="18">
        <f t="shared" si="6"/>
        <v>6.3382461171820355</v>
      </c>
    </row>
    <row r="389" spans="1:4" x14ac:dyDescent="0.15">
      <c r="A389" s="3">
        <v>447</v>
      </c>
      <c r="B389" s="3" t="s">
        <v>31</v>
      </c>
      <c r="C389" s="26">
        <v>89.47</v>
      </c>
      <c r="D389" s="18">
        <f t="shared" si="6"/>
        <v>6.4833321112684805</v>
      </c>
    </row>
    <row r="390" spans="1:4" x14ac:dyDescent="0.15">
      <c r="A390" s="3">
        <v>459</v>
      </c>
      <c r="B390" s="3" t="s">
        <v>31</v>
      </c>
      <c r="C390" s="26">
        <v>347.5</v>
      </c>
      <c r="D390" s="18">
        <f t="shared" si="6"/>
        <v>8.4408691676108702</v>
      </c>
    </row>
    <row r="391" spans="1:4" x14ac:dyDescent="0.15">
      <c r="A391" s="3">
        <v>461</v>
      </c>
      <c r="B391" s="3" t="s">
        <v>31</v>
      </c>
      <c r="C391" s="26">
        <v>356.8</v>
      </c>
      <c r="D391" s="18">
        <f t="shared" si="6"/>
        <v>8.478971805032943</v>
      </c>
    </row>
    <row r="392" spans="1:4" x14ac:dyDescent="0.15">
      <c r="A392" s="3">
        <v>462</v>
      </c>
      <c r="B392" s="3" t="s">
        <v>31</v>
      </c>
      <c r="C392" s="26">
        <v>81.88</v>
      </c>
      <c r="D392" s="18">
        <f t="shared" si="6"/>
        <v>6.3554391972486854</v>
      </c>
    </row>
  </sheetData>
  <mergeCells count="3">
    <mergeCell ref="A1:A2"/>
    <mergeCell ref="B1:B2"/>
    <mergeCell ref="C1:D1"/>
  </mergeCells>
  <phoneticPr fontId="3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0"/>
  <sheetViews>
    <sheetView tabSelected="1" workbookViewId="0">
      <selection activeCell="H19" sqref="H19"/>
    </sheetView>
  </sheetViews>
  <sheetFormatPr defaultColWidth="9" defaultRowHeight="15" x14ac:dyDescent="0.15"/>
  <cols>
    <col min="1" max="1" width="9" style="23"/>
    <col min="2" max="2" width="6.625" style="23" customWidth="1"/>
    <col min="3" max="4" width="9" style="23"/>
    <col min="5" max="5" width="9" style="23" customWidth="1"/>
    <col min="6" max="6" width="9" style="23"/>
    <col min="7" max="7" width="9" style="23" customWidth="1"/>
    <col min="8" max="8" width="9.625" style="23" customWidth="1"/>
    <col min="9" max="16384" width="9" style="23"/>
  </cols>
  <sheetData>
    <row r="1" spans="1:8" x14ac:dyDescent="0.15">
      <c r="A1" s="34" t="s">
        <v>22</v>
      </c>
      <c r="B1" s="34" t="s">
        <v>40</v>
      </c>
      <c r="C1" s="34" t="s">
        <v>17</v>
      </c>
      <c r="D1" s="34"/>
      <c r="E1" s="34" t="s">
        <v>33</v>
      </c>
      <c r="F1" s="34"/>
      <c r="G1" s="34" t="s">
        <v>37</v>
      </c>
      <c r="H1" s="34"/>
    </row>
    <row r="2" spans="1:8" x14ac:dyDescent="0.15">
      <c r="A2" s="34"/>
      <c r="B2" s="34"/>
      <c r="C2" s="3" t="s">
        <v>25</v>
      </c>
      <c r="D2" s="3" t="s">
        <v>26</v>
      </c>
      <c r="E2" s="3" t="s">
        <v>25</v>
      </c>
      <c r="F2" s="3" t="s">
        <v>19</v>
      </c>
      <c r="G2" s="3" t="s">
        <v>38</v>
      </c>
      <c r="H2" s="3" t="s">
        <v>39</v>
      </c>
    </row>
    <row r="3" spans="1:8" x14ac:dyDescent="0.15">
      <c r="A3" s="3">
        <v>1</v>
      </c>
      <c r="B3" s="3" t="s">
        <v>41</v>
      </c>
      <c r="C3" s="22">
        <v>1.006</v>
      </c>
      <c r="D3" s="18">
        <f t="shared" ref="D3:D66" si="0">LOG(C3,2)</f>
        <v>8.6303051434400563E-3</v>
      </c>
      <c r="E3" s="22">
        <v>4.8000000000000001E-2</v>
      </c>
      <c r="F3" s="18">
        <f t="shared" ref="F3:F66" si="1">LOG(E3,2)</f>
        <v>-4.3808217839409309</v>
      </c>
      <c r="G3" s="26">
        <v>176.8</v>
      </c>
      <c r="H3" s="18">
        <f t="shared" ref="H3:H66" si="2">LOG(G3,2)</f>
        <v>7.4659744645040691</v>
      </c>
    </row>
    <row r="4" spans="1:8" x14ac:dyDescent="0.15">
      <c r="A4" s="3">
        <v>2</v>
      </c>
      <c r="B4" s="3" t="s">
        <v>41</v>
      </c>
      <c r="C4" s="22">
        <v>45.519999999999996</v>
      </c>
      <c r="D4" s="18">
        <f t="shared" si="0"/>
        <v>5.5084286525318573</v>
      </c>
      <c r="E4" s="22">
        <v>5.3360000000000003</v>
      </c>
      <c r="F4" s="18">
        <f t="shared" si="1"/>
        <v>2.4157586665224984</v>
      </c>
      <c r="G4" s="26">
        <v>601.79999999999995</v>
      </c>
      <c r="H4" s="18">
        <f t="shared" si="2"/>
        <v>9.2331402964459741</v>
      </c>
    </row>
    <row r="5" spans="1:8" x14ac:dyDescent="0.15">
      <c r="A5" s="3">
        <v>11</v>
      </c>
      <c r="B5" s="3" t="s">
        <v>41</v>
      </c>
      <c r="C5" s="22">
        <v>4.3479999999999999</v>
      </c>
      <c r="D5" s="18">
        <f t="shared" si="0"/>
        <v>2.120351940365222</v>
      </c>
      <c r="E5" s="22">
        <v>0.16800000000000001</v>
      </c>
      <c r="F5" s="18">
        <f t="shared" si="1"/>
        <v>-2.5734668618833267</v>
      </c>
      <c r="G5" s="26">
        <v>564.1</v>
      </c>
      <c r="H5" s="18">
        <f t="shared" si="2"/>
        <v>9.1398071267174998</v>
      </c>
    </row>
    <row r="6" spans="1:8" x14ac:dyDescent="0.15">
      <c r="A6" s="3">
        <v>12</v>
      </c>
      <c r="B6" s="3" t="s">
        <v>41</v>
      </c>
      <c r="C6" s="22">
        <v>4.2000000000000003E-2</v>
      </c>
      <c r="D6" s="18">
        <f t="shared" si="0"/>
        <v>-4.5734668618833272</v>
      </c>
      <c r="E6" s="22">
        <v>2.3839999999999999</v>
      </c>
      <c r="F6" s="18">
        <f t="shared" si="1"/>
        <v>1.2533842358000746</v>
      </c>
      <c r="G6" s="26">
        <v>53.88</v>
      </c>
      <c r="H6" s="18">
        <f t="shared" si="2"/>
        <v>5.7516779456875788</v>
      </c>
    </row>
    <row r="7" spans="1:8" x14ac:dyDescent="0.15">
      <c r="A7" s="3">
        <v>16</v>
      </c>
      <c r="B7" s="3" t="s">
        <v>41</v>
      </c>
      <c r="C7" s="22">
        <v>16.48</v>
      </c>
      <c r="D7" s="18">
        <f t="shared" si="0"/>
        <v>4.0426443374084942</v>
      </c>
      <c r="E7" s="22">
        <v>0.72599999999999998</v>
      </c>
      <c r="F7" s="18">
        <f t="shared" si="1"/>
        <v>-0.46195854666633646</v>
      </c>
      <c r="G7" s="26">
        <v>161.69999999999999</v>
      </c>
      <c r="H7" s="18">
        <f t="shared" si="2"/>
        <v>7.3371758685862991</v>
      </c>
    </row>
    <row r="8" spans="1:8" x14ac:dyDescent="0.15">
      <c r="A8" s="3">
        <v>17</v>
      </c>
      <c r="B8" s="3" t="s">
        <v>41</v>
      </c>
      <c r="C8" s="22">
        <v>46.64</v>
      </c>
      <c r="D8" s="18">
        <f t="shared" si="0"/>
        <v>5.5434958834257717</v>
      </c>
      <c r="E8" s="22">
        <v>6.5419999999999998</v>
      </c>
      <c r="F8" s="18">
        <f t="shared" si="1"/>
        <v>2.7097317594206913</v>
      </c>
      <c r="G8" s="26">
        <v>110.2</v>
      </c>
      <c r="H8" s="18">
        <f t="shared" si="2"/>
        <v>6.7839804136837962</v>
      </c>
    </row>
    <row r="9" spans="1:8" x14ac:dyDescent="0.15">
      <c r="A9" s="3">
        <v>31</v>
      </c>
      <c r="B9" s="3" t="s">
        <v>41</v>
      </c>
      <c r="C9" s="22">
        <v>323.36842105263156</v>
      </c>
      <c r="D9" s="18">
        <f t="shared" si="0"/>
        <v>8.3370349872775709</v>
      </c>
      <c r="E9" s="22">
        <v>9.2360000000000007</v>
      </c>
      <c r="F9" s="18">
        <f t="shared" si="1"/>
        <v>3.2072681731120283</v>
      </c>
      <c r="G9" s="26">
        <v>2101.5</v>
      </c>
      <c r="H9" s="18">
        <f t="shared" si="2"/>
        <v>11.037203741151975</v>
      </c>
    </row>
    <row r="10" spans="1:8" x14ac:dyDescent="0.15">
      <c r="A10" s="3">
        <v>36</v>
      </c>
      <c r="B10" s="3" t="s">
        <v>41</v>
      </c>
      <c r="C10" s="22">
        <v>16.421052631578949</v>
      </c>
      <c r="D10" s="18">
        <f t="shared" si="0"/>
        <v>4.0374747054186626</v>
      </c>
      <c r="E10" s="22">
        <v>8.1259999999999994</v>
      </c>
      <c r="F10" s="18">
        <f t="shared" si="1"/>
        <v>3.0225453645690008</v>
      </c>
      <c r="G10" s="26">
        <v>401.75</v>
      </c>
      <c r="H10" s="18">
        <f t="shared" si="2"/>
        <v>8.6501542136750942</v>
      </c>
    </row>
    <row r="11" spans="1:8" x14ac:dyDescent="0.15">
      <c r="A11" s="3">
        <v>40</v>
      </c>
      <c r="B11" s="3" t="s">
        <v>41</v>
      </c>
      <c r="C11" s="22">
        <v>17.631578947368421</v>
      </c>
      <c r="D11" s="18">
        <f t="shared" si="0"/>
        <v>4.1400897719015495</v>
      </c>
      <c r="E11" s="22">
        <v>1.39</v>
      </c>
      <c r="F11" s="18">
        <f t="shared" si="1"/>
        <v>0.47508488294878265</v>
      </c>
      <c r="G11" s="26">
        <v>305.39999999999998</v>
      </c>
      <c r="H11" s="18">
        <f t="shared" si="2"/>
        <v>8.2545562519094897</v>
      </c>
    </row>
    <row r="12" spans="1:8" x14ac:dyDescent="0.15">
      <c r="A12" s="3">
        <v>44</v>
      </c>
      <c r="B12" s="3" t="s">
        <v>41</v>
      </c>
      <c r="C12" s="22">
        <v>103.15789473684211</v>
      </c>
      <c r="D12" s="18">
        <f t="shared" si="0"/>
        <v>6.6887104255589849</v>
      </c>
      <c r="E12" s="22">
        <v>3.6160000000000001</v>
      </c>
      <c r="F12" s="18">
        <f t="shared" si="1"/>
        <v>1.8543946777531009</v>
      </c>
      <c r="G12" s="26">
        <v>670</v>
      </c>
      <c r="H12" s="18">
        <f t="shared" si="2"/>
        <v>9.3880172853451356</v>
      </c>
    </row>
    <row r="13" spans="1:8" x14ac:dyDescent="0.15">
      <c r="A13" s="3">
        <v>45</v>
      </c>
      <c r="B13" s="3" t="s">
        <v>41</v>
      </c>
      <c r="C13" s="22">
        <v>6.4</v>
      </c>
      <c r="D13" s="18">
        <f t="shared" si="0"/>
        <v>2.6780719051126378</v>
      </c>
      <c r="E13" s="22">
        <v>9.2780000000000005</v>
      </c>
      <c r="F13" s="18">
        <f t="shared" si="1"/>
        <v>3.2138138461877492</v>
      </c>
      <c r="G13" s="26">
        <v>1294.5</v>
      </c>
      <c r="H13" s="18">
        <f t="shared" si="2"/>
        <v>10.338179249900112</v>
      </c>
    </row>
    <row r="14" spans="1:8" x14ac:dyDescent="0.15">
      <c r="A14" s="3">
        <v>46</v>
      </c>
      <c r="B14" s="3" t="s">
        <v>41</v>
      </c>
      <c r="C14" s="22">
        <v>10.578947368421051</v>
      </c>
      <c r="D14" s="18">
        <f t="shared" si="0"/>
        <v>3.4031241777353429</v>
      </c>
      <c r="E14" s="22">
        <v>0.16400000000000001</v>
      </c>
      <c r="F14" s="18">
        <f t="shared" si="1"/>
        <v>-2.6082322800440032</v>
      </c>
      <c r="G14" s="26">
        <v>149.30000000000001</v>
      </c>
      <c r="H14" s="18">
        <f t="shared" si="2"/>
        <v>7.2220703552471788</v>
      </c>
    </row>
    <row r="15" spans="1:8" x14ac:dyDescent="0.15">
      <c r="A15" s="3">
        <v>47</v>
      </c>
      <c r="B15" s="3" t="s">
        <v>41</v>
      </c>
      <c r="C15" s="22">
        <v>49.473684210526308</v>
      </c>
      <c r="D15" s="18">
        <f t="shared" si="0"/>
        <v>5.6285894331214141</v>
      </c>
      <c r="E15" s="22">
        <v>6.6840000000000002</v>
      </c>
      <c r="F15" s="18">
        <f t="shared" si="1"/>
        <v>2.7407117333991011</v>
      </c>
      <c r="G15" s="26">
        <v>619.5</v>
      </c>
      <c r="H15" s="18">
        <f t="shared" si="2"/>
        <v>9.2749604721406023</v>
      </c>
    </row>
    <row r="16" spans="1:8" x14ac:dyDescent="0.15">
      <c r="A16" s="3">
        <v>48</v>
      </c>
      <c r="B16" s="3" t="s">
        <v>41</v>
      </c>
      <c r="C16" s="22">
        <v>30.105263157894733</v>
      </c>
      <c r="D16" s="18">
        <f t="shared" si="0"/>
        <v>4.9119438233348038</v>
      </c>
      <c r="E16" s="22">
        <v>1.226</v>
      </c>
      <c r="F16" s="18">
        <f t="shared" si="1"/>
        <v>0.29395897902869444</v>
      </c>
      <c r="G16" s="26">
        <v>158.94999999999999</v>
      </c>
      <c r="H16" s="18">
        <f t="shared" si="2"/>
        <v>7.3124292062506138</v>
      </c>
    </row>
    <row r="17" spans="1:8" x14ac:dyDescent="0.15">
      <c r="A17" s="3">
        <v>49</v>
      </c>
      <c r="B17" s="3" t="s">
        <v>41</v>
      </c>
      <c r="C17" s="22">
        <v>3.226</v>
      </c>
      <c r="D17" s="18">
        <f t="shared" si="0"/>
        <v>1.6897464384935557</v>
      </c>
      <c r="E17" s="22">
        <v>0.1</v>
      </c>
      <c r="F17" s="18">
        <f t="shared" si="1"/>
        <v>-3.3219280948873622</v>
      </c>
      <c r="G17" s="26">
        <v>85.9</v>
      </c>
      <c r="H17" s="18">
        <f t="shared" si="2"/>
        <v>6.424586226251102</v>
      </c>
    </row>
    <row r="18" spans="1:8" x14ac:dyDescent="0.15">
      <c r="A18" s="3">
        <v>50</v>
      </c>
      <c r="B18" s="3" t="s">
        <v>41</v>
      </c>
      <c r="C18" s="22">
        <v>20.421052631578949</v>
      </c>
      <c r="D18" s="18">
        <f t="shared" si="0"/>
        <v>4.3519853287435426</v>
      </c>
      <c r="E18" s="22">
        <v>4.2480000000000002</v>
      </c>
      <c r="F18" s="18">
        <f t="shared" si="1"/>
        <v>2.0867837661420667</v>
      </c>
      <c r="G18" s="26">
        <v>73.099999999999994</v>
      </c>
      <c r="H18" s="18">
        <f t="shared" si="2"/>
        <v>6.1917995010650753</v>
      </c>
    </row>
    <row r="19" spans="1:8" x14ac:dyDescent="0.15">
      <c r="A19" s="3">
        <v>53</v>
      </c>
      <c r="B19" s="3" t="s">
        <v>41</v>
      </c>
      <c r="C19" s="22">
        <v>59.368421052631575</v>
      </c>
      <c r="D19" s="18">
        <f t="shared" si="0"/>
        <v>5.8916238389552076</v>
      </c>
      <c r="E19" s="22">
        <v>7.9160000000000004</v>
      </c>
      <c r="F19" s="18">
        <f t="shared" si="1"/>
        <v>2.9847716123854253</v>
      </c>
      <c r="G19" s="26">
        <v>446.8</v>
      </c>
      <c r="H19" s="18">
        <f t="shared" si="2"/>
        <v>8.8034853755959528</v>
      </c>
    </row>
    <row r="20" spans="1:8" x14ac:dyDescent="0.15">
      <c r="A20" s="3">
        <v>55</v>
      </c>
      <c r="B20" s="3" t="s">
        <v>41</v>
      </c>
      <c r="C20" s="22">
        <v>3.5999999999999997E-2</v>
      </c>
      <c r="D20" s="18">
        <f t="shared" si="0"/>
        <v>-4.7958592832197748</v>
      </c>
      <c r="E20" s="22">
        <v>3.2000000000000001E-2</v>
      </c>
      <c r="F20" s="18">
        <f t="shared" si="1"/>
        <v>-4.965784284662087</v>
      </c>
      <c r="G20" s="26">
        <v>34.575000000000003</v>
      </c>
      <c r="H20" s="18">
        <f t="shared" si="2"/>
        <v>5.1116573462631321</v>
      </c>
    </row>
    <row r="21" spans="1:8" x14ac:dyDescent="0.15">
      <c r="A21" s="3">
        <v>57</v>
      </c>
      <c r="B21" s="3" t="s">
        <v>41</v>
      </c>
      <c r="C21" s="22">
        <v>10.468</v>
      </c>
      <c r="D21" s="18">
        <f t="shared" si="0"/>
        <v>3.3879139243859475</v>
      </c>
      <c r="E21" s="22">
        <v>2.89</v>
      </c>
      <c r="F21" s="18">
        <f t="shared" si="1"/>
        <v>1.5310694927259541</v>
      </c>
      <c r="G21" s="26">
        <v>165.9</v>
      </c>
      <c r="H21" s="18">
        <f t="shared" si="2"/>
        <v>7.3741700760685012</v>
      </c>
    </row>
    <row r="22" spans="1:8" x14ac:dyDescent="0.15">
      <c r="A22" s="3">
        <v>60</v>
      </c>
      <c r="B22" s="3" t="s">
        <v>41</v>
      </c>
      <c r="C22" s="22">
        <v>8.2680000000000007</v>
      </c>
      <c r="D22" s="18">
        <f t="shared" si="0"/>
        <v>3.0475383887633605</v>
      </c>
      <c r="E22" s="22">
        <v>0.83199999999999996</v>
      </c>
      <c r="F22" s="18">
        <f t="shared" si="1"/>
        <v>-0.26534456652099497</v>
      </c>
      <c r="G22" s="26">
        <v>83.2</v>
      </c>
      <c r="H22" s="18">
        <f t="shared" si="2"/>
        <v>6.37851162325373</v>
      </c>
    </row>
    <row r="23" spans="1:8" x14ac:dyDescent="0.15">
      <c r="A23" s="3">
        <v>61</v>
      </c>
      <c r="B23" s="3" t="s">
        <v>41</v>
      </c>
      <c r="C23" s="22">
        <v>14.468</v>
      </c>
      <c r="D23" s="18">
        <f t="shared" si="0"/>
        <v>3.8547935979936874</v>
      </c>
      <c r="E23" s="22">
        <v>0.878</v>
      </c>
      <c r="F23" s="18">
        <f t="shared" si="1"/>
        <v>-0.18770715512672886</v>
      </c>
      <c r="G23" s="26">
        <v>214.05</v>
      </c>
      <c r="H23" s="18">
        <f t="shared" si="2"/>
        <v>7.7418040253095572</v>
      </c>
    </row>
    <row r="24" spans="1:8" x14ac:dyDescent="0.15">
      <c r="A24" s="3">
        <v>65</v>
      </c>
      <c r="B24" s="3" t="s">
        <v>41</v>
      </c>
      <c r="C24" s="22">
        <v>5.0419999999999998</v>
      </c>
      <c r="D24" s="18">
        <f t="shared" si="0"/>
        <v>2.3339961181964526</v>
      </c>
      <c r="E24" s="22">
        <v>0.28999999999999998</v>
      </c>
      <c r="F24" s="18">
        <f t="shared" si="1"/>
        <v>-1.7858751946471527</v>
      </c>
      <c r="G24" s="26">
        <v>157.6</v>
      </c>
      <c r="H24" s="18">
        <f t="shared" si="2"/>
        <v>7.3001237245690138</v>
      </c>
    </row>
    <row r="25" spans="1:8" x14ac:dyDescent="0.15">
      <c r="A25" s="3">
        <v>66</v>
      </c>
      <c r="B25" s="3" t="s">
        <v>41</v>
      </c>
      <c r="C25" s="22">
        <v>7.3520000000000003</v>
      </c>
      <c r="D25" s="18">
        <f t="shared" si="0"/>
        <v>2.8781367666269477</v>
      </c>
      <c r="E25" s="22">
        <v>8.49</v>
      </c>
      <c r="F25" s="18">
        <f t="shared" si="1"/>
        <v>3.085764553778314</v>
      </c>
      <c r="G25" s="26">
        <v>310.3</v>
      </c>
      <c r="H25" s="18">
        <f t="shared" si="2"/>
        <v>8.2775198866413575</v>
      </c>
    </row>
    <row r="26" spans="1:8" x14ac:dyDescent="0.15">
      <c r="A26" s="3">
        <v>67</v>
      </c>
      <c r="B26" s="3" t="s">
        <v>41</v>
      </c>
      <c r="C26" s="22">
        <v>16.841999999999999</v>
      </c>
      <c r="D26" s="18">
        <f t="shared" si="0"/>
        <v>4.0739915645715934</v>
      </c>
      <c r="E26" s="22">
        <v>1.016</v>
      </c>
      <c r="F26" s="18">
        <f t="shared" si="1"/>
        <v>2.2900402110078832E-2</v>
      </c>
      <c r="G26" s="26">
        <v>394.7</v>
      </c>
      <c r="H26" s="18">
        <f t="shared" si="2"/>
        <v>8.6246127090057421</v>
      </c>
    </row>
    <row r="27" spans="1:8" x14ac:dyDescent="0.15">
      <c r="A27" s="3">
        <v>69</v>
      </c>
      <c r="B27" s="3" t="s">
        <v>41</v>
      </c>
      <c r="C27" s="22">
        <v>10.374000000000001</v>
      </c>
      <c r="D27" s="18">
        <f t="shared" si="0"/>
        <v>3.3749003697013511</v>
      </c>
      <c r="E27" s="22">
        <v>0.80600000000000005</v>
      </c>
      <c r="F27" s="18">
        <f t="shared" si="1"/>
        <v>-0.31114825613411962</v>
      </c>
      <c r="G27" s="26">
        <v>99.75</v>
      </c>
      <c r="H27" s="18">
        <f t="shared" si="2"/>
        <v>6.6402449362223459</v>
      </c>
    </row>
    <row r="28" spans="1:8" x14ac:dyDescent="0.15">
      <c r="A28" s="3">
        <v>73</v>
      </c>
      <c r="B28" s="3" t="s">
        <v>41</v>
      </c>
      <c r="C28" s="22">
        <v>15.268000000000001</v>
      </c>
      <c r="D28" s="18">
        <f t="shared" si="0"/>
        <v>3.9324391865534714</v>
      </c>
      <c r="E28" s="22">
        <v>9.6940000000000008</v>
      </c>
      <c r="F28" s="18">
        <f t="shared" si="1"/>
        <v>3.2770920825043137</v>
      </c>
      <c r="G28" s="26">
        <v>700</v>
      </c>
      <c r="H28" s="18">
        <f t="shared" si="2"/>
        <v>9.451211111832329</v>
      </c>
    </row>
    <row r="29" spans="1:8" x14ac:dyDescent="0.15">
      <c r="A29" s="3">
        <v>74</v>
      </c>
      <c r="B29" s="3" t="s">
        <v>41</v>
      </c>
      <c r="C29" s="22">
        <v>17.157894736842106</v>
      </c>
      <c r="D29" s="18">
        <f t="shared" si="0"/>
        <v>4.100800640787492</v>
      </c>
      <c r="E29" s="22">
        <v>7.4059999999999997</v>
      </c>
      <c r="F29" s="18">
        <f t="shared" si="1"/>
        <v>2.8886945495095429</v>
      </c>
      <c r="G29" s="26">
        <v>324.64999999999998</v>
      </c>
      <c r="H29" s="18">
        <f t="shared" si="2"/>
        <v>8.3427413991398147</v>
      </c>
    </row>
    <row r="30" spans="1:8" x14ac:dyDescent="0.15">
      <c r="A30" s="3">
        <v>75</v>
      </c>
      <c r="B30" s="3" t="s">
        <v>41</v>
      </c>
      <c r="C30" s="22">
        <v>23.105263157894736</v>
      </c>
      <c r="D30" s="18">
        <f t="shared" si="0"/>
        <v>4.5301496160917729</v>
      </c>
      <c r="E30" s="22">
        <v>5.9480000000000004</v>
      </c>
      <c r="F30" s="18">
        <f t="shared" si="1"/>
        <v>2.5724046473903317</v>
      </c>
      <c r="G30" s="26">
        <v>462.75</v>
      </c>
      <c r="H30" s="18">
        <f t="shared" si="2"/>
        <v>8.8540891798705754</v>
      </c>
    </row>
    <row r="31" spans="1:8" x14ac:dyDescent="0.15">
      <c r="A31" s="3">
        <v>76</v>
      </c>
      <c r="B31" s="3" t="s">
        <v>41</v>
      </c>
      <c r="C31" s="22">
        <v>15.368421052631579</v>
      </c>
      <c r="D31" s="18">
        <f t="shared" si="0"/>
        <v>3.9418970454364319</v>
      </c>
      <c r="E31" s="22">
        <v>1.278</v>
      </c>
      <c r="F31" s="18">
        <f t="shared" si="1"/>
        <v>0.35388783628490739</v>
      </c>
      <c r="G31" s="26">
        <v>480.05</v>
      </c>
      <c r="H31" s="18">
        <f t="shared" si="2"/>
        <v>8.9070408685153666</v>
      </c>
    </row>
    <row r="32" spans="1:8" x14ac:dyDescent="0.15">
      <c r="A32" s="3">
        <v>79</v>
      </c>
      <c r="B32" s="3" t="s">
        <v>41</v>
      </c>
      <c r="C32" s="22">
        <v>11.526</v>
      </c>
      <c r="D32" s="18">
        <f t="shared" si="0"/>
        <v>3.5268200197245965</v>
      </c>
      <c r="E32" s="22">
        <v>7.9</v>
      </c>
      <c r="F32" s="18">
        <f t="shared" si="1"/>
        <v>2.9818526532897409</v>
      </c>
      <c r="G32" s="26">
        <v>233.95</v>
      </c>
      <c r="H32" s="18">
        <f t="shared" si="2"/>
        <v>7.8700564184729496</v>
      </c>
    </row>
    <row r="33" spans="1:8" x14ac:dyDescent="0.15">
      <c r="A33" s="3">
        <v>86</v>
      </c>
      <c r="B33" s="3" t="s">
        <v>41</v>
      </c>
      <c r="C33" s="22">
        <v>14.468</v>
      </c>
      <c r="D33" s="18">
        <f t="shared" si="0"/>
        <v>3.8547935979936874</v>
      </c>
      <c r="E33" s="22">
        <v>5.032</v>
      </c>
      <c r="F33" s="18">
        <f t="shared" si="1"/>
        <v>2.3311319222172022</v>
      </c>
      <c r="G33" s="26">
        <v>745.5</v>
      </c>
      <c r="H33" s="18">
        <f t="shared" si="2"/>
        <v>9.5420645422834429</v>
      </c>
    </row>
    <row r="34" spans="1:8" x14ac:dyDescent="0.15">
      <c r="A34" s="3">
        <v>88</v>
      </c>
      <c r="B34" s="3" t="s">
        <v>41</v>
      </c>
      <c r="C34" s="22">
        <v>10.536</v>
      </c>
      <c r="D34" s="18">
        <f t="shared" si="0"/>
        <v>3.3972553455944277</v>
      </c>
      <c r="E34" s="22">
        <v>1.1579999999999999</v>
      </c>
      <c r="F34" s="18">
        <f t="shared" si="1"/>
        <v>0.21163525332714947</v>
      </c>
      <c r="G34" s="26">
        <v>153.44999999999999</v>
      </c>
      <c r="H34" s="18">
        <f t="shared" si="2"/>
        <v>7.2616248355791218</v>
      </c>
    </row>
    <row r="35" spans="1:8" x14ac:dyDescent="0.15">
      <c r="A35" s="3">
        <v>89</v>
      </c>
      <c r="B35" s="3" t="s">
        <v>41</v>
      </c>
      <c r="C35" s="22">
        <v>10.31</v>
      </c>
      <c r="D35" s="18">
        <f t="shared" si="0"/>
        <v>3.365972427593384</v>
      </c>
      <c r="E35" s="22">
        <v>2.6739999999999999</v>
      </c>
      <c r="F35" s="18">
        <f t="shared" si="1"/>
        <v>1.4189994654312656</v>
      </c>
      <c r="G35" s="26">
        <v>165.4</v>
      </c>
      <c r="H35" s="18">
        <f t="shared" si="2"/>
        <v>7.369815424283912</v>
      </c>
    </row>
    <row r="36" spans="1:8" x14ac:dyDescent="0.15">
      <c r="A36" s="3">
        <v>90</v>
      </c>
      <c r="B36" s="3" t="s">
        <v>41</v>
      </c>
      <c r="C36" s="22">
        <v>15.842105263157894</v>
      </c>
      <c r="D36" s="18">
        <f t="shared" si="0"/>
        <v>3.9856921633161164</v>
      </c>
      <c r="E36" s="22">
        <v>6.5739999999999998</v>
      </c>
      <c r="F36" s="18">
        <f t="shared" si="1"/>
        <v>2.7167714564182233</v>
      </c>
      <c r="G36" s="26">
        <v>453.95</v>
      </c>
      <c r="H36" s="18">
        <f t="shared" si="2"/>
        <v>8.8263895914219415</v>
      </c>
    </row>
    <row r="37" spans="1:8" x14ac:dyDescent="0.15">
      <c r="A37" s="3">
        <v>92</v>
      </c>
      <c r="B37" s="3" t="s">
        <v>41</v>
      </c>
      <c r="C37" s="22">
        <v>14.789473684210527</v>
      </c>
      <c r="D37" s="18">
        <f t="shared" si="0"/>
        <v>3.8864988067773409</v>
      </c>
      <c r="E37" s="22">
        <v>16.894736842105264</v>
      </c>
      <c r="F37" s="18">
        <f t="shared" si="1"/>
        <v>4.0785019736787183</v>
      </c>
      <c r="G37" s="26">
        <v>781</v>
      </c>
      <c r="H37" s="18">
        <f t="shared" si="2"/>
        <v>9.6091787381419795</v>
      </c>
    </row>
    <row r="38" spans="1:8" x14ac:dyDescent="0.15">
      <c r="A38" s="3">
        <v>94</v>
      </c>
      <c r="B38" s="3" t="s">
        <v>41</v>
      </c>
      <c r="C38" s="22">
        <v>10.210526315789474</v>
      </c>
      <c r="D38" s="18">
        <f t="shared" si="0"/>
        <v>3.3519853287435426</v>
      </c>
      <c r="E38" s="22">
        <v>3.6579999999999999</v>
      </c>
      <c r="F38" s="18">
        <f t="shared" si="1"/>
        <v>1.8710550750866295</v>
      </c>
      <c r="G38" s="26">
        <v>513</v>
      </c>
      <c r="H38" s="18">
        <f t="shared" si="2"/>
        <v>9.0028150156070534</v>
      </c>
    </row>
    <row r="39" spans="1:8" x14ac:dyDescent="0.15">
      <c r="A39" s="3">
        <v>96</v>
      </c>
      <c r="B39" s="3" t="s">
        <v>41</v>
      </c>
      <c r="C39" s="22">
        <v>20.789473684210527</v>
      </c>
      <c r="D39" s="18">
        <f t="shared" si="0"/>
        <v>4.3777813296208796</v>
      </c>
      <c r="E39" s="22">
        <v>7.8840000000000003</v>
      </c>
      <c r="F39" s="18">
        <f t="shared" si="1"/>
        <v>2.9789277763813984</v>
      </c>
      <c r="G39" s="26">
        <v>883</v>
      </c>
      <c r="H39" s="18">
        <f t="shared" si="2"/>
        <v>9.7862696276484655</v>
      </c>
    </row>
    <row r="40" spans="1:8" x14ac:dyDescent="0.15">
      <c r="A40" s="3">
        <v>97</v>
      </c>
      <c r="B40" s="3" t="s">
        <v>41</v>
      </c>
      <c r="C40" s="22">
        <v>15.384</v>
      </c>
      <c r="D40" s="18">
        <f t="shared" si="0"/>
        <v>3.9433587626778106</v>
      </c>
      <c r="E40" s="22">
        <v>5.1059999999999999</v>
      </c>
      <c r="F40" s="18">
        <f t="shared" si="1"/>
        <v>2.3521935377450318</v>
      </c>
      <c r="G40" s="26">
        <v>256.8</v>
      </c>
      <c r="H40" s="18">
        <f t="shared" si="2"/>
        <v>8.0045013922349408</v>
      </c>
    </row>
    <row r="41" spans="1:8" x14ac:dyDescent="0.15">
      <c r="A41" s="3">
        <v>98</v>
      </c>
      <c r="B41" s="3" t="s">
        <v>41</v>
      </c>
      <c r="C41" s="22">
        <v>16.126000000000001</v>
      </c>
      <c r="D41" s="18">
        <f t="shared" si="0"/>
        <v>4.0113167221090222</v>
      </c>
      <c r="E41" s="22">
        <v>1.8220000000000001</v>
      </c>
      <c r="F41" s="18">
        <f t="shared" si="1"/>
        <v>0.86552295913996369</v>
      </c>
      <c r="G41" s="26">
        <v>469.4</v>
      </c>
      <c r="H41" s="18">
        <f t="shared" si="2"/>
        <v>8.8746740316358075</v>
      </c>
    </row>
    <row r="42" spans="1:8" x14ac:dyDescent="0.15">
      <c r="A42" s="3">
        <v>102</v>
      </c>
      <c r="B42" s="3" t="s">
        <v>41</v>
      </c>
      <c r="C42" s="22">
        <v>85.68421052631578</v>
      </c>
      <c r="D42" s="18">
        <f t="shared" si="0"/>
        <v>6.4209574708226613</v>
      </c>
      <c r="E42" s="22">
        <v>5.2359999999999998</v>
      </c>
      <c r="F42" s="18">
        <f t="shared" si="1"/>
        <v>2.3884650972831536</v>
      </c>
      <c r="G42" s="26">
        <v>1115.5</v>
      </c>
      <c r="H42" s="18">
        <f t="shared" si="2"/>
        <v>10.123474798244141</v>
      </c>
    </row>
    <row r="43" spans="1:8" x14ac:dyDescent="0.15">
      <c r="A43" s="3">
        <v>107</v>
      </c>
      <c r="B43" s="3" t="s">
        <v>41</v>
      </c>
      <c r="C43" s="22">
        <v>15.336</v>
      </c>
      <c r="D43" s="18">
        <f t="shared" si="0"/>
        <v>3.9388503370060639</v>
      </c>
      <c r="E43" s="22">
        <v>6</v>
      </c>
      <c r="F43" s="18">
        <f t="shared" si="1"/>
        <v>2.5849625007211561</v>
      </c>
      <c r="G43" s="26">
        <v>142.94999999999999</v>
      </c>
      <c r="H43" s="18">
        <f t="shared" si="2"/>
        <v>7.1593668097437355</v>
      </c>
    </row>
    <row r="44" spans="1:8" x14ac:dyDescent="0.15">
      <c r="A44" s="3">
        <v>108</v>
      </c>
      <c r="B44" s="3" t="s">
        <v>41</v>
      </c>
      <c r="C44" s="22">
        <v>33.684210526315788</v>
      </c>
      <c r="D44" s="18">
        <f t="shared" si="0"/>
        <v>5.0740005814437774</v>
      </c>
      <c r="E44" s="22">
        <v>52.421052631578952</v>
      </c>
      <c r="F44" s="18">
        <f t="shared" si="1"/>
        <v>5.7120744186244963</v>
      </c>
      <c r="G44" s="26">
        <v>1707.5</v>
      </c>
      <c r="H44" s="18">
        <f t="shared" si="2"/>
        <v>10.737669863177453</v>
      </c>
    </row>
    <row r="45" spans="1:8" x14ac:dyDescent="0.15">
      <c r="A45" s="3">
        <v>111</v>
      </c>
      <c r="B45" s="3" t="s">
        <v>41</v>
      </c>
      <c r="C45" s="22">
        <v>24.157894736842106</v>
      </c>
      <c r="D45" s="18">
        <f t="shared" si="0"/>
        <v>4.5944228299702221</v>
      </c>
      <c r="E45" s="22">
        <v>12.631578947368421</v>
      </c>
      <c r="F45" s="18">
        <f t="shared" si="1"/>
        <v>3.6589630821649335</v>
      </c>
      <c r="G45" s="26">
        <v>664</v>
      </c>
      <c r="H45" s="18">
        <f t="shared" si="2"/>
        <v>9.3750394313469254</v>
      </c>
    </row>
    <row r="46" spans="1:8" x14ac:dyDescent="0.15">
      <c r="A46" s="3">
        <v>112</v>
      </c>
      <c r="B46" s="3" t="s">
        <v>41</v>
      </c>
      <c r="C46" s="22">
        <v>20.631578947368425</v>
      </c>
      <c r="D46" s="18">
        <f t="shared" si="0"/>
        <v>4.3667823306716231</v>
      </c>
      <c r="E46" s="22">
        <v>6.9779999999999998</v>
      </c>
      <c r="F46" s="18">
        <f t="shared" si="1"/>
        <v>2.8028135975322876</v>
      </c>
      <c r="G46" s="26">
        <v>1168</v>
      </c>
      <c r="H46" s="18">
        <f t="shared" si="2"/>
        <v>10.189824558880018</v>
      </c>
    </row>
    <row r="47" spans="1:8" x14ac:dyDescent="0.15">
      <c r="A47" s="3">
        <v>115</v>
      </c>
      <c r="B47" s="3" t="s">
        <v>41</v>
      </c>
      <c r="C47" s="22">
        <v>34</v>
      </c>
      <c r="D47" s="18">
        <f t="shared" si="0"/>
        <v>5.08746284125034</v>
      </c>
      <c r="E47" s="22">
        <v>6.4160000000000004</v>
      </c>
      <c r="F47" s="18">
        <f t="shared" si="1"/>
        <v>2.6816741417928336</v>
      </c>
      <c r="G47" s="26">
        <v>635</v>
      </c>
      <c r="H47" s="18">
        <f t="shared" si="2"/>
        <v>9.310612781659529</v>
      </c>
    </row>
    <row r="48" spans="1:8" x14ac:dyDescent="0.15">
      <c r="A48" s="3">
        <v>116</v>
      </c>
      <c r="B48" s="3" t="s">
        <v>41</v>
      </c>
      <c r="C48" s="22">
        <v>25.94736842105263</v>
      </c>
      <c r="D48" s="18">
        <f t="shared" si="0"/>
        <v>4.6975163229343257</v>
      </c>
      <c r="E48" s="22">
        <v>6.8479999999999999</v>
      </c>
      <c r="F48" s="18">
        <f t="shared" si="1"/>
        <v>2.77568270173906</v>
      </c>
      <c r="G48" s="26">
        <v>757.5</v>
      </c>
      <c r="H48" s="18">
        <f t="shared" si="2"/>
        <v>9.5651020783603133</v>
      </c>
    </row>
    <row r="49" spans="1:8" x14ac:dyDescent="0.15">
      <c r="A49" s="3">
        <v>118</v>
      </c>
      <c r="B49" s="3" t="s">
        <v>41</v>
      </c>
      <c r="C49" s="22">
        <v>4.5739999999999998</v>
      </c>
      <c r="D49" s="18">
        <f t="shared" si="0"/>
        <v>2.1934563657495856</v>
      </c>
      <c r="E49" s="22">
        <v>0.54200000000000004</v>
      </c>
      <c r="F49" s="18">
        <f t="shared" si="1"/>
        <v>-0.88363524330821552</v>
      </c>
      <c r="G49" s="26">
        <v>422.9</v>
      </c>
      <c r="H49" s="18">
        <f t="shared" si="2"/>
        <v>8.7241727501414399</v>
      </c>
    </row>
    <row r="50" spans="1:8" x14ac:dyDescent="0.15">
      <c r="A50" s="3">
        <v>121</v>
      </c>
      <c r="B50" s="3" t="s">
        <v>41</v>
      </c>
      <c r="C50" s="22">
        <v>14.05263157894737</v>
      </c>
      <c r="D50" s="18">
        <f t="shared" si="0"/>
        <v>3.8127684182439689</v>
      </c>
      <c r="E50" s="22">
        <v>4.7939999999999996</v>
      </c>
      <c r="F50" s="18">
        <f t="shared" si="1"/>
        <v>2.2612299089870458</v>
      </c>
      <c r="G50" s="26">
        <v>198.3</v>
      </c>
      <c r="H50" s="18">
        <f t="shared" si="2"/>
        <v>7.6315408673414851</v>
      </c>
    </row>
    <row r="51" spans="1:8" x14ac:dyDescent="0.15">
      <c r="A51" s="3">
        <v>122</v>
      </c>
      <c r="B51" s="3" t="s">
        <v>41</v>
      </c>
      <c r="C51" s="22">
        <v>17.015999999999998</v>
      </c>
      <c r="D51" s="18">
        <f t="shared" si="0"/>
        <v>4.0888200332985853</v>
      </c>
      <c r="E51" s="22">
        <v>9.6739999999999995</v>
      </c>
      <c r="F51" s="18">
        <f t="shared" si="1"/>
        <v>3.2741125377837754</v>
      </c>
      <c r="G51" s="26">
        <v>266.5</v>
      </c>
      <c r="H51" s="18">
        <f t="shared" si="2"/>
        <v>8.0579917227591764</v>
      </c>
    </row>
    <row r="52" spans="1:8" x14ac:dyDescent="0.15">
      <c r="A52" s="3">
        <v>125</v>
      </c>
      <c r="B52" s="3" t="s">
        <v>41</v>
      </c>
      <c r="C52" s="22">
        <v>28.894736842105267</v>
      </c>
      <c r="D52" s="18">
        <f t="shared" si="0"/>
        <v>4.8527348255616136</v>
      </c>
      <c r="E52" s="22">
        <v>7.4260000000000002</v>
      </c>
      <c r="F52" s="18">
        <f t="shared" si="1"/>
        <v>2.8925853151926537</v>
      </c>
      <c r="G52" s="26">
        <v>1231.5</v>
      </c>
      <c r="H52" s="18">
        <f t="shared" si="2"/>
        <v>10.266200912498961</v>
      </c>
    </row>
    <row r="53" spans="1:8" x14ac:dyDescent="0.15">
      <c r="A53" s="3">
        <v>126</v>
      </c>
      <c r="B53" s="3" t="s">
        <v>41</v>
      </c>
      <c r="C53" s="22">
        <v>14.858000000000001</v>
      </c>
      <c r="D53" s="18">
        <f t="shared" si="0"/>
        <v>3.8931680260888513</v>
      </c>
      <c r="E53" s="22">
        <v>3.968</v>
      </c>
      <c r="F53" s="18">
        <f t="shared" si="1"/>
        <v>1.9884120257247881</v>
      </c>
      <c r="G53" s="26">
        <v>785.8</v>
      </c>
      <c r="H53" s="18">
        <f t="shared" si="2"/>
        <v>9.6180183575713247</v>
      </c>
    </row>
    <row r="54" spans="1:8" x14ac:dyDescent="0.15">
      <c r="A54" s="3">
        <v>127</v>
      </c>
      <c r="B54" s="3" t="s">
        <v>41</v>
      </c>
      <c r="C54" s="22">
        <v>12.3</v>
      </c>
      <c r="D54" s="18">
        <f t="shared" si="0"/>
        <v>3.6205864104518781</v>
      </c>
      <c r="E54" s="22">
        <v>2.242</v>
      </c>
      <c r="F54" s="18">
        <f t="shared" si="1"/>
        <v>1.1647862781433398</v>
      </c>
      <c r="G54" s="26">
        <v>179.1</v>
      </c>
      <c r="H54" s="18">
        <f t="shared" si="2"/>
        <v>7.4846215270985992</v>
      </c>
    </row>
    <row r="55" spans="1:8" x14ac:dyDescent="0.15">
      <c r="A55" s="3">
        <v>129</v>
      </c>
      <c r="B55" s="3" t="s">
        <v>41</v>
      </c>
      <c r="C55" s="22">
        <v>3.278</v>
      </c>
      <c r="D55" s="18">
        <f t="shared" si="0"/>
        <v>1.7128158544373719</v>
      </c>
      <c r="E55" s="22">
        <v>0.22600000000000001</v>
      </c>
      <c r="F55" s="18">
        <f t="shared" si="1"/>
        <v>-2.1456053222468991</v>
      </c>
      <c r="G55" s="26">
        <v>20.57</v>
      </c>
      <c r="H55" s="18">
        <f t="shared" si="2"/>
        <v>4.3624698887502094</v>
      </c>
    </row>
    <row r="56" spans="1:8" x14ac:dyDescent="0.15">
      <c r="A56" s="3">
        <v>130</v>
      </c>
      <c r="B56" s="3" t="s">
        <v>41</v>
      </c>
      <c r="C56" s="22">
        <v>10.564</v>
      </c>
      <c r="D56" s="18">
        <f t="shared" si="0"/>
        <v>3.4010843015050058</v>
      </c>
      <c r="E56" s="22">
        <v>1.8740000000000001</v>
      </c>
      <c r="F56" s="18">
        <f t="shared" si="1"/>
        <v>0.90612095299709994</v>
      </c>
      <c r="G56" s="26">
        <v>78.13</v>
      </c>
      <c r="H56" s="18">
        <f t="shared" si="2"/>
        <v>6.2878047090775535</v>
      </c>
    </row>
    <row r="57" spans="1:8" x14ac:dyDescent="0.15">
      <c r="A57" s="3">
        <v>131</v>
      </c>
      <c r="B57" s="3" t="s">
        <v>41</v>
      </c>
      <c r="C57" s="22">
        <v>12.9</v>
      </c>
      <c r="D57" s="18">
        <f t="shared" si="0"/>
        <v>3.6892991605358918</v>
      </c>
      <c r="E57" s="22">
        <v>2.3519999999999999</v>
      </c>
      <c r="F57" s="18">
        <f t="shared" si="1"/>
        <v>1.2338880601742774</v>
      </c>
      <c r="G57" s="26">
        <v>72.22</v>
      </c>
      <c r="H57" s="18">
        <f t="shared" si="2"/>
        <v>6.1743265151739157</v>
      </c>
    </row>
    <row r="58" spans="1:8" x14ac:dyDescent="0.15">
      <c r="A58" s="3">
        <v>132</v>
      </c>
      <c r="B58" s="3" t="s">
        <v>41</v>
      </c>
      <c r="C58" s="22">
        <v>21.789473684210524</v>
      </c>
      <c r="D58" s="18">
        <f t="shared" si="0"/>
        <v>4.44555944405574</v>
      </c>
      <c r="E58" s="22">
        <v>2.1259999999999999</v>
      </c>
      <c r="F58" s="18">
        <f t="shared" si="1"/>
        <v>1.0881415968690176</v>
      </c>
      <c r="G58" s="26">
        <v>214</v>
      </c>
      <c r="H58" s="18">
        <f t="shared" si="2"/>
        <v>7.7414669864011465</v>
      </c>
    </row>
    <row r="59" spans="1:8" x14ac:dyDescent="0.15">
      <c r="A59" s="3">
        <v>133</v>
      </c>
      <c r="B59" s="3" t="s">
        <v>41</v>
      </c>
      <c r="C59" s="22">
        <v>49.631578947368418</v>
      </c>
      <c r="D59" s="18">
        <f t="shared" si="0"/>
        <v>5.6331864472315107</v>
      </c>
      <c r="E59" s="22">
        <v>4.1740000000000004</v>
      </c>
      <c r="F59" s="18">
        <f t="shared" si="1"/>
        <v>2.0614306004977481</v>
      </c>
      <c r="G59" s="26">
        <v>170.5</v>
      </c>
      <c r="H59" s="18">
        <f t="shared" si="2"/>
        <v>7.4136279290241731</v>
      </c>
    </row>
    <row r="60" spans="1:8" x14ac:dyDescent="0.15">
      <c r="A60" s="3">
        <v>135</v>
      </c>
      <c r="B60" s="3" t="s">
        <v>41</v>
      </c>
      <c r="C60" s="22">
        <v>15.105263157894735</v>
      </c>
      <c r="D60" s="18">
        <f t="shared" si="0"/>
        <v>3.9169794132321023</v>
      </c>
      <c r="E60" s="22">
        <v>3.2</v>
      </c>
      <c r="F60" s="18">
        <f t="shared" si="1"/>
        <v>1.6780719051126378</v>
      </c>
      <c r="G60" s="26">
        <v>249.9</v>
      </c>
      <c r="H60" s="18">
        <f t="shared" si="2"/>
        <v>7.9652070911993409</v>
      </c>
    </row>
    <row r="61" spans="1:8" x14ac:dyDescent="0.15">
      <c r="A61" s="3">
        <v>137</v>
      </c>
      <c r="B61" s="3" t="s">
        <v>41</v>
      </c>
      <c r="C61" s="22">
        <v>38.684210526315788</v>
      </c>
      <c r="D61" s="18">
        <f t="shared" si="0"/>
        <v>5.2736729262801418</v>
      </c>
      <c r="E61" s="22">
        <v>1.536</v>
      </c>
      <c r="F61" s="18">
        <f t="shared" si="1"/>
        <v>0.6191782160590692</v>
      </c>
      <c r="G61" s="26">
        <v>268.8</v>
      </c>
      <c r="H61" s="18">
        <f t="shared" si="2"/>
        <v>8.0703893278913981</v>
      </c>
    </row>
    <row r="62" spans="1:8" x14ac:dyDescent="0.15">
      <c r="A62" s="3">
        <v>141</v>
      </c>
      <c r="B62" s="3" t="s">
        <v>41</v>
      </c>
      <c r="C62" s="22">
        <v>70.736842105263165</v>
      </c>
      <c r="D62" s="18">
        <f t="shared" si="0"/>
        <v>6.1443899093351755</v>
      </c>
      <c r="E62" s="22">
        <v>7.6740000000000004</v>
      </c>
      <c r="F62" s="18">
        <f t="shared" si="1"/>
        <v>2.9399787649407063</v>
      </c>
      <c r="G62" s="26">
        <v>684.3</v>
      </c>
      <c r="H62" s="18">
        <f t="shared" si="2"/>
        <v>9.4184851371459306</v>
      </c>
    </row>
    <row r="63" spans="1:8" x14ac:dyDescent="0.15">
      <c r="A63" s="3">
        <v>144</v>
      </c>
      <c r="B63" s="3" t="s">
        <v>41</v>
      </c>
      <c r="C63" s="22">
        <v>13.05263157894737</v>
      </c>
      <c r="D63" s="18">
        <f t="shared" si="0"/>
        <v>3.7062687969432897</v>
      </c>
      <c r="E63" s="22">
        <v>2.0099999999999998</v>
      </c>
      <c r="F63" s="18">
        <f t="shared" si="1"/>
        <v>1.0071955014042038</v>
      </c>
      <c r="G63" s="26">
        <v>127.1</v>
      </c>
      <c r="H63" s="18">
        <f t="shared" si="2"/>
        <v>6.989820220117597</v>
      </c>
    </row>
    <row r="64" spans="1:8" x14ac:dyDescent="0.15">
      <c r="A64" s="3">
        <v>148</v>
      </c>
      <c r="B64" s="3" t="s">
        <v>41</v>
      </c>
      <c r="C64" s="22">
        <v>13.894736842105264</v>
      </c>
      <c r="D64" s="18">
        <f t="shared" si="0"/>
        <v>3.7964666059148682</v>
      </c>
      <c r="E64" s="22">
        <v>1.306</v>
      </c>
      <c r="F64" s="18">
        <f t="shared" si="1"/>
        <v>0.38515489688434379</v>
      </c>
      <c r="G64" s="26">
        <v>160.19999999999999</v>
      </c>
      <c r="H64" s="18">
        <f t="shared" si="2"/>
        <v>7.3237303375213481</v>
      </c>
    </row>
    <row r="65" spans="1:8" x14ac:dyDescent="0.15">
      <c r="A65" s="3">
        <v>149</v>
      </c>
      <c r="B65" s="3" t="s">
        <v>41</v>
      </c>
      <c r="C65" s="22">
        <v>46.947368421052637</v>
      </c>
      <c r="D65" s="18">
        <f t="shared" si="0"/>
        <v>5.5529723864767195</v>
      </c>
      <c r="E65" s="22">
        <v>1.806</v>
      </c>
      <c r="F65" s="18">
        <f t="shared" si="1"/>
        <v>0.85279789281877127</v>
      </c>
      <c r="G65" s="26">
        <v>526.79999999999995</v>
      </c>
      <c r="H65" s="18">
        <f t="shared" si="2"/>
        <v>9.0411115353691525</v>
      </c>
    </row>
    <row r="66" spans="1:8" x14ac:dyDescent="0.15">
      <c r="A66" s="3">
        <v>150</v>
      </c>
      <c r="B66" s="3" t="s">
        <v>41</v>
      </c>
      <c r="C66" s="22">
        <v>8.1319999999999997</v>
      </c>
      <c r="D66" s="18">
        <f t="shared" si="0"/>
        <v>3.0236102151826452</v>
      </c>
      <c r="E66" s="22">
        <v>0.97399999999999998</v>
      </c>
      <c r="F66" s="18">
        <f t="shared" si="1"/>
        <v>-3.8006322579744921E-2</v>
      </c>
      <c r="G66" s="26">
        <v>207.1</v>
      </c>
      <c r="H66" s="18">
        <f t="shared" si="2"/>
        <v>7.6941837433331504</v>
      </c>
    </row>
    <row r="67" spans="1:8" x14ac:dyDescent="0.15">
      <c r="A67" s="3">
        <v>151</v>
      </c>
      <c r="B67" s="3" t="s">
        <v>41</v>
      </c>
      <c r="C67" s="22">
        <v>31.473684210526315</v>
      </c>
      <c r="D67" s="18">
        <f t="shared" ref="D67:D130" si="3">LOG(C67,2)</f>
        <v>4.9760741607545196</v>
      </c>
      <c r="E67" s="22">
        <v>52.21052631578948</v>
      </c>
      <c r="F67" s="18">
        <f t="shared" ref="F67:F130" si="4">LOG(E67,2)</f>
        <v>5.7062687969432906</v>
      </c>
      <c r="G67" s="26">
        <v>421.4</v>
      </c>
      <c r="H67" s="18">
        <f t="shared" ref="H67:H130" si="5">LOG(G67,2)</f>
        <v>8.7190465039299436</v>
      </c>
    </row>
    <row r="68" spans="1:8" x14ac:dyDescent="0.15">
      <c r="A68" s="3">
        <v>156</v>
      </c>
      <c r="B68" s="3" t="s">
        <v>41</v>
      </c>
      <c r="C68" s="22">
        <v>11.842105263157894</v>
      </c>
      <c r="D68" s="18">
        <f t="shared" si="3"/>
        <v>3.5658536777734513</v>
      </c>
      <c r="E68" s="22">
        <v>0.65200000000000002</v>
      </c>
      <c r="F68" s="18">
        <f t="shared" si="4"/>
        <v>-0.61705613043100949</v>
      </c>
      <c r="G68" s="26">
        <v>104.7</v>
      </c>
      <c r="H68" s="18">
        <f t="shared" si="5"/>
        <v>6.7101176320434464</v>
      </c>
    </row>
    <row r="69" spans="1:8" x14ac:dyDescent="0.15">
      <c r="A69" s="3">
        <v>157</v>
      </c>
      <c r="B69" s="3" t="s">
        <v>41</v>
      </c>
      <c r="C69" s="22">
        <v>10.151999999999999</v>
      </c>
      <c r="D69" s="18">
        <f t="shared" si="3"/>
        <v>3.3436920691790188</v>
      </c>
      <c r="E69" s="22">
        <v>7.41</v>
      </c>
      <c r="F69" s="18">
        <f t="shared" si="4"/>
        <v>2.8894735425311096</v>
      </c>
      <c r="G69" s="26">
        <v>175.6</v>
      </c>
      <c r="H69" s="18">
        <f t="shared" si="5"/>
        <v>7.4561490346479964</v>
      </c>
    </row>
    <row r="70" spans="1:8" x14ac:dyDescent="0.15">
      <c r="A70" s="3">
        <v>164</v>
      </c>
      <c r="B70" s="3" t="s">
        <v>41</v>
      </c>
      <c r="C70" s="22">
        <v>23.684210526315788</v>
      </c>
      <c r="D70" s="18">
        <f t="shared" si="3"/>
        <v>4.5658536777734513</v>
      </c>
      <c r="E70" s="22">
        <v>1.1679999999999999</v>
      </c>
      <c r="F70" s="18">
        <f t="shared" si="4"/>
        <v>0.2240402742179301</v>
      </c>
      <c r="G70" s="26">
        <v>332.7</v>
      </c>
      <c r="H70" s="18">
        <f t="shared" si="5"/>
        <v>8.3780780559955037</v>
      </c>
    </row>
    <row r="71" spans="1:8" x14ac:dyDescent="0.15">
      <c r="A71" s="3">
        <v>165</v>
      </c>
      <c r="B71" s="3" t="s">
        <v>41</v>
      </c>
      <c r="C71" s="22">
        <v>29.000000000000004</v>
      </c>
      <c r="D71" s="18">
        <f t="shared" si="3"/>
        <v>4.8579809951275728</v>
      </c>
      <c r="E71" s="22">
        <v>8.4640000000000004</v>
      </c>
      <c r="F71" s="18">
        <f t="shared" si="4"/>
        <v>3.0813396274519391</v>
      </c>
      <c r="G71" s="26">
        <v>397.3</v>
      </c>
      <c r="H71" s="18">
        <f t="shared" si="5"/>
        <v>8.6340849832007365</v>
      </c>
    </row>
    <row r="72" spans="1:8" x14ac:dyDescent="0.15">
      <c r="A72" s="3">
        <v>166</v>
      </c>
      <c r="B72" s="3" t="s">
        <v>41</v>
      </c>
      <c r="C72" s="22">
        <v>10.473684210526317</v>
      </c>
      <c r="D72" s="18">
        <f t="shared" si="3"/>
        <v>3.3886971071000636</v>
      </c>
      <c r="E72" s="22">
        <v>0.44800000000000001</v>
      </c>
      <c r="F72" s="18">
        <f t="shared" si="4"/>
        <v>-1.158429362604483</v>
      </c>
      <c r="G72" s="26">
        <v>93.16</v>
      </c>
      <c r="H72" s="18">
        <f t="shared" si="5"/>
        <v>6.541638734436142</v>
      </c>
    </row>
    <row r="73" spans="1:8" x14ac:dyDescent="0.15">
      <c r="A73" s="3">
        <v>167</v>
      </c>
      <c r="B73" s="3" t="s">
        <v>41</v>
      </c>
      <c r="C73" s="22">
        <v>12.632</v>
      </c>
      <c r="D73" s="18">
        <f t="shared" si="3"/>
        <v>3.6590111711981499</v>
      </c>
      <c r="E73" s="22">
        <v>5.0220000000000002</v>
      </c>
      <c r="F73" s="18">
        <f t="shared" si="4"/>
        <v>2.3282620286094131</v>
      </c>
      <c r="G73" s="26">
        <v>92.34</v>
      </c>
      <c r="H73" s="18">
        <f t="shared" si="5"/>
        <v>6.5288838272746421</v>
      </c>
    </row>
    <row r="74" spans="1:8" x14ac:dyDescent="0.15">
      <c r="A74" s="3">
        <v>168</v>
      </c>
      <c r="B74" s="3" t="s">
        <v>41</v>
      </c>
      <c r="C74" s="22">
        <v>9.0259999999999998</v>
      </c>
      <c r="D74" s="18">
        <f t="shared" si="3"/>
        <v>3.1740867785504006</v>
      </c>
      <c r="E74" s="22">
        <v>1.1419999999999999</v>
      </c>
      <c r="F74" s="18">
        <f t="shared" si="4"/>
        <v>0.19156265070075562</v>
      </c>
      <c r="G74" s="26">
        <v>209.9</v>
      </c>
      <c r="H74" s="18">
        <f t="shared" si="5"/>
        <v>7.7135583564047918</v>
      </c>
    </row>
    <row r="75" spans="1:8" x14ac:dyDescent="0.15">
      <c r="A75" s="3">
        <v>172</v>
      </c>
      <c r="B75" s="3" t="s">
        <v>41</v>
      </c>
      <c r="C75" s="22">
        <v>60.421052631578938</v>
      </c>
      <c r="D75" s="18">
        <f t="shared" si="3"/>
        <v>5.9169794132321023</v>
      </c>
      <c r="E75" s="22">
        <v>9.5220000000000002</v>
      </c>
      <c r="F75" s="18">
        <f t="shared" si="4"/>
        <v>3.2512646288942513</v>
      </c>
      <c r="G75" s="26">
        <v>637.70000000000005</v>
      </c>
      <c r="H75" s="18">
        <f t="shared" si="5"/>
        <v>9.3167340709722932</v>
      </c>
    </row>
    <row r="76" spans="1:8" x14ac:dyDescent="0.15">
      <c r="A76" s="3">
        <v>174</v>
      </c>
      <c r="B76" s="3" t="s">
        <v>41</v>
      </c>
      <c r="C76" s="22">
        <v>11.157894736842104</v>
      </c>
      <c r="D76" s="18">
        <f t="shared" si="3"/>
        <v>3.479992941119614</v>
      </c>
      <c r="E76" s="22">
        <v>4.2359999999999998</v>
      </c>
      <c r="F76" s="18">
        <f t="shared" si="4"/>
        <v>2.0827025893302498</v>
      </c>
      <c r="G76" s="26">
        <v>63.49</v>
      </c>
      <c r="H76" s="18">
        <f t="shared" si="5"/>
        <v>5.9884574728114019</v>
      </c>
    </row>
    <row r="77" spans="1:8" x14ac:dyDescent="0.15">
      <c r="A77" s="3">
        <v>176</v>
      </c>
      <c r="B77" s="3" t="s">
        <v>41</v>
      </c>
      <c r="C77" s="22">
        <v>32.368421052631582</v>
      </c>
      <c r="D77" s="18">
        <f t="shared" si="3"/>
        <v>5.0165150867830164</v>
      </c>
      <c r="E77" s="22">
        <v>1.464</v>
      </c>
      <c r="F77" s="18">
        <f t="shared" si="4"/>
        <v>0.54991555362195543</v>
      </c>
      <c r="G77" s="26">
        <v>257.7</v>
      </c>
      <c r="H77" s="18">
        <f t="shared" si="5"/>
        <v>8.0095487269722572</v>
      </c>
    </row>
    <row r="78" spans="1:8" x14ac:dyDescent="0.15">
      <c r="A78" s="3">
        <v>181</v>
      </c>
      <c r="B78" s="3" t="s">
        <v>41</v>
      </c>
      <c r="C78" s="22">
        <v>53.684210526315788</v>
      </c>
      <c r="D78" s="18">
        <f t="shared" si="3"/>
        <v>5.7464259234152726</v>
      </c>
      <c r="E78" s="22">
        <v>4.0839999999999996</v>
      </c>
      <c r="F78" s="18">
        <f t="shared" si="4"/>
        <v>2.0299828662157142</v>
      </c>
      <c r="G78" s="26">
        <v>856.7</v>
      </c>
      <c r="H78" s="18">
        <f t="shared" si="5"/>
        <v>9.7426462782617822</v>
      </c>
    </row>
    <row r="79" spans="1:8" x14ac:dyDescent="0.15">
      <c r="A79" s="3">
        <v>182</v>
      </c>
      <c r="B79" s="3" t="s">
        <v>41</v>
      </c>
      <c r="C79" s="22">
        <v>23.473684210526319</v>
      </c>
      <c r="D79" s="18">
        <f t="shared" si="3"/>
        <v>4.5529723864767195</v>
      </c>
      <c r="E79" s="22">
        <v>7.4</v>
      </c>
      <c r="F79" s="18">
        <f t="shared" si="4"/>
        <v>2.8875252707415879</v>
      </c>
      <c r="G79" s="26">
        <v>267.2</v>
      </c>
      <c r="H79" s="18">
        <f t="shared" si="5"/>
        <v>8.0617761975866902</v>
      </c>
    </row>
    <row r="80" spans="1:8" x14ac:dyDescent="0.15">
      <c r="A80" s="3">
        <v>183</v>
      </c>
      <c r="B80" s="3" t="s">
        <v>41</v>
      </c>
      <c r="C80" s="22">
        <v>24.94736842105263</v>
      </c>
      <c r="D80" s="18">
        <f t="shared" si="3"/>
        <v>4.640815735454674</v>
      </c>
      <c r="E80" s="22">
        <v>2.89</v>
      </c>
      <c r="F80" s="18">
        <f t="shared" si="4"/>
        <v>1.5310694927259541</v>
      </c>
      <c r="G80" s="26">
        <v>392.2</v>
      </c>
      <c r="H80" s="18">
        <f t="shared" si="5"/>
        <v>8.6154457253047863</v>
      </c>
    </row>
    <row r="81" spans="1:8" x14ac:dyDescent="0.15">
      <c r="A81" s="3">
        <v>184</v>
      </c>
      <c r="B81" s="3" t="s">
        <v>41</v>
      </c>
      <c r="C81" s="22">
        <v>28.894736842105267</v>
      </c>
      <c r="D81" s="18">
        <f t="shared" si="3"/>
        <v>4.8527348255616136</v>
      </c>
      <c r="E81" s="22">
        <v>7.1580000000000004</v>
      </c>
      <c r="F81" s="18">
        <f t="shared" si="4"/>
        <v>2.8395565437542971</v>
      </c>
      <c r="G81" s="26">
        <v>300.39999999999998</v>
      </c>
      <c r="H81" s="18">
        <f t="shared" si="5"/>
        <v>8.2307410026269086</v>
      </c>
    </row>
    <row r="82" spans="1:8" x14ac:dyDescent="0.15">
      <c r="A82" s="3">
        <v>186</v>
      </c>
      <c r="B82" s="3" t="s">
        <v>41</v>
      </c>
      <c r="C82" s="22">
        <v>11.315789473684211</v>
      </c>
      <c r="D82" s="18">
        <f t="shared" si="3"/>
        <v>3.5002653361458749</v>
      </c>
      <c r="E82" s="22">
        <v>1.468</v>
      </c>
      <c r="F82" s="18">
        <f t="shared" si="4"/>
        <v>0.5538519681811257</v>
      </c>
      <c r="G82" s="26">
        <v>225.2</v>
      </c>
      <c r="H82" s="18">
        <f t="shared" si="5"/>
        <v>7.8150630171928679</v>
      </c>
    </row>
    <row r="83" spans="1:8" x14ac:dyDescent="0.15">
      <c r="A83" s="3">
        <v>187</v>
      </c>
      <c r="B83" s="3" t="s">
        <v>41</v>
      </c>
      <c r="C83" s="22">
        <v>28.421052631578945</v>
      </c>
      <c r="D83" s="18">
        <f t="shared" si="3"/>
        <v>4.8288880836072456</v>
      </c>
      <c r="E83" s="22">
        <v>4.5679999999999996</v>
      </c>
      <c r="F83" s="18">
        <f t="shared" si="4"/>
        <v>2.1915626507007557</v>
      </c>
      <c r="G83" s="26">
        <v>278.89999999999998</v>
      </c>
      <c r="H83" s="18">
        <f t="shared" si="5"/>
        <v>8.1236041241409502</v>
      </c>
    </row>
    <row r="84" spans="1:8" x14ac:dyDescent="0.15">
      <c r="A84" s="3">
        <v>189</v>
      </c>
      <c r="B84" s="3" t="s">
        <v>41</v>
      </c>
      <c r="C84" s="22">
        <v>10.368421052631581</v>
      </c>
      <c r="D84" s="18">
        <f t="shared" si="3"/>
        <v>3.3741243060127912</v>
      </c>
      <c r="E84" s="22">
        <v>3.2480000000000002</v>
      </c>
      <c r="F84" s="18">
        <f t="shared" si="4"/>
        <v>1.6995516325230893</v>
      </c>
      <c r="G84" s="26">
        <v>379</v>
      </c>
      <c r="H84" s="18">
        <f t="shared" si="5"/>
        <v>8.5660540381710923</v>
      </c>
    </row>
    <row r="85" spans="1:8" x14ac:dyDescent="0.15">
      <c r="A85" s="3">
        <v>191</v>
      </c>
      <c r="B85" s="3" t="s">
        <v>41</v>
      </c>
      <c r="C85" s="22">
        <v>6.0780000000000003</v>
      </c>
      <c r="D85" s="18">
        <f t="shared" si="3"/>
        <v>2.6035966748602073</v>
      </c>
      <c r="E85" s="22">
        <v>0.99399999999999999</v>
      </c>
      <c r="F85" s="18">
        <f t="shared" si="4"/>
        <v>-8.682243099800882E-3</v>
      </c>
      <c r="G85" s="26">
        <v>116.1</v>
      </c>
      <c r="H85" s="18">
        <f t="shared" si="5"/>
        <v>6.8592241619782044</v>
      </c>
    </row>
    <row r="86" spans="1:8" x14ac:dyDescent="0.15">
      <c r="A86" s="3">
        <v>193</v>
      </c>
      <c r="B86" s="3" t="s">
        <v>41</v>
      </c>
      <c r="C86" s="22">
        <v>11.11</v>
      </c>
      <c r="D86" s="18">
        <f t="shared" si="3"/>
        <v>3.4737869116143671</v>
      </c>
      <c r="E86" s="22">
        <v>0.46800000000000003</v>
      </c>
      <c r="F86" s="18">
        <f t="shared" si="4"/>
        <v>-1.0954195650786824</v>
      </c>
      <c r="G86" s="26">
        <v>159.6</v>
      </c>
      <c r="H86" s="18">
        <f t="shared" si="5"/>
        <v>7.3183168413349842</v>
      </c>
    </row>
    <row r="87" spans="1:8" x14ac:dyDescent="0.15">
      <c r="A87" s="3">
        <v>194</v>
      </c>
      <c r="B87" s="3" t="s">
        <v>41</v>
      </c>
      <c r="C87" s="22">
        <v>12.684210526315789</v>
      </c>
      <c r="D87" s="18">
        <f t="shared" si="3"/>
        <v>3.6649618227863763</v>
      </c>
      <c r="E87" s="22">
        <v>2.0219999999999998</v>
      </c>
      <c r="F87" s="18">
        <f t="shared" si="4"/>
        <v>1.0157829972409276</v>
      </c>
      <c r="G87" s="26">
        <v>294.8</v>
      </c>
      <c r="H87" s="18">
        <f t="shared" si="5"/>
        <v>8.2035927142077067</v>
      </c>
    </row>
    <row r="88" spans="1:8" x14ac:dyDescent="0.15">
      <c r="A88" s="3">
        <v>199</v>
      </c>
      <c r="B88" s="3" t="s">
        <v>41</v>
      </c>
      <c r="C88" s="22">
        <v>15.91</v>
      </c>
      <c r="D88" s="18">
        <f t="shared" si="3"/>
        <v>3.9918619305563228</v>
      </c>
      <c r="E88" s="22">
        <v>0.46400000000000002</v>
      </c>
      <c r="F88" s="18">
        <f t="shared" si="4"/>
        <v>-1.1078032895345149</v>
      </c>
      <c r="G88" s="26">
        <v>244</v>
      </c>
      <c r="H88" s="18">
        <f t="shared" si="5"/>
        <v>7.9307373375628867</v>
      </c>
    </row>
    <row r="89" spans="1:8" x14ac:dyDescent="0.15">
      <c r="A89" s="3">
        <v>204</v>
      </c>
      <c r="B89" s="3" t="s">
        <v>41</v>
      </c>
      <c r="C89" s="22">
        <v>9.9740000000000002</v>
      </c>
      <c r="D89" s="18">
        <f t="shared" si="3"/>
        <v>3.3181722030030274</v>
      </c>
      <c r="E89" s="22">
        <v>0.378</v>
      </c>
      <c r="F89" s="18">
        <f t="shared" si="4"/>
        <v>-1.4035418604410146</v>
      </c>
      <c r="G89" s="26">
        <v>118.5</v>
      </c>
      <c r="H89" s="18">
        <f t="shared" si="5"/>
        <v>6.8887432488982601</v>
      </c>
    </row>
    <row r="90" spans="1:8" x14ac:dyDescent="0.15">
      <c r="A90" s="3">
        <v>205</v>
      </c>
      <c r="B90" s="3" t="s">
        <v>41</v>
      </c>
      <c r="C90" s="22">
        <v>22.684210526315788</v>
      </c>
      <c r="D90" s="18">
        <f t="shared" si="3"/>
        <v>4.5036165456455128</v>
      </c>
      <c r="E90" s="22">
        <v>7.5579999999999998</v>
      </c>
      <c r="F90" s="18">
        <f t="shared" si="4"/>
        <v>2.9180045185978747</v>
      </c>
      <c r="G90" s="26">
        <v>85.34</v>
      </c>
      <c r="H90" s="18">
        <f t="shared" si="5"/>
        <v>6.4151502054263876</v>
      </c>
    </row>
    <row r="91" spans="1:8" x14ac:dyDescent="0.15">
      <c r="A91" s="3">
        <v>207</v>
      </c>
      <c r="B91" s="3" t="s">
        <v>41</v>
      </c>
      <c r="C91" s="22">
        <v>2.0419999999999998</v>
      </c>
      <c r="D91" s="18">
        <f t="shared" si="3"/>
        <v>1.0299828662157144</v>
      </c>
      <c r="E91" s="22">
        <v>4.2000000000000003E-2</v>
      </c>
      <c r="F91" s="18">
        <f t="shared" si="4"/>
        <v>-4.5734668618833272</v>
      </c>
      <c r="G91" s="26">
        <v>36.35</v>
      </c>
      <c r="H91" s="18">
        <f t="shared" si="5"/>
        <v>5.1838834590322325</v>
      </c>
    </row>
    <row r="92" spans="1:8" x14ac:dyDescent="0.15">
      <c r="A92" s="3">
        <v>212</v>
      </c>
      <c r="B92" s="3" t="s">
        <v>41</v>
      </c>
      <c r="C92" s="22">
        <v>7.8680000000000003</v>
      </c>
      <c r="D92" s="18">
        <f t="shared" si="3"/>
        <v>2.9759969576164433</v>
      </c>
      <c r="E92" s="22">
        <v>0.77400000000000002</v>
      </c>
      <c r="F92" s="18">
        <f t="shared" si="4"/>
        <v>-0.36959452851767671</v>
      </c>
      <c r="G92" s="26">
        <v>77.94</v>
      </c>
      <c r="H92" s="18">
        <f t="shared" si="5"/>
        <v>6.2842920263943132</v>
      </c>
    </row>
    <row r="93" spans="1:8" x14ac:dyDescent="0.15">
      <c r="A93" s="3">
        <v>213</v>
      </c>
      <c r="B93" s="3" t="s">
        <v>41</v>
      </c>
      <c r="C93" s="22">
        <v>12.167999999999999</v>
      </c>
      <c r="D93" s="18">
        <f t="shared" si="3"/>
        <v>3.6050201530624095</v>
      </c>
      <c r="E93" s="22">
        <v>1.1000000000000001</v>
      </c>
      <c r="F93" s="18">
        <f t="shared" si="4"/>
        <v>0.13750352374993502</v>
      </c>
      <c r="G93" s="26">
        <v>88.69</v>
      </c>
      <c r="H93" s="18">
        <f t="shared" si="5"/>
        <v>6.4706995414236896</v>
      </c>
    </row>
    <row r="94" spans="1:8" x14ac:dyDescent="0.15">
      <c r="A94" s="3">
        <v>215</v>
      </c>
      <c r="B94" s="3" t="s">
        <v>41</v>
      </c>
      <c r="C94" s="22">
        <v>40</v>
      </c>
      <c r="D94" s="18">
        <f t="shared" si="3"/>
        <v>5.3219280948873626</v>
      </c>
      <c r="E94" s="22">
        <v>0.126</v>
      </c>
      <c r="F94" s="18">
        <f t="shared" si="4"/>
        <v>-2.9885043611621702</v>
      </c>
      <c r="G94" s="26">
        <v>331.2</v>
      </c>
      <c r="H94" s="18">
        <f t="shared" si="5"/>
        <v>8.3715588626119626</v>
      </c>
    </row>
    <row r="95" spans="1:8" x14ac:dyDescent="0.15">
      <c r="A95" s="3">
        <v>216</v>
      </c>
      <c r="B95" s="3" t="s">
        <v>41</v>
      </c>
      <c r="C95" s="22">
        <v>6.3419999999999996</v>
      </c>
      <c r="D95" s="18">
        <f t="shared" si="3"/>
        <v>2.6649378774417523</v>
      </c>
      <c r="E95" s="22">
        <v>7.7160000000000002</v>
      </c>
      <c r="F95" s="18">
        <f t="shared" si="4"/>
        <v>2.9478531433870168</v>
      </c>
      <c r="G95" s="26">
        <v>39.659999999999997</v>
      </c>
      <c r="H95" s="18">
        <f t="shared" si="5"/>
        <v>5.3096127724541233</v>
      </c>
    </row>
    <row r="96" spans="1:8" x14ac:dyDescent="0.15">
      <c r="A96" s="3">
        <v>217</v>
      </c>
      <c r="B96" s="3" t="s">
        <v>41</v>
      </c>
      <c r="C96" s="22">
        <v>5.4580000000000002</v>
      </c>
      <c r="D96" s="18">
        <f t="shared" si="3"/>
        <v>2.4483723946120537</v>
      </c>
      <c r="E96" s="22">
        <v>0.09</v>
      </c>
      <c r="F96" s="18">
        <f t="shared" si="4"/>
        <v>-3.4739311883324127</v>
      </c>
      <c r="G96" s="26">
        <v>58.61</v>
      </c>
      <c r="H96" s="18">
        <f t="shared" si="5"/>
        <v>5.8730749322239717</v>
      </c>
    </row>
    <row r="97" spans="1:8" x14ac:dyDescent="0.15">
      <c r="A97" s="3">
        <v>218</v>
      </c>
      <c r="B97" s="3" t="s">
        <v>41</v>
      </c>
      <c r="C97" s="22">
        <v>2.6160000000000001</v>
      </c>
      <c r="D97" s="18">
        <f t="shared" si="3"/>
        <v>1.3873625408359955</v>
      </c>
      <c r="E97" s="22">
        <v>0.126</v>
      </c>
      <c r="F97" s="18">
        <f t="shared" si="4"/>
        <v>-2.9885043611621702</v>
      </c>
      <c r="G97" s="26">
        <v>41.59</v>
      </c>
      <c r="H97" s="18">
        <f t="shared" si="5"/>
        <v>5.3781647798716321</v>
      </c>
    </row>
    <row r="98" spans="1:8" x14ac:dyDescent="0.15">
      <c r="A98" s="3">
        <v>219</v>
      </c>
      <c r="B98" s="3" t="s">
        <v>41</v>
      </c>
      <c r="C98" s="22">
        <v>16.894736842105264</v>
      </c>
      <c r="D98" s="18">
        <f t="shared" si="3"/>
        <v>4.0785019736787183</v>
      </c>
      <c r="E98" s="22">
        <v>1.5680000000000001</v>
      </c>
      <c r="F98" s="18">
        <f t="shared" si="4"/>
        <v>0.64892555945312125</v>
      </c>
      <c r="G98" s="26">
        <v>402.1</v>
      </c>
      <c r="H98" s="18">
        <f t="shared" si="5"/>
        <v>8.6514105259129988</v>
      </c>
    </row>
    <row r="99" spans="1:8" x14ac:dyDescent="0.15">
      <c r="A99" s="3">
        <v>220</v>
      </c>
      <c r="B99" s="3" t="s">
        <v>41</v>
      </c>
      <c r="C99" s="22">
        <v>59.578947368421041</v>
      </c>
      <c r="D99" s="18">
        <f t="shared" si="3"/>
        <v>5.8967307293882962</v>
      </c>
      <c r="E99" s="22">
        <v>5.5640000000000001</v>
      </c>
      <c r="F99" s="18">
        <f t="shared" si="4"/>
        <v>2.4761224198801521</v>
      </c>
      <c r="G99" s="26">
        <v>215.1</v>
      </c>
      <c r="H99" s="18">
        <f t="shared" si="5"/>
        <v>7.7488637145356982</v>
      </c>
    </row>
    <row r="100" spans="1:8" x14ac:dyDescent="0.15">
      <c r="A100" s="3">
        <v>221</v>
      </c>
      <c r="B100" s="3" t="s">
        <v>41</v>
      </c>
      <c r="C100" s="22">
        <v>7.306</v>
      </c>
      <c r="D100" s="18">
        <f t="shared" si="3"/>
        <v>2.8690817536999313</v>
      </c>
      <c r="E100" s="22">
        <v>2.5219999999999998</v>
      </c>
      <c r="F100" s="18">
        <f t="shared" si="4"/>
        <v>1.3345682756661326</v>
      </c>
      <c r="G100" s="26">
        <v>53.62</v>
      </c>
      <c r="H100" s="18">
        <f t="shared" si="5"/>
        <v>5.7446993142078364</v>
      </c>
    </row>
    <row r="101" spans="1:8" x14ac:dyDescent="0.15">
      <c r="A101" s="3">
        <v>222</v>
      </c>
      <c r="B101" s="3" t="s">
        <v>41</v>
      </c>
      <c r="C101" s="22">
        <v>12.052631578947368</v>
      </c>
      <c r="D101" s="18">
        <f t="shared" si="3"/>
        <v>3.5912762746533589</v>
      </c>
      <c r="E101" s="22">
        <v>1.1839999999999999</v>
      </c>
      <c r="F101" s="18">
        <f t="shared" si="4"/>
        <v>0.24366908096686266</v>
      </c>
      <c r="G101" s="26">
        <v>196.4</v>
      </c>
      <c r="H101" s="18">
        <f t="shared" si="5"/>
        <v>7.6176511194273306</v>
      </c>
    </row>
    <row r="102" spans="1:8" x14ac:dyDescent="0.15">
      <c r="A102" s="3">
        <v>225</v>
      </c>
      <c r="B102" s="3" t="s">
        <v>41</v>
      </c>
      <c r="C102" s="22">
        <v>11.315789473684211</v>
      </c>
      <c r="D102" s="18">
        <f t="shared" si="3"/>
        <v>3.5002653361458749</v>
      </c>
      <c r="E102" s="22">
        <v>2.968</v>
      </c>
      <c r="F102" s="18">
        <f t="shared" si="4"/>
        <v>1.5694910919587162</v>
      </c>
      <c r="G102" s="26">
        <v>370.3</v>
      </c>
      <c r="H102" s="18">
        <f t="shared" si="5"/>
        <v>8.5325507392842681</v>
      </c>
    </row>
    <row r="103" spans="1:8" x14ac:dyDescent="0.15">
      <c r="A103" s="3">
        <v>226</v>
      </c>
      <c r="B103" s="3" t="s">
        <v>41</v>
      </c>
      <c r="C103" s="22">
        <v>27.421052631578945</v>
      </c>
      <c r="D103" s="18">
        <f t="shared" si="3"/>
        <v>4.7772120488349223</v>
      </c>
      <c r="E103" s="22">
        <v>1.9359999999999999</v>
      </c>
      <c r="F103" s="18">
        <f t="shared" si="4"/>
        <v>0.95307895261250741</v>
      </c>
      <c r="G103" s="26">
        <v>639.20000000000005</v>
      </c>
      <c r="H103" s="18">
        <f t="shared" si="5"/>
        <v>9.320123598040615</v>
      </c>
    </row>
    <row r="104" spans="1:8" x14ac:dyDescent="0.15">
      <c r="A104" s="3">
        <v>227</v>
      </c>
      <c r="B104" s="3" t="s">
        <v>41</v>
      </c>
      <c r="C104" s="22">
        <v>19.315789473684212</v>
      </c>
      <c r="D104" s="18">
        <f t="shared" si="3"/>
        <v>4.271708739399628</v>
      </c>
      <c r="E104" s="22">
        <v>2.3359999999999999</v>
      </c>
      <c r="F104" s="18">
        <f t="shared" si="4"/>
        <v>1.2240402742179302</v>
      </c>
      <c r="G104" s="26">
        <v>129</v>
      </c>
      <c r="H104" s="18">
        <f t="shared" si="5"/>
        <v>7.011227255423254</v>
      </c>
    </row>
    <row r="105" spans="1:8" x14ac:dyDescent="0.15">
      <c r="A105" s="3">
        <v>229</v>
      </c>
      <c r="B105" s="3" t="s">
        <v>41</v>
      </c>
      <c r="C105" s="22">
        <v>9.4480000000000004</v>
      </c>
      <c r="D105" s="18">
        <f t="shared" si="3"/>
        <v>3.2400089647350701</v>
      </c>
      <c r="E105" s="22">
        <v>4.3639999999999999</v>
      </c>
      <c r="F105" s="18">
        <f t="shared" si="4"/>
        <v>2.12565110166152</v>
      </c>
      <c r="G105" s="26">
        <v>38.979999999999997</v>
      </c>
      <c r="H105" s="18">
        <f t="shared" si="5"/>
        <v>5.2846621854831657</v>
      </c>
    </row>
    <row r="106" spans="1:8" x14ac:dyDescent="0.15">
      <c r="A106" s="3">
        <v>239</v>
      </c>
      <c r="B106" s="3" t="s">
        <v>41</v>
      </c>
      <c r="C106" s="22">
        <v>13.516</v>
      </c>
      <c r="D106" s="18">
        <f t="shared" si="3"/>
        <v>3.7565963505017148</v>
      </c>
      <c r="E106" s="22">
        <v>0.50600000000000001</v>
      </c>
      <c r="F106" s="18">
        <f t="shared" si="4"/>
        <v>-0.98279070996777695</v>
      </c>
      <c r="G106" s="26">
        <v>281.39999999999998</v>
      </c>
      <c r="H106" s="18">
        <f t="shared" si="5"/>
        <v>8.1364785183491701</v>
      </c>
    </row>
    <row r="107" spans="1:8" x14ac:dyDescent="0.15">
      <c r="A107" s="3">
        <v>241</v>
      </c>
      <c r="B107" s="3" t="s">
        <v>41</v>
      </c>
      <c r="C107" s="22">
        <v>11.752000000000001</v>
      </c>
      <c r="D107" s="18">
        <f t="shared" si="3"/>
        <v>3.5548343958941926</v>
      </c>
      <c r="E107" s="22">
        <v>3.1219999999999999</v>
      </c>
      <c r="F107" s="18">
        <f t="shared" si="4"/>
        <v>1.6424705373158217</v>
      </c>
      <c r="G107" s="26">
        <v>125.1</v>
      </c>
      <c r="H107" s="18">
        <f t="shared" si="5"/>
        <v>6.966937979278458</v>
      </c>
    </row>
    <row r="108" spans="1:8" x14ac:dyDescent="0.15">
      <c r="A108" s="3">
        <v>242</v>
      </c>
      <c r="B108" s="3" t="s">
        <v>41</v>
      </c>
      <c r="C108" s="22">
        <v>15.906000000000001</v>
      </c>
      <c r="D108" s="18">
        <f t="shared" si="3"/>
        <v>3.9914991709263283</v>
      </c>
      <c r="E108" s="22">
        <v>2.448</v>
      </c>
      <c r="F108" s="18">
        <f t="shared" si="4"/>
        <v>1.2916035580305647</v>
      </c>
      <c r="G108" s="26">
        <v>170.2</v>
      </c>
      <c r="H108" s="18">
        <f t="shared" si="5"/>
        <v>7.4110872267986005</v>
      </c>
    </row>
    <row r="109" spans="1:8" x14ac:dyDescent="0.15">
      <c r="A109" s="3">
        <v>243</v>
      </c>
      <c r="B109" s="3" t="s">
        <v>41</v>
      </c>
      <c r="C109" s="22">
        <v>4.41</v>
      </c>
      <c r="D109" s="18">
        <f t="shared" si="3"/>
        <v>2.1407786557827961</v>
      </c>
      <c r="E109" s="22">
        <v>0.83599999999999997</v>
      </c>
      <c r="F109" s="18">
        <f t="shared" si="4"/>
        <v>-0.25842515258120435</v>
      </c>
      <c r="G109" s="26">
        <v>54.16</v>
      </c>
      <c r="H109" s="18">
        <f t="shared" si="5"/>
        <v>5.7591558338002722</v>
      </c>
    </row>
    <row r="110" spans="1:8" x14ac:dyDescent="0.15">
      <c r="A110" s="3">
        <v>244</v>
      </c>
      <c r="B110" s="3" t="s">
        <v>41</v>
      </c>
      <c r="C110" s="22">
        <v>9.0419999999999998</v>
      </c>
      <c r="D110" s="18">
        <f t="shared" si="3"/>
        <v>3.1766419176568932</v>
      </c>
      <c r="E110" s="22">
        <v>6.4779999999999998</v>
      </c>
      <c r="F110" s="18">
        <f t="shared" si="4"/>
        <v>2.6955484681330999</v>
      </c>
      <c r="G110" s="26">
        <v>210.5</v>
      </c>
      <c r="H110" s="18">
        <f t="shared" si="5"/>
        <v>7.7176764230663961</v>
      </c>
    </row>
    <row r="111" spans="1:8" x14ac:dyDescent="0.15">
      <c r="A111" s="3">
        <v>246</v>
      </c>
      <c r="B111" s="3" t="s">
        <v>41</v>
      </c>
      <c r="C111" s="22">
        <v>47.526315789473685</v>
      </c>
      <c r="D111" s="18">
        <f t="shared" si="3"/>
        <v>5.5706546640372734</v>
      </c>
      <c r="E111" s="22">
        <v>3.8679999999999999</v>
      </c>
      <c r="F111" s="18">
        <f t="shared" si="4"/>
        <v>1.9515877948147544</v>
      </c>
      <c r="G111" s="26">
        <v>461.9</v>
      </c>
      <c r="H111" s="18">
        <f t="shared" si="5"/>
        <v>8.8514367359616752</v>
      </c>
    </row>
    <row r="112" spans="1:8" x14ac:dyDescent="0.15">
      <c r="A112" s="3">
        <v>247</v>
      </c>
      <c r="B112" s="3" t="s">
        <v>41</v>
      </c>
      <c r="C112" s="22">
        <v>8.2360000000000007</v>
      </c>
      <c r="D112" s="18">
        <f t="shared" si="3"/>
        <v>3.0419438299701675</v>
      </c>
      <c r="E112" s="22">
        <v>8.69</v>
      </c>
      <c r="F112" s="18">
        <f t="shared" si="4"/>
        <v>3.1193561770396756</v>
      </c>
      <c r="G112" s="26">
        <v>102.6</v>
      </c>
      <c r="H112" s="18">
        <f t="shared" si="5"/>
        <v>6.6808869207196917</v>
      </c>
    </row>
    <row r="113" spans="1:8" x14ac:dyDescent="0.15">
      <c r="A113" s="3">
        <v>249</v>
      </c>
      <c r="B113" s="3" t="s">
        <v>41</v>
      </c>
      <c r="C113" s="22">
        <v>15.994</v>
      </c>
      <c r="D113" s="18">
        <f t="shared" si="3"/>
        <v>3.9994588878948045</v>
      </c>
      <c r="E113" s="22">
        <v>3.516</v>
      </c>
      <c r="F113" s="18">
        <f t="shared" si="4"/>
        <v>1.8139350704813171</v>
      </c>
      <c r="G113" s="26">
        <v>120.1</v>
      </c>
      <c r="H113" s="18">
        <f t="shared" si="5"/>
        <v>6.9080923408182713</v>
      </c>
    </row>
    <row r="114" spans="1:8" x14ac:dyDescent="0.15">
      <c r="A114" s="3">
        <v>251</v>
      </c>
      <c r="B114" s="3" t="s">
        <v>41</v>
      </c>
      <c r="C114" s="22">
        <v>15.2</v>
      </c>
      <c r="D114" s="18">
        <f t="shared" si="3"/>
        <v>3.925999418556223</v>
      </c>
      <c r="E114" s="22">
        <v>9.4420000000000002</v>
      </c>
      <c r="F114" s="18">
        <f t="shared" si="4"/>
        <v>3.2390924829419063</v>
      </c>
      <c r="G114" s="26">
        <v>165.4</v>
      </c>
      <c r="H114" s="18">
        <f t="shared" si="5"/>
        <v>7.369815424283912</v>
      </c>
    </row>
    <row r="115" spans="1:8" x14ac:dyDescent="0.15">
      <c r="A115" s="3">
        <v>255</v>
      </c>
      <c r="B115" s="3" t="s">
        <v>41</v>
      </c>
      <c r="C115" s="22">
        <v>16.552</v>
      </c>
      <c r="D115" s="18">
        <f t="shared" si="3"/>
        <v>4.0489336451979225</v>
      </c>
      <c r="E115" s="22">
        <v>1.722</v>
      </c>
      <c r="F115" s="18">
        <f t="shared" si="4"/>
        <v>0.78408514273475682</v>
      </c>
      <c r="G115" s="26">
        <v>180.3</v>
      </c>
      <c r="H115" s="18">
        <f t="shared" si="5"/>
        <v>7.4942555865449796</v>
      </c>
    </row>
    <row r="116" spans="1:8" x14ac:dyDescent="0.15">
      <c r="A116" s="3">
        <v>257</v>
      </c>
      <c r="B116" s="3" t="s">
        <v>41</v>
      </c>
      <c r="C116" s="22">
        <v>13.416</v>
      </c>
      <c r="D116" s="18">
        <f t="shared" si="3"/>
        <v>3.7458826889022592</v>
      </c>
      <c r="E116" s="22">
        <v>1.726</v>
      </c>
      <c r="F116" s="18">
        <f t="shared" si="4"/>
        <v>0.78743246451686799</v>
      </c>
      <c r="G116" s="26">
        <v>218.8</v>
      </c>
      <c r="H116" s="18">
        <f t="shared" si="5"/>
        <v>7.7734689279051947</v>
      </c>
    </row>
    <row r="117" spans="1:8" x14ac:dyDescent="0.15">
      <c r="A117" s="3">
        <v>258</v>
      </c>
      <c r="B117" s="3" t="s">
        <v>41</v>
      </c>
      <c r="C117" s="22">
        <v>17.347999999999999</v>
      </c>
      <c r="D117" s="18">
        <f t="shared" si="3"/>
        <v>4.1166974432010157</v>
      </c>
      <c r="E117" s="22">
        <v>2.7639999999999998</v>
      </c>
      <c r="F117" s="18">
        <f t="shared" si="4"/>
        <v>1.4667576157261712</v>
      </c>
      <c r="G117" s="26">
        <v>96.53</v>
      </c>
      <c r="H117" s="18">
        <f t="shared" si="5"/>
        <v>6.5929054737968595</v>
      </c>
    </row>
    <row r="118" spans="1:8" x14ac:dyDescent="0.15">
      <c r="A118" s="3">
        <v>259</v>
      </c>
      <c r="B118" s="3" t="s">
        <v>41</v>
      </c>
      <c r="C118" s="22">
        <v>13.315789473684209</v>
      </c>
      <c r="D118" s="18">
        <f t="shared" si="3"/>
        <v>3.7350660612507247</v>
      </c>
      <c r="E118" s="22">
        <v>4.8159999999999998</v>
      </c>
      <c r="F118" s="18">
        <f t="shared" si="4"/>
        <v>2.2678353920976151</v>
      </c>
      <c r="G118" s="26">
        <v>413.3</v>
      </c>
      <c r="H118" s="18">
        <f t="shared" si="5"/>
        <v>8.6910455534871787</v>
      </c>
    </row>
    <row r="119" spans="1:8" x14ac:dyDescent="0.15">
      <c r="A119" s="3">
        <v>260</v>
      </c>
      <c r="B119" s="3" t="s">
        <v>41</v>
      </c>
      <c r="C119" s="22">
        <v>13.81</v>
      </c>
      <c r="D119" s="18">
        <f t="shared" si="3"/>
        <v>3.7876414144833261</v>
      </c>
      <c r="E119" s="22">
        <v>3.3780000000000001</v>
      </c>
      <c r="F119" s="18">
        <f t="shared" si="4"/>
        <v>1.7561693281392987</v>
      </c>
      <c r="G119" s="26">
        <v>473.3</v>
      </c>
      <c r="H119" s="18">
        <f t="shared" si="5"/>
        <v>8.8866111118510016</v>
      </c>
    </row>
    <row r="120" spans="1:8" x14ac:dyDescent="0.15">
      <c r="A120" s="3">
        <v>261</v>
      </c>
      <c r="B120" s="3" t="s">
        <v>41</v>
      </c>
      <c r="C120" s="22">
        <v>22.05263157894737</v>
      </c>
      <c r="D120" s="18">
        <f t="shared" si="3"/>
        <v>4.4628789202557657</v>
      </c>
      <c r="E120" s="22">
        <v>2.9159999999999999</v>
      </c>
      <c r="F120" s="18">
        <f t="shared" si="4"/>
        <v>1.5439907196648501</v>
      </c>
      <c r="G120" s="26">
        <v>161</v>
      </c>
      <c r="H120" s="18">
        <f t="shared" si="5"/>
        <v>7.3309168781146177</v>
      </c>
    </row>
    <row r="121" spans="1:8" x14ac:dyDescent="0.15">
      <c r="A121" s="3">
        <v>262</v>
      </c>
      <c r="B121" s="3" t="s">
        <v>41</v>
      </c>
      <c r="C121" s="22">
        <v>24.94736842105263</v>
      </c>
      <c r="D121" s="18">
        <f t="shared" si="3"/>
        <v>4.640815735454674</v>
      </c>
      <c r="E121" s="22">
        <v>39.10526315789474</v>
      </c>
      <c r="F121" s="18">
        <f t="shared" si="4"/>
        <v>5.2892908870950111</v>
      </c>
      <c r="G121" s="26">
        <v>869.4</v>
      </c>
      <c r="H121" s="18">
        <f t="shared" si="5"/>
        <v>9.7638762853907242</v>
      </c>
    </row>
    <row r="122" spans="1:8" x14ac:dyDescent="0.15">
      <c r="A122" s="3">
        <v>265</v>
      </c>
      <c r="B122" s="3" t="s">
        <v>41</v>
      </c>
      <c r="C122" s="22">
        <v>8.8219999999999992</v>
      </c>
      <c r="D122" s="18">
        <f t="shared" si="3"/>
        <v>3.14110576043013</v>
      </c>
      <c r="E122" s="22">
        <v>3.3519999999999999</v>
      </c>
      <c r="F122" s="18">
        <f t="shared" si="4"/>
        <v>1.7450221490372646</v>
      </c>
      <c r="G122" s="26">
        <v>231.7</v>
      </c>
      <c r="H122" s="18">
        <f t="shared" si="5"/>
        <v>7.8561142339774594</v>
      </c>
    </row>
    <row r="123" spans="1:8" x14ac:dyDescent="0.15">
      <c r="A123" s="3">
        <v>266</v>
      </c>
      <c r="B123" s="3" t="s">
        <v>41</v>
      </c>
      <c r="C123" s="22">
        <v>16.052631578947366</v>
      </c>
      <c r="D123" s="18">
        <f t="shared" si="3"/>
        <v>4.0047379190066632</v>
      </c>
      <c r="E123" s="22">
        <v>5.1100000000000003</v>
      </c>
      <c r="F123" s="18">
        <f t="shared" si="4"/>
        <v>2.3533232911628965</v>
      </c>
      <c r="G123" s="26">
        <v>293.7</v>
      </c>
      <c r="H123" s="18">
        <f t="shared" si="5"/>
        <v>8.1981994554374893</v>
      </c>
    </row>
    <row r="124" spans="1:8" x14ac:dyDescent="0.15">
      <c r="A124" s="3">
        <v>267</v>
      </c>
      <c r="B124" s="3" t="s">
        <v>41</v>
      </c>
      <c r="C124" s="22">
        <v>15.268000000000001</v>
      </c>
      <c r="D124" s="18">
        <f t="shared" si="3"/>
        <v>3.9324391865534714</v>
      </c>
      <c r="E124" s="22">
        <v>8.1780000000000008</v>
      </c>
      <c r="F124" s="18">
        <f t="shared" si="4"/>
        <v>3.031748062864279</v>
      </c>
      <c r="G124" s="26">
        <v>75.040000000000006</v>
      </c>
      <c r="H124" s="18">
        <f t="shared" si="5"/>
        <v>6.2295879227406514</v>
      </c>
    </row>
    <row r="125" spans="1:8" x14ac:dyDescent="0.15">
      <c r="A125" s="3">
        <v>268</v>
      </c>
      <c r="B125" s="3" t="s">
        <v>41</v>
      </c>
      <c r="C125" s="22">
        <v>14.984</v>
      </c>
      <c r="D125" s="18">
        <f t="shared" si="3"/>
        <v>3.9053508995809585</v>
      </c>
      <c r="E125" s="22">
        <v>0.39</v>
      </c>
      <c r="F125" s="18">
        <f t="shared" si="4"/>
        <v>-1.3584539709124763</v>
      </c>
      <c r="G125" s="26">
        <v>76.709999999999994</v>
      </c>
      <c r="H125" s="18">
        <f t="shared" si="5"/>
        <v>6.2613427561880801</v>
      </c>
    </row>
    <row r="126" spans="1:8" x14ac:dyDescent="0.15">
      <c r="A126" s="3">
        <v>269</v>
      </c>
      <c r="B126" s="3" t="s">
        <v>41</v>
      </c>
      <c r="C126" s="22">
        <v>32.78947368421052</v>
      </c>
      <c r="D126" s="18">
        <f t="shared" si="3"/>
        <v>5.0351608395804162</v>
      </c>
      <c r="E126" s="22">
        <v>5.4480000000000004</v>
      </c>
      <c r="F126" s="18">
        <f t="shared" si="4"/>
        <v>2.4457267033499845</v>
      </c>
      <c r="G126" s="26">
        <v>675.1</v>
      </c>
      <c r="H126" s="18">
        <f t="shared" si="5"/>
        <v>9.3989574087063623</v>
      </c>
    </row>
    <row r="127" spans="1:8" x14ac:dyDescent="0.15">
      <c r="A127" s="3">
        <v>271</v>
      </c>
      <c r="B127" s="3" t="s">
        <v>41</v>
      </c>
      <c r="C127" s="22">
        <v>11.157894736842104</v>
      </c>
      <c r="D127" s="18">
        <f t="shared" si="3"/>
        <v>3.479992941119614</v>
      </c>
      <c r="E127" s="22">
        <v>1.4</v>
      </c>
      <c r="F127" s="18">
        <f t="shared" si="4"/>
        <v>0.48542682717024171</v>
      </c>
      <c r="G127" s="26">
        <v>284.89999999999998</v>
      </c>
      <c r="H127" s="18">
        <f t="shared" si="5"/>
        <v>8.1543118114364876</v>
      </c>
    </row>
    <row r="128" spans="1:8" x14ac:dyDescent="0.15">
      <c r="A128" s="3">
        <v>273</v>
      </c>
      <c r="B128" s="3" t="s">
        <v>41</v>
      </c>
      <c r="C128" s="22">
        <v>8.01</v>
      </c>
      <c r="D128" s="18">
        <f t="shared" si="3"/>
        <v>3.0018022426339854</v>
      </c>
      <c r="E128" s="22">
        <v>0.65200000000000002</v>
      </c>
      <c r="F128" s="18">
        <f t="shared" si="4"/>
        <v>-0.61705613043100949</v>
      </c>
      <c r="G128" s="26">
        <v>228.1</v>
      </c>
      <c r="H128" s="18">
        <f t="shared" si="5"/>
        <v>7.8335226364247754</v>
      </c>
    </row>
    <row r="129" spans="1:8" x14ac:dyDescent="0.15">
      <c r="A129" s="3">
        <v>274</v>
      </c>
      <c r="B129" s="3" t="s">
        <v>41</v>
      </c>
      <c r="C129" s="22">
        <v>32.736842105263158</v>
      </c>
      <c r="D129" s="18">
        <f t="shared" si="3"/>
        <v>5.0328432566870172</v>
      </c>
      <c r="E129" s="22">
        <v>1.964</v>
      </c>
      <c r="F129" s="18">
        <f t="shared" si="4"/>
        <v>0.97379492965260606</v>
      </c>
      <c r="G129" s="26">
        <v>1538</v>
      </c>
      <c r="H129" s="18">
        <f t="shared" si="5"/>
        <v>10.586839787961827</v>
      </c>
    </row>
    <row r="130" spans="1:8" x14ac:dyDescent="0.15">
      <c r="A130" s="3">
        <v>276</v>
      </c>
      <c r="B130" s="3" t="s">
        <v>41</v>
      </c>
      <c r="C130" s="22">
        <v>11.736000000000001</v>
      </c>
      <c r="D130" s="18">
        <f t="shared" si="3"/>
        <v>3.5528688710113032</v>
      </c>
      <c r="E130" s="22">
        <v>1.732</v>
      </c>
      <c r="F130" s="18">
        <f t="shared" si="4"/>
        <v>0.79243893006463795</v>
      </c>
      <c r="G130" s="26">
        <v>85.45</v>
      </c>
      <c r="H130" s="18">
        <f t="shared" si="5"/>
        <v>6.4170085867887776</v>
      </c>
    </row>
    <row r="131" spans="1:8" x14ac:dyDescent="0.15">
      <c r="A131" s="3">
        <v>278</v>
      </c>
      <c r="B131" s="3" t="s">
        <v>41</v>
      </c>
      <c r="C131" s="22">
        <v>0.83599999999999997</v>
      </c>
      <c r="D131" s="18">
        <f t="shared" ref="D131:D194" si="6">LOG(C131,2)</f>
        <v>-0.25842515258120435</v>
      </c>
      <c r="E131" s="22">
        <v>5.8000000000000003E-2</v>
      </c>
      <c r="F131" s="18">
        <f t="shared" ref="F131:F194" si="7">LOG(E131,2)</f>
        <v>-4.1078032895345151</v>
      </c>
      <c r="G131" s="26">
        <v>26.58</v>
      </c>
      <c r="H131" s="18">
        <f t="shared" ref="H131:H194" si="8">LOG(G131,2)</f>
        <v>4.7322691995014496</v>
      </c>
    </row>
    <row r="132" spans="1:8" x14ac:dyDescent="0.15">
      <c r="A132" s="3">
        <v>279</v>
      </c>
      <c r="B132" s="3" t="s">
        <v>41</v>
      </c>
      <c r="C132" s="22">
        <v>91.78947368421052</v>
      </c>
      <c r="D132" s="18">
        <f t="shared" si="6"/>
        <v>6.5202568113333417</v>
      </c>
      <c r="E132" s="22">
        <v>6.2</v>
      </c>
      <c r="F132" s="18">
        <f t="shared" si="7"/>
        <v>2.6322682154995132</v>
      </c>
      <c r="G132" s="26">
        <v>2713</v>
      </c>
      <c r="H132" s="18">
        <f t="shared" si="8"/>
        <v>11.405673332281866</v>
      </c>
    </row>
    <row r="133" spans="1:8" x14ac:dyDescent="0.15">
      <c r="A133" s="3">
        <v>281</v>
      </c>
      <c r="B133" s="3" t="s">
        <v>41</v>
      </c>
      <c r="C133" s="22">
        <v>9.3320000000000007</v>
      </c>
      <c r="D133" s="18">
        <f t="shared" si="6"/>
        <v>3.2221863073221124</v>
      </c>
      <c r="E133" s="22">
        <v>0.29399999999999998</v>
      </c>
      <c r="F133" s="18">
        <f t="shared" si="7"/>
        <v>-1.7661119398257226</v>
      </c>
      <c r="G133" s="26">
        <v>83.29</v>
      </c>
      <c r="H133" s="18">
        <f t="shared" si="8"/>
        <v>6.3800713873996555</v>
      </c>
    </row>
    <row r="134" spans="1:8" x14ac:dyDescent="0.15">
      <c r="A134" s="3">
        <v>283</v>
      </c>
      <c r="B134" s="3" t="s">
        <v>41</v>
      </c>
      <c r="C134" s="22">
        <v>3.9159999999999999</v>
      </c>
      <c r="D134" s="18">
        <f t="shared" si="6"/>
        <v>1.969380764941608</v>
      </c>
      <c r="E134" s="22">
        <v>0.35199999999999998</v>
      </c>
      <c r="F134" s="18">
        <f t="shared" si="7"/>
        <v>-1.5063526660247899</v>
      </c>
      <c r="G134" s="26">
        <v>34.97</v>
      </c>
      <c r="H134" s="18">
        <f t="shared" si="8"/>
        <v>5.1280458909229916</v>
      </c>
    </row>
    <row r="135" spans="1:8" x14ac:dyDescent="0.15">
      <c r="A135" s="3">
        <v>291</v>
      </c>
      <c r="B135" s="3" t="s">
        <v>41</v>
      </c>
      <c r="C135" s="22">
        <v>3.6360000000000001</v>
      </c>
      <c r="D135" s="18">
        <f t="shared" si="6"/>
        <v>1.86235219953202</v>
      </c>
      <c r="E135" s="22">
        <v>1.3360000000000001</v>
      </c>
      <c r="F135" s="18">
        <f t="shared" si="7"/>
        <v>0.41792000781196526</v>
      </c>
      <c r="G135" s="26">
        <v>29.54</v>
      </c>
      <c r="H135" s="18">
        <f t="shared" si="8"/>
        <v>4.884597920990065</v>
      </c>
    </row>
    <row r="136" spans="1:8" x14ac:dyDescent="0.15">
      <c r="A136" s="3">
        <v>293</v>
      </c>
      <c r="B136" s="3" t="s">
        <v>41</v>
      </c>
      <c r="C136" s="22">
        <v>71.192660550458712</v>
      </c>
      <c r="D136" s="18">
        <f t="shared" si="6"/>
        <v>6.1536566122975636</v>
      </c>
      <c r="E136" s="22">
        <v>5.31</v>
      </c>
      <c r="F136" s="18">
        <f t="shared" si="7"/>
        <v>2.4087118610294289</v>
      </c>
      <c r="G136" s="26">
        <v>130.5</v>
      </c>
      <c r="H136" s="18">
        <f t="shared" si="8"/>
        <v>7.0279059965698849</v>
      </c>
    </row>
    <row r="137" spans="1:8" x14ac:dyDescent="0.15">
      <c r="A137" s="3">
        <v>297</v>
      </c>
      <c r="B137" s="3" t="s">
        <v>41</v>
      </c>
      <c r="C137" s="22">
        <v>15.952</v>
      </c>
      <c r="D137" s="18">
        <f t="shared" si="6"/>
        <v>3.9956654097361093</v>
      </c>
      <c r="E137" s="22">
        <v>3.206</v>
      </c>
      <c r="F137" s="18">
        <f t="shared" si="7"/>
        <v>1.6807744254924608</v>
      </c>
      <c r="G137" s="26">
        <v>118.3</v>
      </c>
      <c r="H137" s="18">
        <f t="shared" si="8"/>
        <v>6.8863062634524264</v>
      </c>
    </row>
    <row r="138" spans="1:8" x14ac:dyDescent="0.15">
      <c r="A138" s="3">
        <v>298</v>
      </c>
      <c r="B138" s="3" t="s">
        <v>41</v>
      </c>
      <c r="C138" s="22">
        <v>13.625999999999999</v>
      </c>
      <c r="D138" s="18">
        <f t="shared" si="6"/>
        <v>3.7682902067659567</v>
      </c>
      <c r="E138" s="22">
        <v>40.736842105263158</v>
      </c>
      <c r="F138" s="18">
        <f t="shared" si="7"/>
        <v>5.3482622427008248</v>
      </c>
      <c r="G138" s="26">
        <v>100.7</v>
      </c>
      <c r="H138" s="18">
        <f t="shared" si="8"/>
        <v>6.6539198731194231</v>
      </c>
    </row>
    <row r="139" spans="1:8" x14ac:dyDescent="0.15">
      <c r="A139" s="3">
        <v>300</v>
      </c>
      <c r="B139" s="3" t="s">
        <v>41</v>
      </c>
      <c r="C139" s="22">
        <v>15.368421052631579</v>
      </c>
      <c r="D139" s="18">
        <f t="shared" si="6"/>
        <v>3.9418970454364319</v>
      </c>
      <c r="E139" s="22">
        <v>1.3220000000000001</v>
      </c>
      <c r="F139" s="18">
        <f t="shared" si="7"/>
        <v>0.40272217684560474</v>
      </c>
      <c r="G139" s="26">
        <v>431.6</v>
      </c>
      <c r="H139" s="18">
        <f t="shared" si="8"/>
        <v>8.7535510546006545</v>
      </c>
    </row>
    <row r="140" spans="1:8" x14ac:dyDescent="0.15">
      <c r="A140" s="3">
        <v>301</v>
      </c>
      <c r="B140" s="3" t="s">
        <v>41</v>
      </c>
      <c r="C140" s="22">
        <v>4.8780000000000001</v>
      </c>
      <c r="D140" s="18">
        <f t="shared" si="6"/>
        <v>2.2862897581340969</v>
      </c>
      <c r="E140" s="22">
        <v>1.1220000000000001</v>
      </c>
      <c r="F140" s="18">
        <f t="shared" si="7"/>
        <v>0.16607267594670594</v>
      </c>
      <c r="G140" s="26">
        <v>102.5</v>
      </c>
      <c r="H140" s="18">
        <f t="shared" si="8"/>
        <v>6.6794800995054464</v>
      </c>
    </row>
    <row r="141" spans="1:8" x14ac:dyDescent="0.15">
      <c r="A141" s="3">
        <v>302</v>
      </c>
      <c r="B141" s="3" t="s">
        <v>41</v>
      </c>
      <c r="C141" s="22">
        <v>5.8680000000000003</v>
      </c>
      <c r="D141" s="18">
        <f t="shared" si="6"/>
        <v>2.5528688710113032</v>
      </c>
      <c r="E141" s="22">
        <v>4.5060000000000002</v>
      </c>
      <c r="F141" s="18">
        <f t="shared" si="7"/>
        <v>2.1718473135733412</v>
      </c>
      <c r="G141" s="26">
        <v>29.51</v>
      </c>
      <c r="H141" s="18">
        <f t="shared" si="8"/>
        <v>4.8831320156572833</v>
      </c>
    </row>
    <row r="142" spans="1:8" x14ac:dyDescent="0.15">
      <c r="A142" s="3">
        <v>306</v>
      </c>
      <c r="B142" s="3" t="s">
        <v>41</v>
      </c>
      <c r="C142" s="22">
        <v>25.263157894736842</v>
      </c>
      <c r="D142" s="18">
        <f t="shared" si="6"/>
        <v>4.6589630821649335</v>
      </c>
      <c r="E142" s="22">
        <v>3.0579999999999998</v>
      </c>
      <c r="F142" s="18">
        <f t="shared" si="7"/>
        <v>1.6125884066987177</v>
      </c>
      <c r="G142" s="26">
        <v>123.6</v>
      </c>
      <c r="H142" s="18">
        <f t="shared" si="8"/>
        <v>6.9495349330170129</v>
      </c>
    </row>
    <row r="143" spans="1:8" x14ac:dyDescent="0.15">
      <c r="A143" s="3">
        <v>308</v>
      </c>
      <c r="B143" s="3" t="s">
        <v>41</v>
      </c>
      <c r="C143" s="22">
        <v>11.135999999999999</v>
      </c>
      <c r="D143" s="18">
        <f t="shared" si="6"/>
        <v>3.4771592111866414</v>
      </c>
      <c r="E143" s="22">
        <v>1.3220000000000001</v>
      </c>
      <c r="F143" s="18">
        <f t="shared" si="7"/>
        <v>0.40272217684560474</v>
      </c>
      <c r="G143" s="26">
        <v>46.71</v>
      </c>
      <c r="H143" s="18">
        <f t="shared" si="8"/>
        <v>5.5456595400254685</v>
      </c>
    </row>
    <row r="144" spans="1:8" x14ac:dyDescent="0.15">
      <c r="A144" s="3">
        <v>309</v>
      </c>
      <c r="B144" s="3" t="s">
        <v>41</v>
      </c>
      <c r="C144" s="22">
        <v>10.789473684210527</v>
      </c>
      <c r="D144" s="18">
        <f t="shared" si="6"/>
        <v>3.4315525860618608</v>
      </c>
      <c r="E144" s="22">
        <v>3.41</v>
      </c>
      <c r="F144" s="18">
        <f t="shared" si="7"/>
        <v>1.7697717392494476</v>
      </c>
      <c r="G144" s="26">
        <v>74.05</v>
      </c>
      <c r="H144" s="18">
        <f t="shared" si="8"/>
        <v>6.2104278304014855</v>
      </c>
    </row>
    <row r="145" spans="1:8" x14ac:dyDescent="0.15">
      <c r="A145" s="3">
        <v>310</v>
      </c>
      <c r="B145" s="3" t="s">
        <v>41</v>
      </c>
      <c r="C145" s="22">
        <v>6.984</v>
      </c>
      <c r="D145" s="18">
        <f t="shared" si="6"/>
        <v>2.804053558967353</v>
      </c>
      <c r="E145" s="22">
        <v>2.274</v>
      </c>
      <c r="F145" s="18">
        <f t="shared" si="7"/>
        <v>1.185232254230161</v>
      </c>
      <c r="G145" s="26">
        <v>32.47</v>
      </c>
      <c r="H145" s="18">
        <f t="shared" si="8"/>
        <v>5.0210354795113634</v>
      </c>
    </row>
    <row r="146" spans="1:8" x14ac:dyDescent="0.15">
      <c r="A146" s="3">
        <v>312</v>
      </c>
      <c r="B146" s="3" t="s">
        <v>41</v>
      </c>
      <c r="C146" s="22">
        <v>12.210526315789474</v>
      </c>
      <c r="D146" s="18">
        <f t="shared" si="6"/>
        <v>3.6100534816839871</v>
      </c>
      <c r="E146" s="22">
        <v>2.29</v>
      </c>
      <c r="F146" s="18">
        <f t="shared" si="7"/>
        <v>1.1953475983222193</v>
      </c>
      <c r="G146" s="26">
        <v>91.94</v>
      </c>
      <c r="H146" s="18">
        <f t="shared" si="8"/>
        <v>6.522620761042079</v>
      </c>
    </row>
    <row r="147" spans="1:8" x14ac:dyDescent="0.15">
      <c r="A147" s="3">
        <v>316</v>
      </c>
      <c r="B147" s="3" t="s">
        <v>41</v>
      </c>
      <c r="C147" s="22">
        <v>8.8680000000000003</v>
      </c>
      <c r="D147" s="18">
        <f t="shared" si="6"/>
        <v>3.1486087702052203</v>
      </c>
      <c r="E147" s="22">
        <v>26.368421052631579</v>
      </c>
      <c r="F147" s="18">
        <f t="shared" si="7"/>
        <v>4.7207392797516228</v>
      </c>
      <c r="G147" s="26">
        <v>59.7</v>
      </c>
      <c r="H147" s="18">
        <f t="shared" si="8"/>
        <v>5.8996590263774431</v>
      </c>
    </row>
    <row r="148" spans="1:8" x14ac:dyDescent="0.15">
      <c r="A148" s="3">
        <v>320</v>
      </c>
      <c r="B148" s="3" t="s">
        <v>41</v>
      </c>
      <c r="C148" s="22">
        <v>4.1740000000000004</v>
      </c>
      <c r="D148" s="18">
        <f t="shared" si="6"/>
        <v>2.0614306004977481</v>
      </c>
      <c r="E148" s="22">
        <v>0.378</v>
      </c>
      <c r="F148" s="18">
        <f t="shared" si="7"/>
        <v>-1.4035418604410146</v>
      </c>
      <c r="G148" s="26">
        <v>79.540000000000006</v>
      </c>
      <c r="H148" s="18">
        <f t="shared" si="8"/>
        <v>6.3136086570304863</v>
      </c>
    </row>
    <row r="149" spans="1:8" x14ac:dyDescent="0.15">
      <c r="A149" s="3">
        <v>328</v>
      </c>
      <c r="B149" s="3" t="s">
        <v>41</v>
      </c>
      <c r="C149" s="22">
        <v>49.908256880733944</v>
      </c>
      <c r="D149" s="18">
        <f t="shared" si="6"/>
        <v>5.6412066113607757</v>
      </c>
      <c r="E149" s="22">
        <v>11.39</v>
      </c>
      <c r="F149" s="18">
        <f t="shared" si="7"/>
        <v>3.5096958419333877</v>
      </c>
      <c r="G149" s="26">
        <v>826.3</v>
      </c>
      <c r="H149" s="18">
        <f t="shared" si="8"/>
        <v>9.6905218575382168</v>
      </c>
    </row>
    <row r="150" spans="1:8" x14ac:dyDescent="0.15">
      <c r="A150" s="3">
        <v>331</v>
      </c>
      <c r="B150" s="3" t="s">
        <v>41</v>
      </c>
      <c r="C150" s="22">
        <v>8.8740000000000006</v>
      </c>
      <c r="D150" s="18">
        <f t="shared" si="6"/>
        <v>3.1495845531581375</v>
      </c>
      <c r="E150" s="22">
        <v>2.4220000000000002</v>
      </c>
      <c r="F150" s="18">
        <f t="shared" si="7"/>
        <v>1.2761988650322418</v>
      </c>
      <c r="G150" s="26">
        <v>39.1</v>
      </c>
      <c r="H150" s="18">
        <f t="shared" si="8"/>
        <v>5.2890967024199895</v>
      </c>
    </row>
    <row r="151" spans="1:8" x14ac:dyDescent="0.15">
      <c r="A151" s="3">
        <v>332</v>
      </c>
      <c r="B151" s="3" t="s">
        <v>41</v>
      </c>
      <c r="C151" s="22">
        <v>7.6779999999999999</v>
      </c>
      <c r="D151" s="18">
        <f t="shared" si="6"/>
        <v>2.9407305601848623</v>
      </c>
      <c r="E151" s="22">
        <v>1.0680000000000001</v>
      </c>
      <c r="F151" s="18">
        <f t="shared" si="7"/>
        <v>9.4911647025466978E-2</v>
      </c>
      <c r="G151" s="26">
        <v>67.569999999999993</v>
      </c>
      <c r="H151" s="18">
        <f t="shared" si="8"/>
        <v>6.0783109500071273</v>
      </c>
    </row>
    <row r="152" spans="1:8" x14ac:dyDescent="0.15">
      <c r="A152" s="3">
        <v>334</v>
      </c>
      <c r="B152" s="3" t="s">
        <v>41</v>
      </c>
      <c r="C152" s="22">
        <v>7.6059999999999999</v>
      </c>
      <c r="D152" s="18">
        <f t="shared" si="6"/>
        <v>2.9271379389685039</v>
      </c>
      <c r="E152" s="22">
        <v>2.8839999999999999</v>
      </c>
      <c r="F152" s="18">
        <f t="shared" si="7"/>
        <v>1.5280711645787355</v>
      </c>
      <c r="G152" s="26">
        <v>55.95</v>
      </c>
      <c r="H152" s="18">
        <f t="shared" si="8"/>
        <v>5.8060662260890323</v>
      </c>
    </row>
    <row r="153" spans="1:8" x14ac:dyDescent="0.15">
      <c r="A153" s="3">
        <v>336</v>
      </c>
      <c r="B153" s="3" t="s">
        <v>41</v>
      </c>
      <c r="C153" s="22">
        <v>130.27522935779817</v>
      </c>
      <c r="D153" s="18">
        <f t="shared" si="6"/>
        <v>7.0254189845024806</v>
      </c>
      <c r="E153" s="22">
        <v>29.842105263157901</v>
      </c>
      <c r="F153" s="18">
        <f t="shared" si="7"/>
        <v>4.8992774114986437</v>
      </c>
      <c r="G153" s="26">
        <v>379.8</v>
      </c>
      <c r="H153" s="18">
        <f t="shared" si="8"/>
        <v>8.5690960952621342</v>
      </c>
    </row>
    <row r="154" spans="1:8" x14ac:dyDescent="0.15">
      <c r="A154" s="3">
        <v>339</v>
      </c>
      <c r="B154" s="3" t="s">
        <v>41</v>
      </c>
      <c r="C154" s="22">
        <v>74.495412844036707</v>
      </c>
      <c r="D154" s="18">
        <f t="shared" si="6"/>
        <v>6.2190796872956131</v>
      </c>
      <c r="E154" s="22">
        <v>25.210526315789473</v>
      </c>
      <c r="F154" s="18">
        <f t="shared" si="7"/>
        <v>4.6559543322925947</v>
      </c>
      <c r="G154" s="26">
        <v>139.80000000000001</v>
      </c>
      <c r="H154" s="18">
        <f t="shared" si="8"/>
        <v>7.1272205504880741</v>
      </c>
    </row>
    <row r="155" spans="1:8" x14ac:dyDescent="0.15">
      <c r="A155" s="3">
        <v>348</v>
      </c>
      <c r="B155" s="3" t="s">
        <v>41</v>
      </c>
      <c r="C155" s="22">
        <v>166.60550458715596</v>
      </c>
      <c r="D155" s="18">
        <f t="shared" si="6"/>
        <v>7.3802922574013516</v>
      </c>
      <c r="E155" s="22">
        <v>7.71</v>
      </c>
      <c r="F155" s="18">
        <f t="shared" si="7"/>
        <v>2.9467308601403097</v>
      </c>
      <c r="G155" s="26">
        <v>472.8</v>
      </c>
      <c r="H155" s="18">
        <f t="shared" si="8"/>
        <v>8.8850862252901717</v>
      </c>
    </row>
    <row r="156" spans="1:8" x14ac:dyDescent="0.15">
      <c r="A156" s="3">
        <v>351</v>
      </c>
      <c r="B156" s="3" t="s">
        <v>41</v>
      </c>
      <c r="C156" s="22">
        <v>72.660550458715591</v>
      </c>
      <c r="D156" s="18">
        <f t="shared" si="6"/>
        <v>6.1831003901900452</v>
      </c>
      <c r="E156" s="22">
        <v>3.448</v>
      </c>
      <c r="F156" s="18">
        <f t="shared" si="7"/>
        <v>1.7857597744270111</v>
      </c>
      <c r="G156" s="26">
        <v>405.5</v>
      </c>
      <c r="H156" s="18">
        <f t="shared" si="8"/>
        <v>8.6635581042172731</v>
      </c>
    </row>
    <row r="157" spans="1:8" x14ac:dyDescent="0.15">
      <c r="A157" s="3">
        <v>352</v>
      </c>
      <c r="B157" s="3" t="s">
        <v>41</v>
      </c>
      <c r="C157" s="22">
        <v>19.94736842105263</v>
      </c>
      <c r="D157" s="18">
        <f t="shared" si="6"/>
        <v>4.3181265247275062</v>
      </c>
      <c r="E157" s="22">
        <v>7.048</v>
      </c>
      <c r="F157" s="18">
        <f t="shared" si="7"/>
        <v>2.8172139242583265</v>
      </c>
      <c r="G157" s="26">
        <v>205.8</v>
      </c>
      <c r="H157" s="18">
        <f t="shared" si="8"/>
        <v>7.6850991720066064</v>
      </c>
    </row>
    <row r="158" spans="1:8" x14ac:dyDescent="0.15">
      <c r="A158" s="3">
        <v>354</v>
      </c>
      <c r="B158" s="3" t="s">
        <v>41</v>
      </c>
      <c r="C158" s="22">
        <v>18.526315789473681</v>
      </c>
      <c r="D158" s="18">
        <f t="shared" si="6"/>
        <v>4.2115041051937121</v>
      </c>
      <c r="E158" s="22">
        <v>3.2839999999999998</v>
      </c>
      <c r="F158" s="18">
        <f t="shared" si="7"/>
        <v>1.7154541271157178</v>
      </c>
      <c r="G158" s="26">
        <v>116.4</v>
      </c>
      <c r="H158" s="18">
        <f t="shared" si="8"/>
        <v>6.8629472480209222</v>
      </c>
    </row>
    <row r="159" spans="1:8" x14ac:dyDescent="0.15">
      <c r="A159" s="3">
        <v>357</v>
      </c>
      <c r="B159" s="3" t="s">
        <v>41</v>
      </c>
      <c r="C159" s="22">
        <v>3.694</v>
      </c>
      <c r="D159" s="18">
        <f t="shared" si="6"/>
        <v>1.8851838663203511</v>
      </c>
      <c r="E159" s="22">
        <v>0.35799999999999998</v>
      </c>
      <c r="F159" s="18">
        <f t="shared" si="7"/>
        <v>-1.4819685073978306</v>
      </c>
      <c r="G159" s="26">
        <v>951.7</v>
      </c>
      <c r="H159" s="18">
        <f t="shared" si="8"/>
        <v>9.8943630608696935</v>
      </c>
    </row>
    <row r="160" spans="1:8" x14ac:dyDescent="0.15">
      <c r="A160" s="3">
        <v>359</v>
      </c>
      <c r="B160" s="3" t="s">
        <v>41</v>
      </c>
      <c r="C160" s="22">
        <v>22.157894736842106</v>
      </c>
      <c r="D160" s="18">
        <f t="shared" si="6"/>
        <v>4.4697489096228109</v>
      </c>
      <c r="E160" s="22">
        <v>5.19</v>
      </c>
      <c r="F160" s="18">
        <f t="shared" si="7"/>
        <v>2.3757345385831563</v>
      </c>
      <c r="G160" s="26">
        <v>163.4</v>
      </c>
      <c r="H160" s="18">
        <f t="shared" si="8"/>
        <v>7.3522641732583214</v>
      </c>
    </row>
    <row r="161" spans="1:8" x14ac:dyDescent="0.15">
      <c r="A161" s="3">
        <v>360</v>
      </c>
      <c r="B161" s="3" t="s">
        <v>41</v>
      </c>
      <c r="C161" s="22">
        <v>33.578947368421055</v>
      </c>
      <c r="D161" s="18">
        <f t="shared" si="6"/>
        <v>5.069485100321284</v>
      </c>
      <c r="E161" s="22">
        <v>21.263157894736842</v>
      </c>
      <c r="F161" s="18">
        <f t="shared" si="7"/>
        <v>4.4102839693082094</v>
      </c>
      <c r="G161" s="26">
        <v>220</v>
      </c>
      <c r="H161" s="18">
        <f t="shared" si="8"/>
        <v>7.7813597135246608</v>
      </c>
    </row>
    <row r="162" spans="1:8" x14ac:dyDescent="0.15">
      <c r="A162" s="3">
        <v>361</v>
      </c>
      <c r="B162" s="3" t="s">
        <v>41</v>
      </c>
      <c r="C162" s="22">
        <v>24.526315789473685</v>
      </c>
      <c r="D162" s="18">
        <f t="shared" si="6"/>
        <v>4.6162586312106946</v>
      </c>
      <c r="E162" s="22">
        <v>3.3159999999999998</v>
      </c>
      <c r="F162" s="18">
        <f t="shared" si="7"/>
        <v>1.7294440068336632</v>
      </c>
      <c r="G162" s="26">
        <v>183.2</v>
      </c>
      <c r="H162" s="18">
        <f t="shared" si="8"/>
        <v>7.5172756932095828</v>
      </c>
    </row>
    <row r="163" spans="1:8" x14ac:dyDescent="0.15">
      <c r="A163" s="3">
        <v>363</v>
      </c>
      <c r="B163" s="3" t="s">
        <v>41</v>
      </c>
      <c r="C163" s="22">
        <v>11.036</v>
      </c>
      <c r="D163" s="18">
        <f t="shared" si="6"/>
        <v>3.4641454566911856</v>
      </c>
      <c r="E163" s="22">
        <v>58.947368421052637</v>
      </c>
      <c r="F163" s="18">
        <f t="shared" si="7"/>
        <v>5.8813555035013811</v>
      </c>
      <c r="G163" s="26">
        <v>80.239999999999995</v>
      </c>
      <c r="H163" s="18">
        <f t="shared" si="8"/>
        <v>6.3262497008374563</v>
      </c>
    </row>
    <row r="164" spans="1:8" x14ac:dyDescent="0.15">
      <c r="A164" s="3">
        <v>365</v>
      </c>
      <c r="B164" s="3" t="s">
        <v>41</v>
      </c>
      <c r="C164" s="22">
        <v>6.0519999999999996</v>
      </c>
      <c r="D164" s="18">
        <f t="shared" si="6"/>
        <v>2.5974119875546502</v>
      </c>
      <c r="E164" s="22">
        <v>1.91</v>
      </c>
      <c r="F164" s="18">
        <f t="shared" si="7"/>
        <v>0.93357263826102388</v>
      </c>
      <c r="G164" s="26">
        <v>26.23</v>
      </c>
      <c r="H164" s="18">
        <f t="shared" si="8"/>
        <v>4.7131459024902602</v>
      </c>
    </row>
    <row r="165" spans="1:8" x14ac:dyDescent="0.15">
      <c r="A165" s="3">
        <v>366</v>
      </c>
      <c r="B165" s="3" t="s">
        <v>41</v>
      </c>
      <c r="C165" s="22">
        <v>6.6159999999999997</v>
      </c>
      <c r="D165" s="18">
        <f t="shared" si="6"/>
        <v>2.7259592345091876</v>
      </c>
      <c r="E165" s="22">
        <v>2.1579999999999999</v>
      </c>
      <c r="F165" s="18">
        <f t="shared" si="7"/>
        <v>1.1096948648259299</v>
      </c>
      <c r="G165" s="26">
        <v>68.73</v>
      </c>
      <c r="H165" s="18">
        <f t="shared" si="8"/>
        <v>6.1028680542511076</v>
      </c>
    </row>
    <row r="166" spans="1:8" x14ac:dyDescent="0.15">
      <c r="A166" s="3">
        <v>367</v>
      </c>
      <c r="B166" s="3" t="s">
        <v>41</v>
      </c>
      <c r="C166" s="22">
        <v>7.0060000000000002</v>
      </c>
      <c r="D166" s="18">
        <f t="shared" si="6"/>
        <v>2.8085909881399758</v>
      </c>
      <c r="E166" s="22">
        <v>9.0060000000000002</v>
      </c>
      <c r="F166" s="18">
        <f t="shared" si="7"/>
        <v>3.1708864776797578</v>
      </c>
      <c r="G166" s="26">
        <v>93.46</v>
      </c>
      <c r="H166" s="18">
        <f t="shared" si="8"/>
        <v>6.5462771320900748</v>
      </c>
    </row>
    <row r="167" spans="1:8" x14ac:dyDescent="0.15">
      <c r="A167" s="3">
        <v>368</v>
      </c>
      <c r="B167" s="3" t="s">
        <v>41</v>
      </c>
      <c r="C167" s="22">
        <v>23.842105263157897</v>
      </c>
      <c r="D167" s="18">
        <f t="shared" si="6"/>
        <v>4.5754397266026494</v>
      </c>
      <c r="E167" s="22">
        <v>3.464</v>
      </c>
      <c r="F167" s="18">
        <f t="shared" si="7"/>
        <v>1.7924389300646377</v>
      </c>
      <c r="G167" s="26">
        <v>386.1</v>
      </c>
      <c r="H167" s="18">
        <f t="shared" si="8"/>
        <v>8.5928307440544973</v>
      </c>
    </row>
    <row r="168" spans="1:8" x14ac:dyDescent="0.15">
      <c r="A168" s="3">
        <v>369</v>
      </c>
      <c r="B168" s="3" t="s">
        <v>41</v>
      </c>
      <c r="C168" s="22">
        <v>13.074</v>
      </c>
      <c r="D168" s="18">
        <f t="shared" si="6"/>
        <v>3.708628697174976</v>
      </c>
      <c r="E168" s="22">
        <v>5.0579999999999998</v>
      </c>
      <c r="F168" s="18">
        <f t="shared" si="7"/>
        <v>2.3385670370011513</v>
      </c>
      <c r="G168" s="26">
        <v>56.98</v>
      </c>
      <c r="H168" s="18">
        <f t="shared" si="8"/>
        <v>5.8323837165491268</v>
      </c>
    </row>
    <row r="169" spans="1:8" x14ac:dyDescent="0.15">
      <c r="A169" s="3">
        <v>371</v>
      </c>
      <c r="B169" s="3" t="s">
        <v>41</v>
      </c>
      <c r="C169" s="22">
        <v>11.157894736842104</v>
      </c>
      <c r="D169" s="18">
        <f t="shared" si="6"/>
        <v>3.479992941119614</v>
      </c>
      <c r="E169" s="22">
        <v>5.6420000000000003</v>
      </c>
      <c r="F169" s="18">
        <f t="shared" si="7"/>
        <v>2.4962066659234847</v>
      </c>
      <c r="G169" s="26">
        <v>484.5</v>
      </c>
      <c r="H169" s="18">
        <f t="shared" si="8"/>
        <v>8.9203528554150822</v>
      </c>
    </row>
    <row r="170" spans="1:8" x14ac:dyDescent="0.15">
      <c r="A170" s="3">
        <v>373</v>
      </c>
      <c r="B170" s="3" t="s">
        <v>41</v>
      </c>
      <c r="C170" s="22">
        <v>13.132</v>
      </c>
      <c r="D170" s="18">
        <f t="shared" si="6"/>
        <v>3.7150147499108934</v>
      </c>
      <c r="E170" s="22">
        <v>5.31</v>
      </c>
      <c r="F170" s="18">
        <f t="shared" si="7"/>
        <v>2.4087118610294289</v>
      </c>
      <c r="G170" s="26">
        <v>48.47</v>
      </c>
      <c r="H170" s="18">
        <f t="shared" si="8"/>
        <v>5.5990201773916759</v>
      </c>
    </row>
    <row r="171" spans="1:8" x14ac:dyDescent="0.15">
      <c r="A171" s="3">
        <v>374</v>
      </c>
      <c r="B171" s="3" t="s">
        <v>41</v>
      </c>
      <c r="C171" s="22">
        <v>47.339449541284402</v>
      </c>
      <c r="D171" s="18">
        <f t="shared" si="6"/>
        <v>5.5649710255336906</v>
      </c>
      <c r="E171" s="22">
        <v>9.2680000000000007</v>
      </c>
      <c r="F171" s="18">
        <f t="shared" si="7"/>
        <v>3.2122580442027351</v>
      </c>
      <c r="G171" s="26">
        <v>189.5</v>
      </c>
      <c r="H171" s="18">
        <f t="shared" si="8"/>
        <v>7.5660540381710915</v>
      </c>
    </row>
    <row r="172" spans="1:8" x14ac:dyDescent="0.15">
      <c r="A172" s="3">
        <v>377</v>
      </c>
      <c r="B172" s="3" t="s">
        <v>41</v>
      </c>
      <c r="C172" s="22">
        <v>17.105263157894736</v>
      </c>
      <c r="D172" s="18">
        <f t="shared" si="6"/>
        <v>4.0963683944722318</v>
      </c>
      <c r="E172" s="22">
        <v>1.8420000000000001</v>
      </c>
      <c r="F172" s="18">
        <f t="shared" si="7"/>
        <v>0.88127306142924866</v>
      </c>
      <c r="G172" s="26">
        <v>99.62</v>
      </c>
      <c r="H172" s="18">
        <f t="shared" si="8"/>
        <v>6.6383635058978632</v>
      </c>
    </row>
    <row r="173" spans="1:8" x14ac:dyDescent="0.15">
      <c r="A173" s="3">
        <v>379</v>
      </c>
      <c r="B173" s="3" t="s">
        <v>41</v>
      </c>
      <c r="C173" s="22">
        <v>26.368421052631579</v>
      </c>
      <c r="D173" s="18">
        <f t="shared" si="6"/>
        <v>4.7207392797516228</v>
      </c>
      <c r="E173" s="22">
        <v>4.6520000000000001</v>
      </c>
      <c r="F173" s="18">
        <f t="shared" si="7"/>
        <v>2.2178510968111316</v>
      </c>
      <c r="G173" s="26">
        <v>217.9</v>
      </c>
      <c r="H173" s="18">
        <f t="shared" si="8"/>
        <v>7.7675223862285447</v>
      </c>
    </row>
    <row r="174" spans="1:8" x14ac:dyDescent="0.15">
      <c r="A174" s="3">
        <v>384</v>
      </c>
      <c r="B174" s="3" t="s">
        <v>41</v>
      </c>
      <c r="C174" s="22">
        <v>3.3519999999999999</v>
      </c>
      <c r="D174" s="18">
        <f t="shared" si="6"/>
        <v>1.7450221490372646</v>
      </c>
      <c r="E174" s="22">
        <v>1.21</v>
      </c>
      <c r="F174" s="18">
        <f t="shared" si="7"/>
        <v>0.27500704749986982</v>
      </c>
      <c r="G174" s="26">
        <v>28.26</v>
      </c>
      <c r="H174" s="18">
        <f t="shared" si="8"/>
        <v>4.8206895605592148</v>
      </c>
    </row>
    <row r="175" spans="1:8" x14ac:dyDescent="0.15">
      <c r="A175" s="3">
        <v>387</v>
      </c>
      <c r="B175" s="3" t="s">
        <v>41</v>
      </c>
      <c r="C175" s="22">
        <v>60.183486238532112</v>
      </c>
      <c r="D175" s="18">
        <f t="shared" si="6"/>
        <v>5.9112957747285204</v>
      </c>
      <c r="E175" s="22">
        <v>9.6319999999999997</v>
      </c>
      <c r="F175" s="18">
        <f t="shared" si="7"/>
        <v>3.2678353920976151</v>
      </c>
      <c r="G175" s="26">
        <v>109.3</v>
      </c>
      <c r="H175" s="18">
        <f t="shared" si="8"/>
        <v>6.7721495907845428</v>
      </c>
    </row>
    <row r="176" spans="1:8" x14ac:dyDescent="0.15">
      <c r="A176" s="3">
        <v>388</v>
      </c>
      <c r="B176" s="3" t="s">
        <v>41</v>
      </c>
      <c r="C176" s="22">
        <v>12.789473684210526</v>
      </c>
      <c r="D176" s="18">
        <f t="shared" si="6"/>
        <v>3.6768849901621956</v>
      </c>
      <c r="E176" s="22">
        <v>6.016</v>
      </c>
      <c r="F176" s="18">
        <f t="shared" si="7"/>
        <v>2.5888045670155506</v>
      </c>
      <c r="G176" s="26">
        <v>119.2</v>
      </c>
      <c r="H176" s="18">
        <f t="shared" si="8"/>
        <v>6.8972404255747994</v>
      </c>
    </row>
    <row r="177" spans="1:8" x14ac:dyDescent="0.15">
      <c r="A177" s="3">
        <v>389</v>
      </c>
      <c r="B177" s="3" t="s">
        <v>41</v>
      </c>
      <c r="C177" s="22">
        <v>12.789473684210526</v>
      </c>
      <c r="D177" s="18">
        <f t="shared" si="6"/>
        <v>3.6768849901621956</v>
      </c>
      <c r="E177" s="22">
        <v>6.6779999999999999</v>
      </c>
      <c r="F177" s="18">
        <f t="shared" si="7"/>
        <v>2.7394160934010285</v>
      </c>
      <c r="G177" s="26">
        <v>90.74</v>
      </c>
      <c r="H177" s="18">
        <f t="shared" si="8"/>
        <v>6.5036667545760194</v>
      </c>
    </row>
    <row r="178" spans="1:8" x14ac:dyDescent="0.15">
      <c r="A178" s="3">
        <v>393</v>
      </c>
      <c r="B178" s="3" t="s">
        <v>41</v>
      </c>
      <c r="C178" s="22">
        <v>10.999999999999998</v>
      </c>
      <c r="D178" s="18">
        <f t="shared" si="6"/>
        <v>3.4594316186372969</v>
      </c>
      <c r="E178" s="22">
        <v>2.5739999999999998</v>
      </c>
      <c r="F178" s="18">
        <f t="shared" si="7"/>
        <v>1.3640120535586147</v>
      </c>
      <c r="G178" s="26">
        <v>107.6</v>
      </c>
      <c r="H178" s="18">
        <f t="shared" si="8"/>
        <v>6.7495342676692616</v>
      </c>
    </row>
    <row r="179" spans="1:8" x14ac:dyDescent="0.15">
      <c r="A179" s="3">
        <v>398</v>
      </c>
      <c r="B179" s="3" t="s">
        <v>41</v>
      </c>
      <c r="C179" s="22">
        <v>12.473684210526315</v>
      </c>
      <c r="D179" s="18">
        <f t="shared" si="6"/>
        <v>3.640815735454674</v>
      </c>
      <c r="E179" s="22">
        <v>3.5419999999999998</v>
      </c>
      <c r="F179" s="18">
        <f t="shared" si="7"/>
        <v>1.8245642120898271</v>
      </c>
      <c r="G179" s="26">
        <v>487.8</v>
      </c>
      <c r="H179" s="18">
        <f t="shared" si="8"/>
        <v>8.9301459479088212</v>
      </c>
    </row>
    <row r="180" spans="1:8" x14ac:dyDescent="0.15">
      <c r="A180" s="3">
        <v>400</v>
      </c>
      <c r="B180" s="3" t="s">
        <v>41</v>
      </c>
      <c r="C180" s="22">
        <v>48.807339449541288</v>
      </c>
      <c r="D180" s="18">
        <f t="shared" si="6"/>
        <v>5.6090262056116256</v>
      </c>
      <c r="E180" s="22">
        <v>9.1579999999999995</v>
      </c>
      <c r="F180" s="18">
        <f t="shared" si="7"/>
        <v>3.1950325650114602</v>
      </c>
      <c r="G180" s="26">
        <v>237.7</v>
      </c>
      <c r="H180" s="18">
        <f t="shared" si="8"/>
        <v>7.8929980930550725</v>
      </c>
    </row>
    <row r="181" spans="1:8" x14ac:dyDescent="0.15">
      <c r="A181" s="3">
        <v>402</v>
      </c>
      <c r="B181" s="3" t="s">
        <v>41</v>
      </c>
      <c r="C181" s="22">
        <v>17.894736842105264</v>
      </c>
      <c r="D181" s="18">
        <f t="shared" si="6"/>
        <v>4.1614634226941165</v>
      </c>
      <c r="E181" s="22">
        <v>3.21</v>
      </c>
      <c r="F181" s="18">
        <f t="shared" si="7"/>
        <v>1.6825732973475784</v>
      </c>
      <c r="G181" s="26">
        <v>235.3</v>
      </c>
      <c r="H181" s="18">
        <f t="shared" si="8"/>
        <v>7.8783575103369348</v>
      </c>
    </row>
    <row r="182" spans="1:8" x14ac:dyDescent="0.15">
      <c r="A182" s="3">
        <v>408</v>
      </c>
      <c r="B182" s="3" t="s">
        <v>41</v>
      </c>
      <c r="C182" s="22">
        <v>8.6359999999999992</v>
      </c>
      <c r="D182" s="18">
        <f t="shared" si="6"/>
        <v>3.1103632433604185</v>
      </c>
      <c r="E182" s="22">
        <v>0.81599999999999995</v>
      </c>
      <c r="F182" s="18">
        <f t="shared" si="7"/>
        <v>-0.29335894269059154</v>
      </c>
      <c r="G182" s="26">
        <v>51.86</v>
      </c>
      <c r="H182" s="18">
        <f t="shared" si="8"/>
        <v>5.6965503010785703</v>
      </c>
    </row>
    <row r="183" spans="1:8" x14ac:dyDescent="0.15">
      <c r="A183" s="3">
        <v>410</v>
      </c>
      <c r="B183" s="3" t="s">
        <v>41</v>
      </c>
      <c r="C183" s="22">
        <v>23.3684210526316</v>
      </c>
      <c r="D183" s="18">
        <f t="shared" si="6"/>
        <v>4.5464883529065219</v>
      </c>
      <c r="E183" s="22">
        <v>3.1680000000000001</v>
      </c>
      <c r="F183" s="18">
        <f t="shared" si="7"/>
        <v>1.6635723354175227</v>
      </c>
      <c r="G183" s="26">
        <v>261.2</v>
      </c>
      <c r="H183" s="18">
        <f t="shared" si="8"/>
        <v>8.029011086659068</v>
      </c>
    </row>
    <row r="184" spans="1:8" x14ac:dyDescent="0.15">
      <c r="A184" s="3">
        <v>412</v>
      </c>
      <c r="B184" s="3" t="s">
        <v>41</v>
      </c>
      <c r="C184" s="22">
        <v>12.5</v>
      </c>
      <c r="D184" s="18">
        <f t="shared" si="6"/>
        <v>3.6438561897747253</v>
      </c>
      <c r="E184" s="22">
        <v>1.964</v>
      </c>
      <c r="F184" s="18">
        <f t="shared" si="7"/>
        <v>0.97379492965260606</v>
      </c>
      <c r="G184" s="26">
        <v>91.09</v>
      </c>
      <c r="H184" s="18">
        <f t="shared" si="8"/>
        <v>6.5092207763319632</v>
      </c>
    </row>
    <row r="185" spans="1:8" x14ac:dyDescent="0.15">
      <c r="A185" s="3">
        <v>413</v>
      </c>
      <c r="B185" s="3" t="s">
        <v>41</v>
      </c>
      <c r="C185" s="22">
        <v>0.19400000000000001</v>
      </c>
      <c r="D185" s="18">
        <f t="shared" si="6"/>
        <v>-2.3658714424749592</v>
      </c>
      <c r="E185" s="22">
        <v>4.2000000000000003E-2</v>
      </c>
      <c r="F185" s="18">
        <f t="shared" si="7"/>
        <v>-4.5734668618833272</v>
      </c>
      <c r="G185" s="26">
        <v>28.32</v>
      </c>
      <c r="H185" s="18">
        <f t="shared" si="8"/>
        <v>4.8237493603082733</v>
      </c>
    </row>
    <row r="186" spans="1:8" x14ac:dyDescent="0.15">
      <c r="A186" s="3">
        <v>414</v>
      </c>
      <c r="B186" s="3" t="s">
        <v>41</v>
      </c>
      <c r="C186" s="22">
        <v>3.19</v>
      </c>
      <c r="D186" s="18">
        <f t="shared" si="6"/>
        <v>1.6735564239901448</v>
      </c>
      <c r="E186" s="22">
        <v>4.6779999999999999</v>
      </c>
      <c r="F186" s="18">
        <f t="shared" si="7"/>
        <v>2.2258918616903407</v>
      </c>
      <c r="G186" s="26">
        <v>67.39</v>
      </c>
      <c r="H186" s="18">
        <f t="shared" si="8"/>
        <v>6.0744626207045362</v>
      </c>
    </row>
    <row r="187" spans="1:8" x14ac:dyDescent="0.15">
      <c r="A187" s="3">
        <v>417</v>
      </c>
      <c r="B187" s="3" t="s">
        <v>41</v>
      </c>
      <c r="C187" s="22">
        <v>10.999999999999998</v>
      </c>
      <c r="D187" s="18">
        <f t="shared" si="6"/>
        <v>3.4594316186372969</v>
      </c>
      <c r="E187" s="22">
        <v>0.46400000000000002</v>
      </c>
      <c r="F187" s="18">
        <f t="shared" si="7"/>
        <v>-1.1078032895345149</v>
      </c>
      <c r="G187" s="26">
        <v>36.35</v>
      </c>
      <c r="H187" s="18">
        <f t="shared" si="8"/>
        <v>5.1838834590322325</v>
      </c>
    </row>
    <row r="188" spans="1:8" x14ac:dyDescent="0.15">
      <c r="A188" s="3">
        <v>418</v>
      </c>
      <c r="B188" s="3" t="s">
        <v>41</v>
      </c>
      <c r="C188" s="22">
        <v>8.4480000000000004</v>
      </c>
      <c r="D188" s="18">
        <f t="shared" si="6"/>
        <v>3.0786098346963664</v>
      </c>
      <c r="E188" s="22">
        <v>8.9779999999999998</v>
      </c>
      <c r="F188" s="18">
        <f t="shared" si="7"/>
        <v>3.166394096253458</v>
      </c>
      <c r="G188" s="26">
        <v>92.95</v>
      </c>
      <c r="H188" s="18">
        <f t="shared" si="8"/>
        <v>6.5383829600321191</v>
      </c>
    </row>
    <row r="189" spans="1:8" x14ac:dyDescent="0.15">
      <c r="A189" s="3">
        <v>420</v>
      </c>
      <c r="B189" s="3" t="s">
        <v>41</v>
      </c>
      <c r="C189" s="22">
        <v>11.664</v>
      </c>
      <c r="D189" s="18">
        <f t="shared" si="6"/>
        <v>3.5439907196648499</v>
      </c>
      <c r="E189" s="22">
        <v>4.1639999999999997</v>
      </c>
      <c r="F189" s="18">
        <f t="shared" si="7"/>
        <v>2.0579700686373301</v>
      </c>
      <c r="G189" s="26">
        <v>114.4</v>
      </c>
      <c r="H189" s="18">
        <f t="shared" si="8"/>
        <v>6.8379432418910273</v>
      </c>
    </row>
    <row r="190" spans="1:8" x14ac:dyDescent="0.15">
      <c r="A190" s="3">
        <v>424</v>
      </c>
      <c r="B190" s="3" t="s">
        <v>41</v>
      </c>
      <c r="C190" s="22">
        <v>11.436</v>
      </c>
      <c r="D190" s="18">
        <f t="shared" si="6"/>
        <v>3.5155106199690112</v>
      </c>
      <c r="E190" s="22">
        <v>0.91600000000000004</v>
      </c>
      <c r="F190" s="18">
        <f t="shared" si="7"/>
        <v>-0.12658049656514306</v>
      </c>
      <c r="G190" s="26">
        <v>91.65</v>
      </c>
      <c r="H190" s="18">
        <f t="shared" si="8"/>
        <v>6.5180629756525237</v>
      </c>
    </row>
    <row r="191" spans="1:8" x14ac:dyDescent="0.15">
      <c r="A191" s="3">
        <v>426</v>
      </c>
      <c r="B191" s="3" t="s">
        <v>41</v>
      </c>
      <c r="C191" s="22">
        <v>19.631578947368421</v>
      </c>
      <c r="D191" s="18">
        <f t="shared" si="6"/>
        <v>4.2951043068116528</v>
      </c>
      <c r="E191" s="22">
        <v>4.0999999999999996</v>
      </c>
      <c r="F191" s="18">
        <f t="shared" si="7"/>
        <v>2.0356239097307212</v>
      </c>
      <c r="G191" s="26">
        <v>118.3</v>
      </c>
      <c r="H191" s="18">
        <f t="shared" si="8"/>
        <v>6.8863062634524264</v>
      </c>
    </row>
    <row r="192" spans="1:8" x14ac:dyDescent="0.15">
      <c r="A192" s="3">
        <v>429</v>
      </c>
      <c r="B192" s="3" t="s">
        <v>41</v>
      </c>
      <c r="C192" s="22">
        <v>7.468</v>
      </c>
      <c r="D192" s="18">
        <f t="shared" si="6"/>
        <v>2.9007219275641152</v>
      </c>
      <c r="E192" s="22">
        <v>0.752</v>
      </c>
      <c r="F192" s="18">
        <f t="shared" si="7"/>
        <v>-0.41119543298444972</v>
      </c>
      <c r="G192" s="26">
        <v>73.680000000000007</v>
      </c>
      <c r="H192" s="18">
        <f t="shared" si="8"/>
        <v>6.2032011563166112</v>
      </c>
    </row>
    <row r="193" spans="1:8" x14ac:dyDescent="0.15">
      <c r="A193" s="3">
        <v>431</v>
      </c>
      <c r="B193" s="3" t="s">
        <v>41</v>
      </c>
      <c r="C193" s="22">
        <v>14.473684210526317</v>
      </c>
      <c r="D193" s="18">
        <f t="shared" si="6"/>
        <v>3.8553602949684369</v>
      </c>
      <c r="E193" s="22">
        <v>8.3740000000000006</v>
      </c>
      <c r="F193" s="18">
        <f t="shared" si="7"/>
        <v>3.0659169180782153</v>
      </c>
      <c r="G193" s="26">
        <v>66.5</v>
      </c>
      <c r="H193" s="18">
        <f t="shared" si="8"/>
        <v>6.0552824355011898</v>
      </c>
    </row>
    <row r="194" spans="1:8" x14ac:dyDescent="0.15">
      <c r="A194" s="3">
        <v>434</v>
      </c>
      <c r="B194" s="3" t="s">
        <v>41</v>
      </c>
      <c r="C194" s="22">
        <v>11.6</v>
      </c>
      <c r="D194" s="18">
        <f t="shared" si="6"/>
        <v>3.5360529002402101</v>
      </c>
      <c r="E194" s="22">
        <v>3.0259999999999998</v>
      </c>
      <c r="F194" s="18">
        <f t="shared" si="7"/>
        <v>1.5974119875546502</v>
      </c>
      <c r="G194" s="26">
        <v>139.1</v>
      </c>
      <c r="H194" s="18">
        <f t="shared" si="8"/>
        <v>7.1199786096548765</v>
      </c>
    </row>
    <row r="195" spans="1:8" x14ac:dyDescent="0.15">
      <c r="A195" s="3">
        <v>435</v>
      </c>
      <c r="B195" s="3" t="s">
        <v>41</v>
      </c>
      <c r="C195" s="22">
        <v>10.51</v>
      </c>
      <c r="D195" s="18">
        <f t="shared" ref="D195:D258" si="9">LOG(C195,2)</f>
        <v>3.3936907641874536</v>
      </c>
      <c r="E195" s="22">
        <v>4.8840000000000003</v>
      </c>
      <c r="F195" s="18">
        <f t="shared" ref="F195:F258" si="10">LOG(E195,2)</f>
        <v>2.2880632003253165</v>
      </c>
      <c r="G195" s="26">
        <v>131.4</v>
      </c>
      <c r="H195" s="18">
        <f t="shared" ref="H195:H258" si="11">LOG(G195,2)</f>
        <v>7.037821465434968</v>
      </c>
    </row>
    <row r="196" spans="1:8" x14ac:dyDescent="0.15">
      <c r="A196" s="3">
        <v>438</v>
      </c>
      <c r="B196" s="3" t="s">
        <v>41</v>
      </c>
      <c r="C196" s="22">
        <v>26.052631578947366</v>
      </c>
      <c r="D196" s="18">
        <f t="shared" si="9"/>
        <v>4.703357201523386</v>
      </c>
      <c r="E196" s="22">
        <v>6.6580000000000004</v>
      </c>
      <c r="F196" s="18">
        <f t="shared" si="10"/>
        <v>2.7350888704781759</v>
      </c>
      <c r="G196" s="26">
        <v>158.5</v>
      </c>
      <c r="H196" s="18">
        <f t="shared" si="11"/>
        <v>7.3083390301394067</v>
      </c>
    </row>
    <row r="197" spans="1:8" x14ac:dyDescent="0.15">
      <c r="A197" s="3">
        <v>443</v>
      </c>
      <c r="B197" s="3" t="s">
        <v>41</v>
      </c>
      <c r="C197" s="22">
        <v>10.210526315789474</v>
      </c>
      <c r="D197" s="18">
        <f t="shared" si="9"/>
        <v>3.3519853287435426</v>
      </c>
      <c r="E197" s="22">
        <v>5.8319999999999999</v>
      </c>
      <c r="F197" s="18">
        <f t="shared" si="10"/>
        <v>2.5439907196648499</v>
      </c>
      <c r="G197" s="26">
        <v>80.91</v>
      </c>
      <c r="H197" s="18">
        <f t="shared" si="11"/>
        <v>6.3382461171820355</v>
      </c>
    </row>
    <row r="198" spans="1:8" x14ac:dyDescent="0.15">
      <c r="A198" s="3">
        <v>444</v>
      </c>
      <c r="B198" s="3" t="s">
        <v>41</v>
      </c>
      <c r="C198" s="22">
        <v>81.834862385321102</v>
      </c>
      <c r="D198" s="18">
        <f t="shared" si="9"/>
        <v>6.3546436700307405</v>
      </c>
      <c r="E198" s="22">
        <v>2.1840000000000002</v>
      </c>
      <c r="F198" s="18">
        <f t="shared" si="10"/>
        <v>1.1269728562577654</v>
      </c>
      <c r="G198" s="26">
        <v>744</v>
      </c>
      <c r="H198" s="18">
        <f t="shared" si="11"/>
        <v>9.539158811108031</v>
      </c>
    </row>
    <row r="199" spans="1:8" x14ac:dyDescent="0.15">
      <c r="A199" s="3">
        <v>446</v>
      </c>
      <c r="B199" s="3" t="s">
        <v>41</v>
      </c>
      <c r="C199" s="22">
        <v>6.2220000000000004</v>
      </c>
      <c r="D199" s="18">
        <f t="shared" si="9"/>
        <v>2.6373783948722953</v>
      </c>
      <c r="E199" s="22">
        <v>2.206</v>
      </c>
      <c r="F199" s="18">
        <f t="shared" si="10"/>
        <v>1.1414327909292956</v>
      </c>
      <c r="G199" s="26">
        <v>33.729999999999997</v>
      </c>
      <c r="H199" s="18">
        <f t="shared" si="11"/>
        <v>5.0759604132434015</v>
      </c>
    </row>
    <row r="200" spans="1:8" x14ac:dyDescent="0.15">
      <c r="A200" s="3">
        <v>447</v>
      </c>
      <c r="B200" s="3" t="s">
        <v>41</v>
      </c>
      <c r="C200" s="22">
        <v>3.774</v>
      </c>
      <c r="D200" s="18">
        <f t="shared" si="9"/>
        <v>1.9160944229383583</v>
      </c>
      <c r="E200" s="22">
        <v>1.3939999999999999</v>
      </c>
      <c r="F200" s="18">
        <f t="shared" si="10"/>
        <v>0.479230561206336</v>
      </c>
      <c r="G200" s="26">
        <v>89.47</v>
      </c>
      <c r="H200" s="18">
        <f t="shared" si="11"/>
        <v>6.4833321112684805</v>
      </c>
    </row>
    <row r="201" spans="1:8" x14ac:dyDescent="0.15">
      <c r="A201" s="3">
        <v>453</v>
      </c>
      <c r="B201" s="3" t="s">
        <v>41</v>
      </c>
      <c r="C201" s="22">
        <v>10.526315789473683</v>
      </c>
      <c r="D201" s="18">
        <f t="shared" si="9"/>
        <v>3.3959286763311392</v>
      </c>
      <c r="E201" s="22">
        <v>3.6360000000000001</v>
      </c>
      <c r="F201" s="18">
        <f t="shared" si="10"/>
        <v>1.86235219953202</v>
      </c>
      <c r="G201" s="26">
        <v>127.5</v>
      </c>
      <c r="H201" s="18">
        <f t="shared" si="11"/>
        <v>6.9943534368588587</v>
      </c>
    </row>
    <row r="202" spans="1:8" x14ac:dyDescent="0.15">
      <c r="A202" s="3">
        <v>455</v>
      </c>
      <c r="B202" s="3" t="s">
        <v>41</v>
      </c>
      <c r="C202" s="22">
        <v>14.763999999999999</v>
      </c>
      <c r="D202" s="18">
        <f t="shared" si="9"/>
        <v>3.8840117375835215</v>
      </c>
      <c r="E202" s="22">
        <v>4.8159999999999998</v>
      </c>
      <c r="F202" s="18">
        <f t="shared" si="10"/>
        <v>2.2678353920976151</v>
      </c>
      <c r="G202" s="26">
        <v>122</v>
      </c>
      <c r="H202" s="18">
        <f t="shared" si="11"/>
        <v>6.9307373375628867</v>
      </c>
    </row>
    <row r="203" spans="1:8" x14ac:dyDescent="0.15">
      <c r="A203" s="3">
        <v>457</v>
      </c>
      <c r="B203" s="3" t="s">
        <v>41</v>
      </c>
      <c r="C203" s="22">
        <v>9.7260000000000009</v>
      </c>
      <c r="D203" s="18">
        <f t="shared" si="9"/>
        <v>3.2818465915766111</v>
      </c>
      <c r="E203" s="22">
        <v>0.34200000000000003</v>
      </c>
      <c r="F203" s="18">
        <f t="shared" si="10"/>
        <v>-1.5479317697761892</v>
      </c>
      <c r="G203" s="26">
        <v>226.8</v>
      </c>
      <c r="H203" s="18">
        <f t="shared" si="11"/>
        <v>7.8252768300548672</v>
      </c>
    </row>
    <row r="204" spans="1:8" x14ac:dyDescent="0.15">
      <c r="A204" s="3">
        <v>459</v>
      </c>
      <c r="B204" s="3" t="s">
        <v>41</v>
      </c>
      <c r="C204" s="22">
        <v>47.339449541284402</v>
      </c>
      <c r="D204" s="18">
        <f t="shared" si="9"/>
        <v>5.5649710255336906</v>
      </c>
      <c r="E204" s="22">
        <v>186.73684210526315</v>
      </c>
      <c r="F204" s="18">
        <f t="shared" si="10"/>
        <v>7.5448627808574784</v>
      </c>
      <c r="G204" s="26">
        <v>347.5</v>
      </c>
      <c r="H204" s="18">
        <f t="shared" si="11"/>
        <v>8.4408691676108702</v>
      </c>
    </row>
    <row r="205" spans="1:8" x14ac:dyDescent="0.15">
      <c r="A205" s="3">
        <v>460</v>
      </c>
      <c r="B205" s="3" t="s">
        <v>41</v>
      </c>
      <c r="C205" s="22">
        <v>10.026</v>
      </c>
      <c r="D205" s="18">
        <f t="shared" si="9"/>
        <v>3.3256742341202568</v>
      </c>
      <c r="E205" s="22">
        <v>1.506</v>
      </c>
      <c r="F205" s="18">
        <f t="shared" si="10"/>
        <v>0.59072177000984116</v>
      </c>
      <c r="G205" s="26">
        <v>41.31</v>
      </c>
      <c r="H205" s="18">
        <f t="shared" si="11"/>
        <v>5.368419155081396</v>
      </c>
    </row>
    <row r="206" spans="1:8" x14ac:dyDescent="0.15">
      <c r="A206" s="3">
        <v>463</v>
      </c>
      <c r="B206" s="3" t="s">
        <v>41</v>
      </c>
      <c r="C206" s="22">
        <v>11.794</v>
      </c>
      <c r="D206" s="18">
        <f t="shared" si="9"/>
        <v>3.5599811941598287</v>
      </c>
      <c r="E206" s="22">
        <v>8.6319999999999997</v>
      </c>
      <c r="F206" s="18">
        <f t="shared" si="10"/>
        <v>3.1096948648259297</v>
      </c>
      <c r="G206" s="26">
        <v>118</v>
      </c>
      <c r="H206" s="18">
        <f t="shared" si="11"/>
        <v>6.8826430493618416</v>
      </c>
    </row>
    <row r="207" spans="1:8" x14ac:dyDescent="0.15">
      <c r="A207" s="3">
        <v>488</v>
      </c>
      <c r="B207" s="3" t="s">
        <v>41</v>
      </c>
      <c r="C207" s="22">
        <v>7.0000000000000007E-2</v>
      </c>
      <c r="D207" s="18">
        <f t="shared" si="9"/>
        <v>-3.8365012677171206</v>
      </c>
      <c r="E207" s="22">
        <v>4.7368421052631574E-2</v>
      </c>
      <c r="F207" s="18">
        <f t="shared" si="10"/>
        <v>-4.3999306068886357</v>
      </c>
      <c r="G207" s="26">
        <v>98.58</v>
      </c>
      <c r="H207" s="18">
        <f t="shared" si="11"/>
        <v>6.6232230758965054</v>
      </c>
    </row>
    <row r="208" spans="1:8" x14ac:dyDescent="0.15">
      <c r="A208" s="3">
        <v>3</v>
      </c>
      <c r="B208" s="3" t="s">
        <v>42</v>
      </c>
      <c r="C208" s="22">
        <v>4.0519999999999996</v>
      </c>
      <c r="D208" s="18">
        <f t="shared" si="9"/>
        <v>2.0186341741390508</v>
      </c>
      <c r="E208" s="22">
        <v>1.3420000000000001</v>
      </c>
      <c r="F208" s="18">
        <f t="shared" si="10"/>
        <v>0.42438467153809656</v>
      </c>
      <c r="G208" s="26">
        <v>174.2</v>
      </c>
      <c r="H208" s="18">
        <f t="shared" si="11"/>
        <v>7.4446008137115021</v>
      </c>
    </row>
    <row r="209" spans="1:8" x14ac:dyDescent="0.15">
      <c r="A209" s="3">
        <v>6</v>
      </c>
      <c r="B209" s="3" t="s">
        <v>42</v>
      </c>
      <c r="C209" s="22">
        <v>10.780000000000001</v>
      </c>
      <c r="D209" s="18">
        <f t="shared" si="9"/>
        <v>3.4302852729777809</v>
      </c>
      <c r="E209" s="22">
        <v>4.2640000000000002</v>
      </c>
      <c r="F209" s="18">
        <f t="shared" si="10"/>
        <v>2.092207438097089</v>
      </c>
      <c r="G209" s="26">
        <v>331.6</v>
      </c>
      <c r="H209" s="18">
        <f t="shared" si="11"/>
        <v>8.3733001966083886</v>
      </c>
    </row>
    <row r="210" spans="1:8" x14ac:dyDescent="0.15">
      <c r="A210" s="3">
        <v>7</v>
      </c>
      <c r="B210" s="3" t="s">
        <v>42</v>
      </c>
      <c r="C210" s="22">
        <v>6.3319999999999999</v>
      </c>
      <c r="D210" s="18">
        <f t="shared" si="9"/>
        <v>2.6626612554750944</v>
      </c>
      <c r="E210" s="22">
        <v>0.19</v>
      </c>
      <c r="F210" s="18">
        <f t="shared" si="10"/>
        <v>-2.3959286763311392</v>
      </c>
      <c r="G210" s="26">
        <v>92.19</v>
      </c>
      <c r="H210" s="18">
        <f t="shared" si="11"/>
        <v>6.5265383625393945</v>
      </c>
    </row>
    <row r="211" spans="1:8" x14ac:dyDescent="0.15">
      <c r="A211" s="3">
        <v>10</v>
      </c>
      <c r="B211" s="3" t="s">
        <v>42</v>
      </c>
      <c r="C211" s="22">
        <v>2.1059999999999999</v>
      </c>
      <c r="D211" s="18">
        <f t="shared" si="9"/>
        <v>1.0745054363636297</v>
      </c>
      <c r="E211" s="22">
        <v>2.3319999999999999</v>
      </c>
      <c r="F211" s="18">
        <f t="shared" si="10"/>
        <v>1.2215677885384093</v>
      </c>
      <c r="G211" s="26">
        <v>129.30000000000001</v>
      </c>
      <c r="H211" s="18">
        <f t="shared" si="11"/>
        <v>7.0145784649228915</v>
      </c>
    </row>
    <row r="212" spans="1:8" x14ac:dyDescent="0.15">
      <c r="A212" s="3">
        <v>13</v>
      </c>
      <c r="B212" s="3" t="s">
        <v>42</v>
      </c>
      <c r="C212" s="22">
        <v>0.52200000000000002</v>
      </c>
      <c r="D212" s="18">
        <f t="shared" si="9"/>
        <v>-0.93787828809220253</v>
      </c>
      <c r="E212" s="22">
        <v>2</v>
      </c>
      <c r="F212" s="18">
        <f t="shared" si="10"/>
        <v>1</v>
      </c>
      <c r="G212" s="26">
        <v>45.18</v>
      </c>
      <c r="H212" s="18">
        <f t="shared" si="11"/>
        <v>5.4976123656183598</v>
      </c>
    </row>
    <row r="213" spans="1:8" x14ac:dyDescent="0.15">
      <c r="A213" s="3">
        <v>14</v>
      </c>
      <c r="B213" s="3" t="s">
        <v>42</v>
      </c>
      <c r="C213" s="22">
        <v>40.32</v>
      </c>
      <c r="D213" s="18">
        <f t="shared" si="9"/>
        <v>5.3334237337251915</v>
      </c>
      <c r="E213" s="22">
        <v>30.22</v>
      </c>
      <c r="F213" s="18">
        <f t="shared" si="10"/>
        <v>4.9174317553901048</v>
      </c>
      <c r="G213" s="26">
        <v>708.4</v>
      </c>
      <c r="H213" s="18">
        <f t="shared" si="11"/>
        <v>9.4684204018645524</v>
      </c>
    </row>
    <row r="214" spans="1:8" x14ac:dyDescent="0.15">
      <c r="A214" s="3">
        <v>15</v>
      </c>
      <c r="B214" s="3" t="s">
        <v>42</v>
      </c>
      <c r="C214" s="22">
        <v>0.13200000000000001</v>
      </c>
      <c r="D214" s="18">
        <f t="shared" si="9"/>
        <v>-2.9213901653036336</v>
      </c>
      <c r="E214" s="22">
        <v>3.2000000000000001E-2</v>
      </c>
      <c r="F214" s="18">
        <f t="shared" si="10"/>
        <v>-4.965784284662087</v>
      </c>
      <c r="G214" s="26">
        <v>45.67</v>
      </c>
      <c r="H214" s="18">
        <f t="shared" si="11"/>
        <v>5.5131748846036297</v>
      </c>
    </row>
    <row r="215" spans="1:8" x14ac:dyDescent="0.15">
      <c r="A215" s="3">
        <v>18</v>
      </c>
      <c r="B215" s="3" t="s">
        <v>42</v>
      </c>
      <c r="C215" s="22">
        <v>42.32</v>
      </c>
      <c r="D215" s="18">
        <f t="shared" si="9"/>
        <v>5.4032677223393009</v>
      </c>
      <c r="E215" s="22">
        <v>8.2940000000000005</v>
      </c>
      <c r="F215" s="18">
        <f t="shared" si="10"/>
        <v>3.0520680472438748</v>
      </c>
      <c r="G215" s="26">
        <v>503.2</v>
      </c>
      <c r="H215" s="18">
        <f t="shared" si="11"/>
        <v>8.9749881119919266</v>
      </c>
    </row>
    <row r="216" spans="1:8" x14ac:dyDescent="0.15">
      <c r="A216" s="3">
        <v>19</v>
      </c>
      <c r="B216" s="3" t="s">
        <v>42</v>
      </c>
      <c r="C216" s="22">
        <v>5.4779999999999998</v>
      </c>
      <c r="D216" s="18">
        <f t="shared" si="9"/>
        <v>2.4536492660432914</v>
      </c>
      <c r="E216" s="22">
        <v>0.11600000000000001</v>
      </c>
      <c r="F216" s="18">
        <f t="shared" si="10"/>
        <v>-3.1078032895345151</v>
      </c>
      <c r="G216" s="26">
        <v>62.25</v>
      </c>
      <c r="H216" s="18">
        <f t="shared" si="11"/>
        <v>5.9600019320680806</v>
      </c>
    </row>
    <row r="217" spans="1:8" x14ac:dyDescent="0.15">
      <c r="A217" s="3">
        <v>21</v>
      </c>
      <c r="B217" s="3" t="s">
        <v>42</v>
      </c>
      <c r="C217" s="22">
        <v>37.78</v>
      </c>
      <c r="D217" s="18">
        <f t="shared" si="9"/>
        <v>5.2395507966136456</v>
      </c>
      <c r="E217" s="22">
        <v>3.536</v>
      </c>
      <c r="F217" s="18">
        <f t="shared" si="10"/>
        <v>1.8221182747293445</v>
      </c>
      <c r="G217" s="26">
        <v>457.5</v>
      </c>
      <c r="H217" s="18">
        <f t="shared" si="11"/>
        <v>8.8376279331714045</v>
      </c>
    </row>
    <row r="218" spans="1:8" x14ac:dyDescent="0.15">
      <c r="A218" s="3">
        <v>22</v>
      </c>
      <c r="B218" s="3" t="s">
        <v>42</v>
      </c>
      <c r="C218" s="22">
        <v>4.274</v>
      </c>
      <c r="D218" s="18">
        <f t="shared" si="9"/>
        <v>2.0955869079977241</v>
      </c>
      <c r="E218" s="22">
        <v>18.22</v>
      </c>
      <c r="F218" s="18">
        <f t="shared" si="10"/>
        <v>4.187451054027326</v>
      </c>
      <c r="G218" s="26">
        <v>169.1</v>
      </c>
      <c r="H218" s="18">
        <f t="shared" si="11"/>
        <v>7.4017328495226211</v>
      </c>
    </row>
    <row r="219" spans="1:8" x14ac:dyDescent="0.15">
      <c r="A219" s="3">
        <v>29</v>
      </c>
      <c r="B219" s="3" t="s">
        <v>42</v>
      </c>
      <c r="C219" s="22">
        <v>173.4736842105263</v>
      </c>
      <c r="D219" s="18">
        <f t="shared" si="9"/>
        <v>7.4385730137396333</v>
      </c>
      <c r="E219" s="22">
        <v>9.8520000000000003</v>
      </c>
      <c r="F219" s="18">
        <f t="shared" si="10"/>
        <v>3.3004166278368738</v>
      </c>
      <c r="G219" s="26">
        <v>3135</v>
      </c>
      <c r="H219" s="18">
        <f t="shared" si="11"/>
        <v>11.614249727689403</v>
      </c>
    </row>
    <row r="220" spans="1:8" x14ac:dyDescent="0.15">
      <c r="A220" s="3">
        <v>30</v>
      </c>
      <c r="B220" s="3" t="s">
        <v>42</v>
      </c>
      <c r="C220" s="22">
        <v>2.778</v>
      </c>
      <c r="D220" s="18">
        <f t="shared" si="9"/>
        <v>1.4740465993193055</v>
      </c>
      <c r="E220" s="22">
        <v>3.5999999999999997E-2</v>
      </c>
      <c r="F220" s="18">
        <f t="shared" si="10"/>
        <v>-4.7958592832197748</v>
      </c>
      <c r="G220" s="26">
        <v>30.61</v>
      </c>
      <c r="H220" s="18">
        <f t="shared" si="11"/>
        <v>4.9359311397522667</v>
      </c>
    </row>
    <row r="221" spans="1:8" x14ac:dyDescent="0.15">
      <c r="A221" s="3">
        <v>35</v>
      </c>
      <c r="B221" s="3" t="s">
        <v>42</v>
      </c>
      <c r="C221" s="22">
        <v>18.152000000000001</v>
      </c>
      <c r="D221" s="18">
        <f t="shared" si="9"/>
        <v>4.1820566090102504</v>
      </c>
      <c r="E221" s="22">
        <v>19.526315789473699</v>
      </c>
      <c r="F221" s="18">
        <f t="shared" si="10"/>
        <v>4.2873478631772191</v>
      </c>
      <c r="G221" s="26">
        <v>401.1</v>
      </c>
      <c r="H221" s="18">
        <f t="shared" si="11"/>
        <v>8.6478181559271476</v>
      </c>
    </row>
    <row r="222" spans="1:8" x14ac:dyDescent="0.15">
      <c r="A222" s="3">
        <v>37</v>
      </c>
      <c r="B222" s="3" t="s">
        <v>42</v>
      </c>
      <c r="C222" s="22">
        <v>10.178000000000001</v>
      </c>
      <c r="D222" s="18">
        <f t="shared" si="9"/>
        <v>3.3473821913151114</v>
      </c>
      <c r="E222" s="22">
        <v>0.19</v>
      </c>
      <c r="F222" s="18">
        <f t="shared" si="10"/>
        <v>-2.3959286763311392</v>
      </c>
      <c r="G222" s="26">
        <v>105.4</v>
      </c>
      <c r="H222" s="18">
        <f t="shared" si="11"/>
        <v>6.7197310567498523</v>
      </c>
    </row>
    <row r="223" spans="1:8" x14ac:dyDescent="0.15">
      <c r="A223" s="3">
        <v>38</v>
      </c>
      <c r="B223" s="3" t="s">
        <v>42</v>
      </c>
      <c r="C223" s="22">
        <v>170.73684210526318</v>
      </c>
      <c r="D223" s="18">
        <f t="shared" si="9"/>
        <v>7.415630590773687</v>
      </c>
      <c r="E223" s="22">
        <v>5.3479999999999999</v>
      </c>
      <c r="F223" s="18">
        <f t="shared" si="10"/>
        <v>2.4189994654312659</v>
      </c>
      <c r="G223" s="26">
        <v>1188</v>
      </c>
      <c r="H223" s="18">
        <f t="shared" si="11"/>
        <v>10.214319120800766</v>
      </c>
    </row>
    <row r="224" spans="1:8" x14ac:dyDescent="0.15">
      <c r="A224" s="3">
        <v>39</v>
      </c>
      <c r="B224" s="3" t="s">
        <v>42</v>
      </c>
      <c r="C224" s="22">
        <v>66.10526315789474</v>
      </c>
      <c r="D224" s="18">
        <f t="shared" si="9"/>
        <v>6.0466932354480418</v>
      </c>
      <c r="E224" s="22">
        <v>6.1680000000000001</v>
      </c>
      <c r="F224" s="18">
        <f t="shared" si="10"/>
        <v>2.6248027652529475</v>
      </c>
      <c r="G224" s="26">
        <v>2985</v>
      </c>
      <c r="H224" s="18">
        <f t="shared" si="11"/>
        <v>11.543515216152167</v>
      </c>
    </row>
    <row r="225" spans="1:8" x14ac:dyDescent="0.15">
      <c r="A225" s="3">
        <v>41</v>
      </c>
      <c r="B225" s="3" t="s">
        <v>42</v>
      </c>
      <c r="C225" s="22">
        <v>55.578947368421055</v>
      </c>
      <c r="D225" s="18">
        <f t="shared" si="9"/>
        <v>5.7964666059148682</v>
      </c>
      <c r="E225" s="22">
        <v>3.948</v>
      </c>
      <c r="F225" s="18">
        <f t="shared" si="10"/>
        <v>1.9811219897943109</v>
      </c>
      <c r="G225" s="26">
        <v>1167</v>
      </c>
      <c r="H225" s="18">
        <f t="shared" si="11"/>
        <v>10.188588845707349</v>
      </c>
    </row>
    <row r="226" spans="1:8" x14ac:dyDescent="0.15">
      <c r="A226" s="3">
        <v>43</v>
      </c>
      <c r="B226" s="3" t="s">
        <v>42</v>
      </c>
      <c r="C226" s="22">
        <v>33.15789473684211</v>
      </c>
      <c r="D226" s="18">
        <f t="shared" si="9"/>
        <v>5.0512805049436942</v>
      </c>
      <c r="E226" s="22">
        <v>2.032</v>
      </c>
      <c r="F226" s="18">
        <f t="shared" si="10"/>
        <v>1.0229004021100789</v>
      </c>
      <c r="G226" s="26">
        <v>448.5</v>
      </c>
      <c r="H226" s="18">
        <f t="shared" si="11"/>
        <v>8.8089641749192609</v>
      </c>
    </row>
    <row r="227" spans="1:8" x14ac:dyDescent="0.15">
      <c r="A227" s="3">
        <v>51</v>
      </c>
      <c r="B227" s="3" t="s">
        <v>42</v>
      </c>
      <c r="C227" s="22">
        <v>22.684210526315788</v>
      </c>
      <c r="D227" s="18">
        <f t="shared" si="9"/>
        <v>4.5036165456455128</v>
      </c>
      <c r="E227" s="22">
        <v>6.6219999999999999</v>
      </c>
      <c r="F227" s="18">
        <f t="shared" si="10"/>
        <v>2.7272670107349124</v>
      </c>
      <c r="G227" s="26">
        <v>157.75</v>
      </c>
      <c r="H227" s="18">
        <f t="shared" si="11"/>
        <v>7.3014961949825494</v>
      </c>
    </row>
    <row r="228" spans="1:8" x14ac:dyDescent="0.15">
      <c r="A228" s="3">
        <v>52</v>
      </c>
      <c r="B228" s="3" t="s">
        <v>42</v>
      </c>
      <c r="C228" s="22">
        <v>50.315789473684205</v>
      </c>
      <c r="D228" s="18">
        <f t="shared" si="9"/>
        <v>5.6529392945371626</v>
      </c>
      <c r="E228" s="22">
        <v>24.578947368421055</v>
      </c>
      <c r="F228" s="18">
        <f t="shared" si="10"/>
        <v>4.6193512262660761</v>
      </c>
      <c r="G228" s="26">
        <v>488.5</v>
      </c>
      <c r="H228" s="18">
        <f t="shared" si="11"/>
        <v>8.9322147519683863</v>
      </c>
    </row>
    <row r="229" spans="1:8" x14ac:dyDescent="0.15">
      <c r="A229" s="3">
        <v>54</v>
      </c>
      <c r="B229" s="3" t="s">
        <v>42</v>
      </c>
      <c r="C229" s="22">
        <v>34.210526315789473</v>
      </c>
      <c r="D229" s="18">
        <f t="shared" si="9"/>
        <v>5.0963683944722318</v>
      </c>
      <c r="E229" s="22">
        <v>1.1359999999999999</v>
      </c>
      <c r="F229" s="18">
        <f t="shared" si="10"/>
        <v>0.18396283484259487</v>
      </c>
      <c r="G229" s="26">
        <v>944.5</v>
      </c>
      <c r="H229" s="18">
        <f t="shared" si="11"/>
        <v>9.8834069863883709</v>
      </c>
    </row>
    <row r="230" spans="1:8" x14ac:dyDescent="0.15">
      <c r="A230" s="3">
        <v>56</v>
      </c>
      <c r="B230" s="3" t="s">
        <v>42</v>
      </c>
      <c r="C230" s="22">
        <v>11.157894736842104</v>
      </c>
      <c r="D230" s="18">
        <f t="shared" si="9"/>
        <v>3.479992941119614</v>
      </c>
      <c r="E230" s="22">
        <v>4.8259999999999996</v>
      </c>
      <c r="F230" s="18">
        <f t="shared" si="10"/>
        <v>2.2708279155536641</v>
      </c>
      <c r="G230" s="26">
        <v>1171</v>
      </c>
      <c r="H230" s="18">
        <f t="shared" si="11"/>
        <v>10.193525360501216</v>
      </c>
    </row>
    <row r="231" spans="1:8" x14ac:dyDescent="0.15">
      <c r="A231" s="3">
        <v>58</v>
      </c>
      <c r="B231" s="3" t="s">
        <v>42</v>
      </c>
      <c r="C231" s="22">
        <v>7.806</v>
      </c>
      <c r="D231" s="18">
        <f t="shared" si="9"/>
        <v>2.9645834627768641</v>
      </c>
      <c r="E231" s="22">
        <v>0.106</v>
      </c>
      <c r="F231" s="18">
        <f t="shared" si="10"/>
        <v>-3.2378638300988878</v>
      </c>
      <c r="G231" s="26">
        <v>59.75</v>
      </c>
      <c r="H231" s="18">
        <f t="shared" si="11"/>
        <v>5.9008668079807487</v>
      </c>
    </row>
    <row r="232" spans="1:8" x14ac:dyDescent="0.15">
      <c r="A232" s="3">
        <v>59</v>
      </c>
      <c r="B232" s="3" t="s">
        <v>42</v>
      </c>
      <c r="C232" s="22">
        <v>25</v>
      </c>
      <c r="D232" s="18">
        <f t="shared" si="9"/>
        <v>4.6438561897747244</v>
      </c>
      <c r="E232" s="22">
        <v>3.516</v>
      </c>
      <c r="F232" s="18">
        <f t="shared" si="10"/>
        <v>1.8139350704813171</v>
      </c>
      <c r="G232" s="26">
        <v>529.5</v>
      </c>
      <c r="H232" s="18">
        <f t="shared" si="11"/>
        <v>9.0484868739923368</v>
      </c>
    </row>
    <row r="233" spans="1:8" x14ac:dyDescent="0.15">
      <c r="A233" s="3">
        <v>62</v>
      </c>
      <c r="B233" s="3" t="s">
        <v>42</v>
      </c>
      <c r="C233" s="22">
        <v>12.59</v>
      </c>
      <c r="D233" s="18">
        <f t="shared" si="9"/>
        <v>3.6542063779442922</v>
      </c>
      <c r="E233" s="22">
        <v>0.11</v>
      </c>
      <c r="F233" s="18">
        <f t="shared" si="10"/>
        <v>-3.1844245711374275</v>
      </c>
      <c r="G233" s="26">
        <v>110.7</v>
      </c>
      <c r="H233" s="18">
        <f t="shared" si="11"/>
        <v>6.7905114118941903</v>
      </c>
    </row>
    <row r="234" spans="1:8" x14ac:dyDescent="0.15">
      <c r="A234" s="3">
        <v>63</v>
      </c>
      <c r="B234" s="3" t="s">
        <v>42</v>
      </c>
      <c r="C234" s="22">
        <v>8.7479999999999993</v>
      </c>
      <c r="D234" s="18">
        <f t="shared" si="9"/>
        <v>3.1289532203860064</v>
      </c>
      <c r="E234" s="22">
        <v>0.92600000000000005</v>
      </c>
      <c r="F234" s="18">
        <f t="shared" si="10"/>
        <v>-0.11091590140185059</v>
      </c>
      <c r="G234" s="26">
        <v>287.7</v>
      </c>
      <c r="H234" s="18">
        <f t="shared" si="11"/>
        <v>8.1684214108519253</v>
      </c>
    </row>
    <row r="235" spans="1:8" x14ac:dyDescent="0.15">
      <c r="A235" s="3">
        <v>64</v>
      </c>
      <c r="B235" s="3" t="s">
        <v>42</v>
      </c>
      <c r="C235" s="22">
        <v>24.526315789473685</v>
      </c>
      <c r="D235" s="18">
        <f t="shared" si="9"/>
        <v>4.6162586312106946</v>
      </c>
      <c r="E235" s="22">
        <v>13.368421052631579</v>
      </c>
      <c r="F235" s="18">
        <f t="shared" si="10"/>
        <v>3.7407571733285803</v>
      </c>
      <c r="G235" s="26">
        <v>394.3</v>
      </c>
      <c r="H235" s="18">
        <f t="shared" si="11"/>
        <v>8.6231499002204544</v>
      </c>
    </row>
    <row r="236" spans="1:8" x14ac:dyDescent="0.15">
      <c r="A236" s="3">
        <v>68</v>
      </c>
      <c r="B236" s="3" t="s">
        <v>42</v>
      </c>
      <c r="C236" s="22">
        <v>11.294</v>
      </c>
      <c r="D236" s="18">
        <f t="shared" si="9"/>
        <v>3.4974846313192023</v>
      </c>
      <c r="E236" s="22">
        <v>0.27800000000000002</v>
      </c>
      <c r="F236" s="18">
        <f t="shared" si="10"/>
        <v>-1.8468432119385796</v>
      </c>
      <c r="G236" s="26">
        <v>355.9</v>
      </c>
      <c r="H236" s="18">
        <f t="shared" si="11"/>
        <v>8.4753281226224235</v>
      </c>
    </row>
    <row r="237" spans="1:8" x14ac:dyDescent="0.15">
      <c r="A237" s="3">
        <v>70</v>
      </c>
      <c r="B237" s="3" t="s">
        <v>42</v>
      </c>
      <c r="C237" s="22">
        <v>11.464</v>
      </c>
      <c r="D237" s="18">
        <f t="shared" si="9"/>
        <v>3.519038609600059</v>
      </c>
      <c r="E237" s="22">
        <v>0.19</v>
      </c>
      <c r="F237" s="18">
        <f t="shared" si="10"/>
        <v>-2.3959286763311392</v>
      </c>
      <c r="G237" s="26">
        <v>455.9</v>
      </c>
      <c r="H237" s="18">
        <f t="shared" si="11"/>
        <v>8.8325735989774028</v>
      </c>
    </row>
    <row r="238" spans="1:8" x14ac:dyDescent="0.15">
      <c r="A238" s="3">
        <v>71</v>
      </c>
      <c r="B238" s="3" t="s">
        <v>42</v>
      </c>
      <c r="C238" s="22">
        <v>12.210526315789474</v>
      </c>
      <c r="D238" s="18">
        <f t="shared" si="9"/>
        <v>3.6100534816839871</v>
      </c>
      <c r="E238" s="22">
        <v>8.968</v>
      </c>
      <c r="F238" s="18">
        <f t="shared" si="10"/>
        <v>3.1647862781433398</v>
      </c>
      <c r="G238" s="26">
        <v>371.3</v>
      </c>
      <c r="H238" s="18">
        <f t="shared" si="11"/>
        <v>8.5364415049673781</v>
      </c>
    </row>
    <row r="239" spans="1:8" x14ac:dyDescent="0.15">
      <c r="A239" s="3">
        <v>72</v>
      </c>
      <c r="B239" s="3" t="s">
        <v>42</v>
      </c>
      <c r="C239" s="22">
        <v>32.473684210526315</v>
      </c>
      <c r="D239" s="18">
        <f t="shared" si="9"/>
        <v>5.0211991657058324</v>
      </c>
      <c r="E239" s="22">
        <v>1.3520000000000001</v>
      </c>
      <c r="F239" s="18">
        <f t="shared" si="10"/>
        <v>0.43509515162009738</v>
      </c>
      <c r="G239" s="26">
        <v>611.5</v>
      </c>
      <c r="H239" s="18">
        <f t="shared" si="11"/>
        <v>9.2562086885273871</v>
      </c>
    </row>
    <row r="240" spans="1:8" x14ac:dyDescent="0.15">
      <c r="A240" s="3">
        <v>77</v>
      </c>
      <c r="B240" s="3" t="s">
        <v>42</v>
      </c>
      <c r="C240" s="22">
        <v>13.574</v>
      </c>
      <c r="D240" s="18">
        <f t="shared" si="9"/>
        <v>3.7627740131246279</v>
      </c>
      <c r="E240" s="22">
        <v>5.69</v>
      </c>
      <c r="F240" s="18">
        <f t="shared" si="10"/>
        <v>2.5084286525318573</v>
      </c>
      <c r="G240" s="26">
        <v>59.52</v>
      </c>
      <c r="H240" s="18">
        <f t="shared" si="11"/>
        <v>5.8953026213333075</v>
      </c>
    </row>
    <row r="241" spans="1:8" x14ac:dyDescent="0.15">
      <c r="A241" s="3">
        <v>78</v>
      </c>
      <c r="B241" s="3" t="s">
        <v>42</v>
      </c>
      <c r="C241" s="22">
        <v>20.315789473684212</v>
      </c>
      <c r="D241" s="18">
        <f t="shared" si="9"/>
        <v>4.3445295238244945</v>
      </c>
      <c r="E241" s="22">
        <v>5.19</v>
      </c>
      <c r="F241" s="18">
        <f t="shared" si="10"/>
        <v>2.3757345385831563</v>
      </c>
      <c r="G241" s="26">
        <v>736</v>
      </c>
      <c r="H241" s="18">
        <f t="shared" si="11"/>
        <v>9.5235619560570139</v>
      </c>
    </row>
    <row r="242" spans="1:8" x14ac:dyDescent="0.15">
      <c r="A242" s="3">
        <v>80</v>
      </c>
      <c r="B242" s="3" t="s">
        <v>42</v>
      </c>
      <c r="C242" s="22">
        <v>16.842105263157894</v>
      </c>
      <c r="D242" s="18">
        <f t="shared" si="9"/>
        <v>4.0740005814437765</v>
      </c>
      <c r="E242" s="22">
        <v>9.3219999999999992</v>
      </c>
      <c r="F242" s="18">
        <f t="shared" si="10"/>
        <v>3.2206395128768568</v>
      </c>
      <c r="G242" s="26">
        <v>405.1</v>
      </c>
      <c r="H242" s="18">
        <f t="shared" si="11"/>
        <v>8.6621342747990742</v>
      </c>
    </row>
    <row r="243" spans="1:8" x14ac:dyDescent="0.15">
      <c r="A243" s="3">
        <v>81</v>
      </c>
      <c r="B243" s="3" t="s">
        <v>42</v>
      </c>
      <c r="C243" s="22">
        <v>10.932</v>
      </c>
      <c r="D243" s="18">
        <f t="shared" si="9"/>
        <v>3.4504854598611203</v>
      </c>
      <c r="E243" s="22">
        <v>11.578947368421053</v>
      </c>
      <c r="F243" s="18">
        <f t="shared" si="10"/>
        <v>3.5334322000810743</v>
      </c>
      <c r="G243" s="26">
        <v>387.6</v>
      </c>
      <c r="H243" s="18">
        <f t="shared" si="11"/>
        <v>8.5984247605277186</v>
      </c>
    </row>
    <row r="244" spans="1:8" x14ac:dyDescent="0.15">
      <c r="A244" s="3">
        <v>82</v>
      </c>
      <c r="B244" s="3" t="s">
        <v>42</v>
      </c>
      <c r="C244" s="22">
        <v>25.94736842105263</v>
      </c>
      <c r="D244" s="18">
        <f t="shared" si="9"/>
        <v>4.6975163229343257</v>
      </c>
      <c r="E244" s="22">
        <v>3.3159999999999998</v>
      </c>
      <c r="F244" s="18">
        <f t="shared" si="10"/>
        <v>1.7294440068336632</v>
      </c>
      <c r="G244" s="26">
        <v>1221.5</v>
      </c>
      <c r="H244" s="18">
        <f t="shared" si="11"/>
        <v>10.254438148267257</v>
      </c>
    </row>
    <row r="245" spans="1:8" x14ac:dyDescent="0.15">
      <c r="A245" s="3">
        <v>83</v>
      </c>
      <c r="B245" s="3" t="s">
        <v>42</v>
      </c>
      <c r="C245" s="22">
        <v>16.489999999999998</v>
      </c>
      <c r="D245" s="18">
        <f t="shared" si="9"/>
        <v>4.0435194936627425</v>
      </c>
      <c r="E245" s="22">
        <v>3.5259999999999998</v>
      </c>
      <c r="F245" s="18">
        <f t="shared" si="10"/>
        <v>1.8180324746580947</v>
      </c>
      <c r="G245" s="26">
        <v>171.65</v>
      </c>
      <c r="H245" s="18">
        <f t="shared" si="11"/>
        <v>7.4233260470698941</v>
      </c>
    </row>
    <row r="246" spans="1:8" x14ac:dyDescent="0.15">
      <c r="A246" s="3">
        <v>84</v>
      </c>
      <c r="B246" s="3" t="s">
        <v>42</v>
      </c>
      <c r="C246" s="22">
        <v>10.968</v>
      </c>
      <c r="D246" s="18">
        <f t="shared" si="9"/>
        <v>3.4552285711171389</v>
      </c>
      <c r="E246" s="22">
        <v>0.55800000000000005</v>
      </c>
      <c r="F246" s="18">
        <f t="shared" si="10"/>
        <v>-0.84166297283289937</v>
      </c>
      <c r="G246" s="26">
        <v>39.534999999999997</v>
      </c>
      <c r="H246" s="18">
        <f t="shared" si="11"/>
        <v>5.3050585195374342</v>
      </c>
    </row>
    <row r="247" spans="1:8" x14ac:dyDescent="0.15">
      <c r="A247" s="3">
        <v>85</v>
      </c>
      <c r="B247" s="3" t="s">
        <v>42</v>
      </c>
      <c r="C247" s="22">
        <v>10.736842105263158</v>
      </c>
      <c r="D247" s="18">
        <f t="shared" si="9"/>
        <v>3.42449782852791</v>
      </c>
      <c r="E247" s="22">
        <v>5.31</v>
      </c>
      <c r="F247" s="18">
        <f t="shared" si="10"/>
        <v>2.4087118610294289</v>
      </c>
      <c r="G247" s="26">
        <v>638</v>
      </c>
      <c r="H247" s="18">
        <f t="shared" si="11"/>
        <v>9.3174126137648692</v>
      </c>
    </row>
    <row r="248" spans="1:8" x14ac:dyDescent="0.15">
      <c r="A248" s="3">
        <v>87</v>
      </c>
      <c r="B248" s="3" t="s">
        <v>42</v>
      </c>
      <c r="C248" s="22">
        <v>9.952</v>
      </c>
      <c r="D248" s="18">
        <f t="shared" si="9"/>
        <v>3.3149864854685158</v>
      </c>
      <c r="E248" s="22">
        <v>6.4939999999999998</v>
      </c>
      <c r="F248" s="18">
        <f t="shared" si="10"/>
        <v>2.6991073846240012</v>
      </c>
      <c r="G248" s="26">
        <v>83.35</v>
      </c>
      <c r="H248" s="18">
        <f t="shared" si="11"/>
        <v>6.3811102940990541</v>
      </c>
    </row>
    <row r="249" spans="1:8" x14ac:dyDescent="0.15">
      <c r="A249" s="3">
        <v>91</v>
      </c>
      <c r="B249" s="3" t="s">
        <v>42</v>
      </c>
      <c r="C249" s="22">
        <v>11.135999999999999</v>
      </c>
      <c r="D249" s="18">
        <f t="shared" si="9"/>
        <v>3.4771592111866414</v>
      </c>
      <c r="E249" s="22">
        <v>0.91600000000000004</v>
      </c>
      <c r="F249" s="18">
        <f t="shared" si="10"/>
        <v>-0.12658049656514306</v>
      </c>
      <c r="G249" s="26">
        <v>725.5</v>
      </c>
      <c r="H249" s="18">
        <f t="shared" si="11"/>
        <v>9.5028318040667443</v>
      </c>
    </row>
    <row r="250" spans="1:8" x14ac:dyDescent="0.15">
      <c r="A250" s="3">
        <v>93</v>
      </c>
      <c r="B250" s="3" t="s">
        <v>42</v>
      </c>
      <c r="C250" s="22">
        <v>16.894736842105264</v>
      </c>
      <c r="D250" s="18">
        <f t="shared" si="9"/>
        <v>4.0785019736787183</v>
      </c>
      <c r="E250" s="22">
        <v>2.552</v>
      </c>
      <c r="F250" s="18">
        <f t="shared" si="10"/>
        <v>1.3516283291027824</v>
      </c>
      <c r="G250" s="26">
        <v>414.6</v>
      </c>
      <c r="H250" s="18">
        <f t="shared" si="11"/>
        <v>8.6955763062220512</v>
      </c>
    </row>
    <row r="251" spans="1:8" x14ac:dyDescent="0.15">
      <c r="A251" s="3">
        <v>95</v>
      </c>
      <c r="B251" s="3" t="s">
        <v>42</v>
      </c>
      <c r="C251" s="22">
        <v>13.864000000000001</v>
      </c>
      <c r="D251" s="18">
        <f t="shared" si="9"/>
        <v>3.7932716544980827</v>
      </c>
      <c r="E251" s="22">
        <v>1.0900000000000001</v>
      </c>
      <c r="F251" s="18">
        <f t="shared" si="10"/>
        <v>0.12432813500220179</v>
      </c>
      <c r="G251" s="26">
        <v>207.2</v>
      </c>
      <c r="H251" s="18">
        <f t="shared" si="11"/>
        <v>7.6948801927991912</v>
      </c>
    </row>
    <row r="252" spans="1:8" x14ac:dyDescent="0.15">
      <c r="A252" s="3">
        <v>99</v>
      </c>
      <c r="B252" s="3" t="s">
        <v>42</v>
      </c>
      <c r="C252" s="22">
        <v>10.332000000000001</v>
      </c>
      <c r="D252" s="18">
        <f t="shared" si="9"/>
        <v>3.3690476434559131</v>
      </c>
      <c r="E252" s="22">
        <v>2.1480000000000001</v>
      </c>
      <c r="F252" s="18">
        <f t="shared" si="10"/>
        <v>1.1029939933233257</v>
      </c>
      <c r="G252" s="26">
        <v>129.15</v>
      </c>
      <c r="H252" s="18">
        <f t="shared" si="11"/>
        <v>7.0129038332306379</v>
      </c>
    </row>
    <row r="253" spans="1:8" x14ac:dyDescent="0.15">
      <c r="A253" s="3">
        <v>100</v>
      </c>
      <c r="B253" s="3" t="s">
        <v>42</v>
      </c>
      <c r="C253" s="22">
        <v>16.190000000000001</v>
      </c>
      <c r="D253" s="18">
        <f t="shared" si="9"/>
        <v>4.0170310805278415</v>
      </c>
      <c r="E253" s="22">
        <v>6.3220000000000001</v>
      </c>
      <c r="F253" s="18">
        <f t="shared" si="10"/>
        <v>2.6603810352424113</v>
      </c>
      <c r="G253" s="26">
        <v>1650</v>
      </c>
      <c r="H253" s="18">
        <f t="shared" si="11"/>
        <v>10.688250309133178</v>
      </c>
    </row>
    <row r="254" spans="1:8" x14ac:dyDescent="0.15">
      <c r="A254" s="3">
        <v>101</v>
      </c>
      <c r="B254" s="3" t="s">
        <v>42</v>
      </c>
      <c r="C254" s="22">
        <v>14.584</v>
      </c>
      <c r="D254" s="18">
        <f t="shared" si="9"/>
        <v>3.8663145613770475</v>
      </c>
      <c r="E254" s="22">
        <v>1.29</v>
      </c>
      <c r="F254" s="18">
        <f t="shared" si="10"/>
        <v>0.36737106564852945</v>
      </c>
      <c r="G254" s="26">
        <v>73.05</v>
      </c>
      <c r="H254" s="18">
        <f t="shared" si="11"/>
        <v>6.190812367916136</v>
      </c>
    </row>
    <row r="255" spans="1:8" x14ac:dyDescent="0.15">
      <c r="A255" s="3">
        <v>103</v>
      </c>
      <c r="B255" s="3" t="s">
        <v>42</v>
      </c>
      <c r="C255" s="22">
        <v>16.842105263157894</v>
      </c>
      <c r="D255" s="18">
        <f t="shared" si="9"/>
        <v>4.0740005814437765</v>
      </c>
      <c r="E255" s="22">
        <v>2.1259999999999999</v>
      </c>
      <c r="F255" s="18">
        <f t="shared" si="10"/>
        <v>1.0881415968690176</v>
      </c>
      <c r="G255" s="26">
        <v>427.7</v>
      </c>
      <c r="H255" s="18">
        <f t="shared" si="11"/>
        <v>8.7404553969889722</v>
      </c>
    </row>
    <row r="256" spans="1:8" x14ac:dyDescent="0.15">
      <c r="A256" s="3">
        <v>104</v>
      </c>
      <c r="B256" s="3" t="s">
        <v>42</v>
      </c>
      <c r="C256" s="22">
        <v>21.89473684210526</v>
      </c>
      <c r="D256" s="18">
        <f t="shared" si="9"/>
        <v>4.4525122046975065</v>
      </c>
      <c r="E256" s="22">
        <v>8.0640000000000001</v>
      </c>
      <c r="F256" s="18">
        <f t="shared" si="10"/>
        <v>3.0114956388378293</v>
      </c>
      <c r="G256" s="26">
        <v>653</v>
      </c>
      <c r="H256" s="18">
        <f t="shared" si="11"/>
        <v>9.3509391815464316</v>
      </c>
    </row>
    <row r="257" spans="1:8" x14ac:dyDescent="0.15">
      <c r="A257" s="3">
        <v>105</v>
      </c>
      <c r="B257" s="3" t="s">
        <v>42</v>
      </c>
      <c r="C257" s="22">
        <v>22.89473684210526</v>
      </c>
      <c r="D257" s="18">
        <f t="shared" si="9"/>
        <v>4.5169440772925054</v>
      </c>
      <c r="E257" s="22">
        <v>24.789473684210527</v>
      </c>
      <c r="F257" s="18">
        <f t="shared" si="10"/>
        <v>4.6316557361691979</v>
      </c>
      <c r="G257" s="26">
        <v>516</v>
      </c>
      <c r="H257" s="18">
        <f t="shared" si="11"/>
        <v>9.011227255423254</v>
      </c>
    </row>
    <row r="258" spans="1:8" x14ac:dyDescent="0.15">
      <c r="A258" s="3">
        <v>106</v>
      </c>
      <c r="B258" s="3" t="s">
        <v>42</v>
      </c>
      <c r="C258" s="22">
        <v>8.2219999999999995</v>
      </c>
      <c r="D258" s="18">
        <f t="shared" si="9"/>
        <v>3.0394893719018503</v>
      </c>
      <c r="E258" s="22">
        <v>2.1840000000000002</v>
      </c>
      <c r="F258" s="18">
        <f t="shared" si="10"/>
        <v>1.1269728562577654</v>
      </c>
      <c r="G258" s="26">
        <v>115.7</v>
      </c>
      <c r="H258" s="18">
        <f t="shared" si="11"/>
        <v>6.8542450542201276</v>
      </c>
    </row>
    <row r="259" spans="1:8" x14ac:dyDescent="0.15">
      <c r="A259" s="3">
        <v>109</v>
      </c>
      <c r="B259" s="3" t="s">
        <v>42</v>
      </c>
      <c r="C259" s="22">
        <v>130.52631578947367</v>
      </c>
      <c r="D259" s="18">
        <f t="shared" ref="D259:D322" si="12">LOG(C259,2)</f>
        <v>7.0281968918306523</v>
      </c>
      <c r="E259" s="22">
        <v>9.7579999999999991</v>
      </c>
      <c r="F259" s="18">
        <f t="shared" ref="F259:F322" si="13">LOG(E259,2)</f>
        <v>3.2865854832639401</v>
      </c>
      <c r="G259" s="26">
        <v>2364.5</v>
      </c>
      <c r="H259" s="18">
        <f t="shared" ref="H259:H322" si="14">LOG(G259,2)</f>
        <v>11.207319426457806</v>
      </c>
    </row>
    <row r="260" spans="1:8" x14ac:dyDescent="0.15">
      <c r="A260" s="3">
        <v>110</v>
      </c>
      <c r="B260" s="3" t="s">
        <v>42</v>
      </c>
      <c r="C260" s="22">
        <v>5.2939999999999996</v>
      </c>
      <c r="D260" s="18">
        <f t="shared" si="12"/>
        <v>2.4043581948333115</v>
      </c>
      <c r="E260" s="22">
        <v>7.8159999999999998</v>
      </c>
      <c r="F260" s="18">
        <f t="shared" si="13"/>
        <v>2.9664304673062984</v>
      </c>
      <c r="G260" s="26">
        <v>43.674999999999997</v>
      </c>
      <c r="H260" s="18">
        <f t="shared" si="14"/>
        <v>5.4487357980293973</v>
      </c>
    </row>
    <row r="261" spans="1:8" x14ac:dyDescent="0.15">
      <c r="A261" s="3">
        <v>113</v>
      </c>
      <c r="B261" s="3" t="s">
        <v>42</v>
      </c>
      <c r="C261" s="22">
        <v>2.794</v>
      </c>
      <c r="D261" s="18">
        <f t="shared" si="12"/>
        <v>1.482332020747376</v>
      </c>
      <c r="E261" s="22">
        <v>1.042</v>
      </c>
      <c r="F261" s="18">
        <f t="shared" si="13"/>
        <v>5.9355277616421238E-2</v>
      </c>
      <c r="G261" s="26">
        <v>432.2</v>
      </c>
      <c r="H261" s="18">
        <f t="shared" si="14"/>
        <v>8.7555552619721464</v>
      </c>
    </row>
    <row r="262" spans="1:8" x14ac:dyDescent="0.15">
      <c r="A262" s="3">
        <v>114</v>
      </c>
      <c r="B262" s="3" t="s">
        <v>42</v>
      </c>
      <c r="C262" s="22">
        <v>17.577999999999999</v>
      </c>
      <c r="D262" s="18">
        <f t="shared" si="12"/>
        <v>4.135699026903187</v>
      </c>
      <c r="E262" s="22">
        <v>4.51</v>
      </c>
      <c r="F262" s="18">
        <f t="shared" si="13"/>
        <v>2.1731274334806563</v>
      </c>
      <c r="G262" s="26">
        <v>508</v>
      </c>
      <c r="H262" s="18">
        <f t="shared" si="14"/>
        <v>8.9886846867721655</v>
      </c>
    </row>
    <row r="263" spans="1:8" x14ac:dyDescent="0.15">
      <c r="A263" s="3">
        <v>117</v>
      </c>
      <c r="B263" s="3" t="s">
        <v>42</v>
      </c>
      <c r="C263" s="22">
        <v>16.393999999999998</v>
      </c>
      <c r="D263" s="18">
        <f t="shared" si="12"/>
        <v>4.0350959978967325</v>
      </c>
      <c r="E263" s="22">
        <v>3.61</v>
      </c>
      <c r="F263" s="18">
        <f t="shared" si="13"/>
        <v>1.8519988371124465</v>
      </c>
      <c r="G263" s="26">
        <v>905</v>
      </c>
      <c r="H263" s="18">
        <f t="shared" si="14"/>
        <v>9.8217739819705674</v>
      </c>
    </row>
    <row r="264" spans="1:8" x14ac:dyDescent="0.15">
      <c r="A264" s="3">
        <v>119</v>
      </c>
      <c r="B264" s="3" t="s">
        <v>42</v>
      </c>
      <c r="C264" s="22">
        <v>17.552</v>
      </c>
      <c r="D264" s="18">
        <f t="shared" si="12"/>
        <v>4.1335635257411054</v>
      </c>
      <c r="E264" s="22">
        <v>3.79</v>
      </c>
      <c r="F264" s="18">
        <f t="shared" si="13"/>
        <v>1.9221978483963671</v>
      </c>
      <c r="G264" s="26">
        <v>238.6</v>
      </c>
      <c r="H264" s="18">
        <f t="shared" si="14"/>
        <v>7.8984502328078658</v>
      </c>
    </row>
    <row r="265" spans="1:8" x14ac:dyDescent="0.15">
      <c r="A265" s="3">
        <v>120</v>
      </c>
      <c r="B265" s="3" t="s">
        <v>42</v>
      </c>
      <c r="C265" s="22">
        <v>12.916</v>
      </c>
      <c r="D265" s="18">
        <f t="shared" si="12"/>
        <v>3.6910874409518937</v>
      </c>
      <c r="E265" s="22">
        <v>1.274</v>
      </c>
      <c r="F265" s="18">
        <f t="shared" si="13"/>
        <v>0.34936527759421337</v>
      </c>
      <c r="G265" s="26">
        <v>128.05000000000001</v>
      </c>
      <c r="H265" s="18">
        <f t="shared" si="14"/>
        <v>7.0005634427101064</v>
      </c>
    </row>
    <row r="266" spans="1:8" x14ac:dyDescent="0.15">
      <c r="A266" s="3">
        <v>123</v>
      </c>
      <c r="B266" s="3" t="s">
        <v>42</v>
      </c>
      <c r="C266" s="22">
        <v>16.832000000000001</v>
      </c>
      <c r="D266" s="18">
        <f t="shared" si="12"/>
        <v>4.0731347046302151</v>
      </c>
      <c r="E266" s="22">
        <v>2.9940000000000002</v>
      </c>
      <c r="F266" s="18">
        <f t="shared" si="13"/>
        <v>1.5820742213963299</v>
      </c>
      <c r="G266" s="26">
        <v>276.05</v>
      </c>
      <c r="H266" s="18">
        <f t="shared" si="14"/>
        <v>8.1087857909045766</v>
      </c>
    </row>
    <row r="267" spans="1:8" x14ac:dyDescent="0.15">
      <c r="A267" s="3">
        <v>128</v>
      </c>
      <c r="B267" s="3" t="s">
        <v>42</v>
      </c>
      <c r="C267" s="22">
        <v>9.2940000000000005</v>
      </c>
      <c r="D267" s="18">
        <f t="shared" si="12"/>
        <v>3.2162996448486378</v>
      </c>
      <c r="E267" s="22">
        <v>6.2220000000000004</v>
      </c>
      <c r="F267" s="18">
        <f t="shared" si="13"/>
        <v>2.6373783948722953</v>
      </c>
      <c r="G267" s="26">
        <v>189.7</v>
      </c>
      <c r="H267" s="18">
        <f t="shared" si="14"/>
        <v>7.5675758685241137</v>
      </c>
    </row>
    <row r="268" spans="1:8" x14ac:dyDescent="0.15">
      <c r="A268" s="3">
        <v>134</v>
      </c>
      <c r="B268" s="3" t="s">
        <v>42</v>
      </c>
      <c r="C268" s="22">
        <v>43.526315789473678</v>
      </c>
      <c r="D268" s="18">
        <f t="shared" si="12"/>
        <v>5.4438160057276894</v>
      </c>
      <c r="E268" s="22">
        <v>3.194</v>
      </c>
      <c r="F268" s="18">
        <f t="shared" si="13"/>
        <v>1.6753643127491455</v>
      </c>
      <c r="G268" s="26">
        <v>305.8</v>
      </c>
      <c r="H268" s="18">
        <f t="shared" si="14"/>
        <v>8.2564445964734414</v>
      </c>
    </row>
    <row r="269" spans="1:8" x14ac:dyDescent="0.15">
      <c r="A269" s="3">
        <v>136</v>
      </c>
      <c r="B269" s="3" t="s">
        <v>42</v>
      </c>
      <c r="C269" s="22">
        <v>11.263157894736842</v>
      </c>
      <c r="D269" s="18">
        <f t="shared" si="12"/>
        <v>3.4935394729575613</v>
      </c>
      <c r="E269" s="22">
        <v>1.706</v>
      </c>
      <c r="F269" s="18">
        <f t="shared" si="13"/>
        <v>0.77061764665620303</v>
      </c>
      <c r="G269" s="26">
        <v>224.8</v>
      </c>
      <c r="H269" s="18">
        <f t="shared" si="14"/>
        <v>7.812498225333564</v>
      </c>
    </row>
    <row r="270" spans="1:8" x14ac:dyDescent="0.15">
      <c r="A270" s="3">
        <v>138</v>
      </c>
      <c r="B270" s="3" t="s">
        <v>42</v>
      </c>
      <c r="C270" s="22">
        <v>20.947368421052634</v>
      </c>
      <c r="D270" s="18">
        <f t="shared" si="12"/>
        <v>4.3886971071000636</v>
      </c>
      <c r="E270" s="22">
        <v>1.1100000000000001</v>
      </c>
      <c r="F270" s="18">
        <f t="shared" si="13"/>
        <v>0.15055967657538141</v>
      </c>
      <c r="G270" s="26">
        <v>213.6</v>
      </c>
      <c r="H270" s="18">
        <f t="shared" si="14"/>
        <v>7.738767836800192</v>
      </c>
    </row>
    <row r="271" spans="1:8" x14ac:dyDescent="0.15">
      <c r="A271" s="3">
        <v>139</v>
      </c>
      <c r="B271" s="3" t="s">
        <v>42</v>
      </c>
      <c r="C271" s="22">
        <v>20.894736842105264</v>
      </c>
      <c r="D271" s="18">
        <f t="shared" si="12"/>
        <v>4.3850676836993729</v>
      </c>
      <c r="E271" s="22">
        <v>0.33600000000000002</v>
      </c>
      <c r="F271" s="18">
        <f t="shared" si="13"/>
        <v>-1.5734668618833265</v>
      </c>
      <c r="G271" s="26">
        <v>232</v>
      </c>
      <c r="H271" s="18">
        <f t="shared" si="14"/>
        <v>7.8579809951275719</v>
      </c>
    </row>
    <row r="272" spans="1:8" x14ac:dyDescent="0.15">
      <c r="A272" s="3">
        <v>140</v>
      </c>
      <c r="B272" s="3" t="s">
        <v>42</v>
      </c>
      <c r="C272" s="22">
        <v>25.684210526315788</v>
      </c>
      <c r="D272" s="18">
        <f t="shared" si="12"/>
        <v>4.6828098241193015</v>
      </c>
      <c r="E272" s="22">
        <v>4.8520000000000003</v>
      </c>
      <c r="F272" s="18">
        <f t="shared" si="13"/>
        <v>2.2785795504584234</v>
      </c>
      <c r="G272" s="26">
        <v>247.1</v>
      </c>
      <c r="H272" s="18">
        <f t="shared" si="14"/>
        <v>7.9489512004414218</v>
      </c>
    </row>
    <row r="273" spans="1:8" x14ac:dyDescent="0.15">
      <c r="A273" s="3">
        <v>142</v>
      </c>
      <c r="B273" s="3" t="s">
        <v>42</v>
      </c>
      <c r="C273" s="22">
        <v>15.999999999999998</v>
      </c>
      <c r="D273" s="18">
        <f t="shared" si="12"/>
        <v>4</v>
      </c>
      <c r="E273" s="22">
        <v>22.684210526315788</v>
      </c>
      <c r="F273" s="18">
        <f t="shared" si="13"/>
        <v>4.5036165456455128</v>
      </c>
      <c r="G273" s="26">
        <v>236.8</v>
      </c>
      <c r="H273" s="18">
        <f t="shared" si="14"/>
        <v>7.8875252707415875</v>
      </c>
    </row>
    <row r="274" spans="1:8" x14ac:dyDescent="0.15">
      <c r="A274" s="3">
        <v>143</v>
      </c>
      <c r="B274" s="3" t="s">
        <v>42</v>
      </c>
      <c r="C274" s="22">
        <v>0.40600000000000003</v>
      </c>
      <c r="D274" s="18">
        <f t="shared" si="12"/>
        <v>-1.3004483674769107</v>
      </c>
      <c r="E274" s="22">
        <v>1.016</v>
      </c>
      <c r="F274" s="18">
        <f t="shared" si="13"/>
        <v>2.2900402110078832E-2</v>
      </c>
      <c r="G274" s="26">
        <v>22.16</v>
      </c>
      <c r="H274" s="18">
        <f t="shared" si="14"/>
        <v>4.4698859762744636</v>
      </c>
    </row>
    <row r="275" spans="1:8" x14ac:dyDescent="0.15">
      <c r="A275" s="3">
        <v>145</v>
      </c>
      <c r="B275" s="3" t="s">
        <v>42</v>
      </c>
      <c r="C275" s="22">
        <v>10.842000000000001</v>
      </c>
      <c r="D275" s="18">
        <f t="shared" si="12"/>
        <v>3.4385590069236689</v>
      </c>
      <c r="E275" s="22">
        <v>0.626</v>
      </c>
      <c r="F275" s="18">
        <f t="shared" si="13"/>
        <v>-0.67576543772946873</v>
      </c>
      <c r="G275" s="26">
        <v>122.9</v>
      </c>
      <c r="H275" s="18">
        <f t="shared" si="14"/>
        <v>6.9413411054853</v>
      </c>
    </row>
    <row r="276" spans="1:8" x14ac:dyDescent="0.15">
      <c r="A276" s="3">
        <v>146</v>
      </c>
      <c r="B276" s="3" t="s">
        <v>42</v>
      </c>
      <c r="C276" s="22">
        <v>10.199999999999999</v>
      </c>
      <c r="D276" s="18">
        <f t="shared" si="12"/>
        <v>3.350497247084133</v>
      </c>
      <c r="E276" s="22">
        <v>0.64200000000000002</v>
      </c>
      <c r="F276" s="18">
        <f t="shared" si="13"/>
        <v>-0.63935479753978386</v>
      </c>
      <c r="G276" s="26">
        <v>65.760000000000005</v>
      </c>
      <c r="H276" s="18">
        <f t="shared" si="14"/>
        <v>6.0391383939069589</v>
      </c>
    </row>
    <row r="277" spans="1:8" x14ac:dyDescent="0.15">
      <c r="A277" s="3">
        <v>147</v>
      </c>
      <c r="B277" s="3" t="s">
        <v>42</v>
      </c>
      <c r="C277" s="22">
        <v>20.842105263157897</v>
      </c>
      <c r="D277" s="18">
        <f t="shared" si="12"/>
        <v>4.3814291066360243</v>
      </c>
      <c r="E277" s="22">
        <v>2.794</v>
      </c>
      <c r="F277" s="18">
        <f t="shared" si="13"/>
        <v>1.482332020747376</v>
      </c>
      <c r="G277" s="26">
        <v>218.6</v>
      </c>
      <c r="H277" s="18">
        <f t="shared" si="14"/>
        <v>7.7721495907845428</v>
      </c>
    </row>
    <row r="278" spans="1:8" x14ac:dyDescent="0.15">
      <c r="A278" s="3">
        <v>153</v>
      </c>
      <c r="B278" s="3" t="s">
        <v>42</v>
      </c>
      <c r="C278" s="22">
        <v>38.421052631578945</v>
      </c>
      <c r="D278" s="18">
        <f t="shared" si="12"/>
        <v>5.2638251403237941</v>
      </c>
      <c r="E278" s="22">
        <v>3.532</v>
      </c>
      <c r="F278" s="18">
        <f t="shared" si="13"/>
        <v>1.8204853429863792</v>
      </c>
      <c r="G278" s="26">
        <v>419.8</v>
      </c>
      <c r="H278" s="18">
        <f t="shared" si="14"/>
        <v>8.7135583564047927</v>
      </c>
    </row>
    <row r="279" spans="1:8" x14ac:dyDescent="0.15">
      <c r="A279" s="3">
        <v>155</v>
      </c>
      <c r="B279" s="3" t="s">
        <v>42</v>
      </c>
      <c r="C279" s="22">
        <v>7.8520000000000003</v>
      </c>
      <c r="D279" s="18">
        <f t="shared" si="12"/>
        <v>2.9730601728040842</v>
      </c>
      <c r="E279" s="22">
        <v>1.8320000000000001</v>
      </c>
      <c r="F279" s="18">
        <f t="shared" si="13"/>
        <v>0.87341950343485697</v>
      </c>
      <c r="G279" s="26">
        <v>193.5</v>
      </c>
      <c r="H279" s="18">
        <f t="shared" si="14"/>
        <v>7.5961897561444109</v>
      </c>
    </row>
    <row r="280" spans="1:8" x14ac:dyDescent="0.15">
      <c r="A280" s="3">
        <v>158</v>
      </c>
      <c r="B280" s="3" t="s">
        <v>42</v>
      </c>
      <c r="C280" s="22">
        <v>5.6420000000000003</v>
      </c>
      <c r="D280" s="18">
        <f t="shared" si="12"/>
        <v>2.4962066659234847</v>
      </c>
      <c r="E280" s="22">
        <v>2.548</v>
      </c>
      <c r="F280" s="18">
        <f t="shared" si="13"/>
        <v>1.3493652775942135</v>
      </c>
      <c r="G280" s="26">
        <v>34.28</v>
      </c>
      <c r="H280" s="18">
        <f t="shared" si="14"/>
        <v>5.0992952043377748</v>
      </c>
    </row>
    <row r="281" spans="1:8" x14ac:dyDescent="0.15">
      <c r="A281" s="3">
        <v>159</v>
      </c>
      <c r="B281" s="3" t="s">
        <v>42</v>
      </c>
      <c r="C281" s="22">
        <v>14.736842105263159</v>
      </c>
      <c r="D281" s="18">
        <f t="shared" si="12"/>
        <v>3.8813555035013816</v>
      </c>
      <c r="E281" s="22">
        <v>2.8260000000000001</v>
      </c>
      <c r="F281" s="18">
        <f t="shared" si="13"/>
        <v>1.4987614656718522</v>
      </c>
      <c r="G281" s="26">
        <v>80.819999999999993</v>
      </c>
      <c r="H281" s="18">
        <f t="shared" si="14"/>
        <v>6.336640446408734</v>
      </c>
    </row>
    <row r="282" spans="1:8" x14ac:dyDescent="0.15">
      <c r="A282" s="3">
        <v>160</v>
      </c>
      <c r="B282" s="3" t="s">
        <v>42</v>
      </c>
      <c r="C282" s="22">
        <v>9.01</v>
      </c>
      <c r="D282" s="18">
        <f t="shared" si="12"/>
        <v>3.1715271060388135</v>
      </c>
      <c r="E282" s="22">
        <v>3.694</v>
      </c>
      <c r="F282" s="18">
        <f t="shared" si="13"/>
        <v>1.8851838663203511</v>
      </c>
      <c r="G282" s="26">
        <v>87.16</v>
      </c>
      <c r="H282" s="18">
        <f t="shared" si="14"/>
        <v>6.4455942913411821</v>
      </c>
    </row>
    <row r="283" spans="1:8" x14ac:dyDescent="0.15">
      <c r="A283" s="3">
        <v>161</v>
      </c>
      <c r="B283" s="3" t="s">
        <v>42</v>
      </c>
      <c r="C283" s="22">
        <v>29.631578947368418</v>
      </c>
      <c r="D283" s="18">
        <f t="shared" si="12"/>
        <v>4.8890635986366444</v>
      </c>
      <c r="E283" s="22">
        <v>4.3</v>
      </c>
      <c r="F283" s="18">
        <f t="shared" si="13"/>
        <v>2.1043366598147357</v>
      </c>
      <c r="G283" s="26">
        <v>397.9</v>
      </c>
      <c r="H283" s="18">
        <f t="shared" si="14"/>
        <v>8.6362620888063759</v>
      </c>
    </row>
    <row r="284" spans="1:8" x14ac:dyDescent="0.15">
      <c r="A284" s="3">
        <v>162</v>
      </c>
      <c r="B284" s="3" t="s">
        <v>42</v>
      </c>
      <c r="C284" s="22">
        <v>11.473684210526315</v>
      </c>
      <c r="D284" s="18">
        <f t="shared" si="12"/>
        <v>3.5202568113333412</v>
      </c>
      <c r="E284" s="22">
        <v>1.3480000000000001</v>
      </c>
      <c r="F284" s="18">
        <f t="shared" si="13"/>
        <v>0.4308204965197715</v>
      </c>
      <c r="G284" s="26">
        <v>136</v>
      </c>
      <c r="H284" s="18">
        <f t="shared" si="14"/>
        <v>7.08746284125034</v>
      </c>
    </row>
    <row r="285" spans="1:8" x14ac:dyDescent="0.15">
      <c r="A285" s="3">
        <v>163</v>
      </c>
      <c r="B285" s="3" t="s">
        <v>42</v>
      </c>
      <c r="C285" s="22">
        <v>42.736842105263158</v>
      </c>
      <c r="D285" s="18">
        <f t="shared" si="12"/>
        <v>5.4174084037415913</v>
      </c>
      <c r="E285" s="22">
        <v>4.8259999999999996</v>
      </c>
      <c r="F285" s="18">
        <f t="shared" si="13"/>
        <v>2.2708279155536641</v>
      </c>
      <c r="G285" s="26">
        <v>420.5</v>
      </c>
      <c r="H285" s="18">
        <f t="shared" si="14"/>
        <v>8.7159619902551455</v>
      </c>
    </row>
    <row r="286" spans="1:8" x14ac:dyDescent="0.15">
      <c r="A286" s="3">
        <v>169</v>
      </c>
      <c r="B286" s="3" t="s">
        <v>42</v>
      </c>
      <c r="C286" s="22">
        <v>66.94736842105263</v>
      </c>
      <c r="D286" s="18">
        <f t="shared" si="12"/>
        <v>6.0649554418407696</v>
      </c>
      <c r="E286" s="22">
        <v>1.278</v>
      </c>
      <c r="F286" s="18">
        <f t="shared" si="13"/>
        <v>0.35388783628490739</v>
      </c>
      <c r="G286" s="26">
        <v>388.8</v>
      </c>
      <c r="H286" s="18">
        <f t="shared" si="14"/>
        <v>8.6028844087184186</v>
      </c>
    </row>
    <row r="287" spans="1:8" x14ac:dyDescent="0.15">
      <c r="A287" s="3">
        <v>170</v>
      </c>
      <c r="B287" s="3" t="s">
        <v>42</v>
      </c>
      <c r="C287" s="22">
        <v>2.8780000000000001</v>
      </c>
      <c r="D287" s="18">
        <f t="shared" si="12"/>
        <v>1.5250665920782109</v>
      </c>
      <c r="E287" s="22">
        <v>0.26800000000000002</v>
      </c>
      <c r="F287" s="18">
        <f t="shared" si="13"/>
        <v>-1.8996950942043145</v>
      </c>
      <c r="G287" s="26">
        <v>28.06</v>
      </c>
      <c r="H287" s="18">
        <f t="shared" si="14"/>
        <v>4.8104431038451745</v>
      </c>
    </row>
    <row r="288" spans="1:8" x14ac:dyDescent="0.15">
      <c r="A288" s="3">
        <v>173</v>
      </c>
      <c r="B288" s="3" t="s">
        <v>42</v>
      </c>
      <c r="C288" s="22">
        <v>31.631578947368418</v>
      </c>
      <c r="D288" s="18">
        <f t="shared" si="12"/>
        <v>4.9832936672676</v>
      </c>
      <c r="E288" s="22">
        <v>1.232</v>
      </c>
      <c r="F288" s="18">
        <f t="shared" si="13"/>
        <v>0.30100225603281427</v>
      </c>
      <c r="G288" s="26">
        <v>288.2</v>
      </c>
      <c r="H288" s="18">
        <f t="shared" si="14"/>
        <v>8.1709265252873848</v>
      </c>
    </row>
    <row r="289" spans="1:8" x14ac:dyDescent="0.15">
      <c r="A289" s="3">
        <v>178</v>
      </c>
      <c r="B289" s="3" t="s">
        <v>42</v>
      </c>
      <c r="C289" s="22">
        <v>12.778</v>
      </c>
      <c r="D289" s="18">
        <f t="shared" si="12"/>
        <v>3.6755901396324262</v>
      </c>
      <c r="E289" s="22">
        <v>0.16400000000000001</v>
      </c>
      <c r="F289" s="18">
        <f t="shared" si="13"/>
        <v>-2.6082322800440032</v>
      </c>
      <c r="G289" s="26">
        <v>162.4</v>
      </c>
      <c r="H289" s="18">
        <f t="shared" si="14"/>
        <v>7.3434078222978139</v>
      </c>
    </row>
    <row r="290" spans="1:8" x14ac:dyDescent="0.15">
      <c r="A290" s="3">
        <v>179</v>
      </c>
      <c r="B290" s="3" t="s">
        <v>42</v>
      </c>
      <c r="C290" s="22">
        <v>7.3780000000000001</v>
      </c>
      <c r="D290" s="18">
        <f t="shared" si="12"/>
        <v>2.8832297890327316</v>
      </c>
      <c r="E290" s="22">
        <v>2.8260000000000001</v>
      </c>
      <c r="F290" s="18">
        <f t="shared" si="13"/>
        <v>1.4987614656718522</v>
      </c>
      <c r="G290" s="26">
        <v>286.60000000000002</v>
      </c>
      <c r="H290" s="18">
        <f t="shared" si="14"/>
        <v>8.1628947993747829</v>
      </c>
    </row>
    <row r="291" spans="1:8" x14ac:dyDescent="0.15">
      <c r="A291" s="3">
        <v>180</v>
      </c>
      <c r="B291" s="3" t="s">
        <v>42</v>
      </c>
      <c r="C291" s="22">
        <v>84.421052631578959</v>
      </c>
      <c r="D291" s="18">
        <f t="shared" si="12"/>
        <v>6.3995309130113354</v>
      </c>
      <c r="E291" s="22">
        <v>5.3319999999999999</v>
      </c>
      <c r="F291" s="18">
        <f t="shared" si="13"/>
        <v>2.4146767804268863</v>
      </c>
      <c r="G291" s="26">
        <v>839.9</v>
      </c>
      <c r="H291" s="18">
        <f t="shared" si="14"/>
        <v>9.7140737580325034</v>
      </c>
    </row>
    <row r="292" spans="1:8" x14ac:dyDescent="0.15">
      <c r="A292" s="3">
        <v>185</v>
      </c>
      <c r="B292" s="3" t="s">
        <v>42</v>
      </c>
      <c r="C292" s="22">
        <v>9.2260000000000009</v>
      </c>
      <c r="D292" s="18">
        <f t="shared" si="12"/>
        <v>3.2057052924035689</v>
      </c>
      <c r="E292" s="22">
        <v>0.3</v>
      </c>
      <c r="F292" s="18">
        <f t="shared" si="13"/>
        <v>-1.7369655941662063</v>
      </c>
      <c r="G292" s="26">
        <v>117.2</v>
      </c>
      <c r="H292" s="18">
        <f t="shared" si="14"/>
        <v>6.8728287595348858</v>
      </c>
    </row>
    <row r="293" spans="1:8" x14ac:dyDescent="0.15">
      <c r="A293" s="3">
        <v>188</v>
      </c>
      <c r="B293" s="3" t="s">
        <v>42</v>
      </c>
      <c r="C293" s="22">
        <v>13.473684210526315</v>
      </c>
      <c r="D293" s="18">
        <f t="shared" si="12"/>
        <v>3.7520724865564148</v>
      </c>
      <c r="E293" s="22">
        <v>4.3419999999999996</v>
      </c>
      <c r="F293" s="18">
        <f t="shared" si="13"/>
        <v>2.1183597259530575</v>
      </c>
      <c r="G293" s="26">
        <v>310.39999999999998</v>
      </c>
      <c r="H293" s="18">
        <f t="shared" si="14"/>
        <v>8.2779847472997652</v>
      </c>
    </row>
    <row r="294" spans="1:8" x14ac:dyDescent="0.15">
      <c r="A294" s="3">
        <v>190</v>
      </c>
      <c r="B294" s="3" t="s">
        <v>42</v>
      </c>
      <c r="C294" s="22">
        <v>47.368421052631575</v>
      </c>
      <c r="D294" s="18">
        <f t="shared" si="12"/>
        <v>5.5658536777734513</v>
      </c>
      <c r="E294" s="22">
        <v>70.526315789473685</v>
      </c>
      <c r="F294" s="18">
        <f t="shared" si="13"/>
        <v>6.1400897719015495</v>
      </c>
      <c r="G294" s="26">
        <v>2017</v>
      </c>
      <c r="H294" s="18">
        <f t="shared" si="14"/>
        <v>10.977995368612961</v>
      </c>
    </row>
    <row r="295" spans="1:8" x14ac:dyDescent="0.15">
      <c r="A295" s="3">
        <v>192</v>
      </c>
      <c r="B295" s="3" t="s">
        <v>42</v>
      </c>
      <c r="C295" s="22">
        <v>15.894736842105262</v>
      </c>
      <c r="D295" s="18">
        <f t="shared" si="12"/>
        <v>3.9904772258814933</v>
      </c>
      <c r="E295" s="22">
        <v>2.4900000000000002</v>
      </c>
      <c r="F295" s="18">
        <f t="shared" si="13"/>
        <v>1.3161457422933565</v>
      </c>
      <c r="G295" s="26">
        <v>21.44</v>
      </c>
      <c r="H295" s="18">
        <f t="shared" si="14"/>
        <v>4.4222330006830477</v>
      </c>
    </row>
    <row r="296" spans="1:8" x14ac:dyDescent="0.15">
      <c r="A296" s="3">
        <v>195</v>
      </c>
      <c r="B296" s="3" t="s">
        <v>42</v>
      </c>
      <c r="C296" s="22">
        <v>8.1</v>
      </c>
      <c r="D296" s="18">
        <f t="shared" si="12"/>
        <v>3.0179219079972626</v>
      </c>
      <c r="E296" s="22">
        <v>0.67400000000000004</v>
      </c>
      <c r="F296" s="18">
        <f t="shared" si="13"/>
        <v>-0.5691795034802285</v>
      </c>
      <c r="G296" s="26">
        <v>220.2</v>
      </c>
      <c r="H296" s="18">
        <f t="shared" si="14"/>
        <v>7.7826706586770067</v>
      </c>
    </row>
    <row r="297" spans="1:8" x14ac:dyDescent="0.15">
      <c r="A297" s="3">
        <v>197</v>
      </c>
      <c r="B297" s="3" t="s">
        <v>42</v>
      </c>
      <c r="C297" s="22">
        <v>12.625999999999999</v>
      </c>
      <c r="D297" s="18">
        <f t="shared" si="12"/>
        <v>3.6583257511009011</v>
      </c>
      <c r="E297" s="22">
        <v>4.0940000000000003</v>
      </c>
      <c r="F297" s="18">
        <f t="shared" si="13"/>
        <v>2.0335111023613237</v>
      </c>
      <c r="G297" s="26">
        <v>528.20000000000005</v>
      </c>
      <c r="H297" s="18">
        <f t="shared" si="14"/>
        <v>9.044940491279732</v>
      </c>
    </row>
    <row r="298" spans="1:8" x14ac:dyDescent="0.15">
      <c r="A298" s="3">
        <v>198</v>
      </c>
      <c r="B298" s="3" t="s">
        <v>42</v>
      </c>
      <c r="C298" s="22">
        <v>10.247999999999999</v>
      </c>
      <c r="D298" s="18">
        <f t="shared" si="12"/>
        <v>3.3572704756795591</v>
      </c>
      <c r="E298" s="22">
        <v>1.022</v>
      </c>
      <c r="F298" s="18">
        <f t="shared" si="13"/>
        <v>3.1395196275534318E-2</v>
      </c>
      <c r="G298" s="26">
        <v>57.61</v>
      </c>
      <c r="H298" s="18">
        <f t="shared" si="14"/>
        <v>5.8482473527045045</v>
      </c>
    </row>
    <row r="299" spans="1:8" x14ac:dyDescent="0.15">
      <c r="A299" s="3">
        <v>200</v>
      </c>
      <c r="B299" s="3" t="s">
        <v>42</v>
      </c>
      <c r="C299" s="22">
        <v>11.236000000000001</v>
      </c>
      <c r="D299" s="18">
        <f t="shared" si="12"/>
        <v>3.4900566244643119</v>
      </c>
      <c r="E299" s="22">
        <v>0.46800000000000003</v>
      </c>
      <c r="F299" s="18">
        <f t="shared" si="13"/>
        <v>-1.0954195650786824</v>
      </c>
      <c r="G299" s="26">
        <v>102.1</v>
      </c>
      <c r="H299" s="18">
        <f t="shared" si="14"/>
        <v>6.673839055990439</v>
      </c>
    </row>
    <row r="300" spans="1:8" x14ac:dyDescent="0.15">
      <c r="A300" s="3">
        <v>202</v>
      </c>
      <c r="B300" s="3" t="s">
        <v>42</v>
      </c>
      <c r="C300" s="22">
        <v>8.2420000000000009</v>
      </c>
      <c r="D300" s="18">
        <f t="shared" si="12"/>
        <v>3.0429944636184123</v>
      </c>
      <c r="E300" s="22">
        <v>1.1639999999999999</v>
      </c>
      <c r="F300" s="18">
        <f t="shared" si="13"/>
        <v>0.21909105824619673</v>
      </c>
      <c r="G300" s="26">
        <v>63.52</v>
      </c>
      <c r="H300" s="18">
        <f t="shared" si="14"/>
        <v>5.9891390073682338</v>
      </c>
    </row>
    <row r="301" spans="1:8" x14ac:dyDescent="0.15">
      <c r="A301" s="3">
        <v>203</v>
      </c>
      <c r="B301" s="3" t="s">
        <v>42</v>
      </c>
      <c r="C301" s="22">
        <v>4.9580000000000002</v>
      </c>
      <c r="D301" s="18">
        <f t="shared" si="12"/>
        <v>2.3097582714246356</v>
      </c>
      <c r="E301" s="22">
        <v>0.41</v>
      </c>
      <c r="F301" s="18">
        <f t="shared" si="13"/>
        <v>-1.2863041851566412</v>
      </c>
      <c r="G301" s="26">
        <v>32.17</v>
      </c>
      <c r="H301" s="18">
        <f t="shared" si="14"/>
        <v>5.0076440308780139</v>
      </c>
    </row>
    <row r="302" spans="1:8" x14ac:dyDescent="0.15">
      <c r="A302" s="3">
        <v>206</v>
      </c>
      <c r="B302" s="3" t="s">
        <v>42</v>
      </c>
      <c r="C302" s="22">
        <v>5.2640000000000002</v>
      </c>
      <c r="D302" s="18">
        <f t="shared" si="12"/>
        <v>2.3961594890731548</v>
      </c>
      <c r="E302" s="22">
        <v>8.4000000000000005E-2</v>
      </c>
      <c r="F302" s="18">
        <f t="shared" si="13"/>
        <v>-3.5734668618833267</v>
      </c>
      <c r="G302" s="26">
        <v>116.8</v>
      </c>
      <c r="H302" s="18">
        <f t="shared" si="14"/>
        <v>6.867896463992655</v>
      </c>
    </row>
    <row r="303" spans="1:8" x14ac:dyDescent="0.15">
      <c r="A303" s="3">
        <v>208</v>
      </c>
      <c r="B303" s="3" t="s">
        <v>42</v>
      </c>
      <c r="C303" s="22">
        <v>11.135999999999999</v>
      </c>
      <c r="D303" s="18">
        <f t="shared" si="12"/>
        <v>3.4771592111866414</v>
      </c>
      <c r="E303" s="22">
        <v>0.6</v>
      </c>
      <c r="F303" s="18">
        <f t="shared" si="13"/>
        <v>-0.73696559416620622</v>
      </c>
      <c r="G303" s="26">
        <v>93.36</v>
      </c>
      <c r="H303" s="18">
        <f t="shared" si="14"/>
        <v>6.5447326559326235</v>
      </c>
    </row>
    <row r="304" spans="1:8" x14ac:dyDescent="0.15">
      <c r="A304" s="3">
        <v>209</v>
      </c>
      <c r="B304" s="3" t="s">
        <v>42</v>
      </c>
      <c r="C304" s="22">
        <v>1.522</v>
      </c>
      <c r="D304" s="18">
        <f t="shared" si="12"/>
        <v>0.60596835884145839</v>
      </c>
      <c r="E304" s="22">
        <v>3.726</v>
      </c>
      <c r="F304" s="18">
        <f t="shared" si="13"/>
        <v>1.8976276742795506</v>
      </c>
      <c r="G304" s="26">
        <v>126.3</v>
      </c>
      <c r="H304" s="18">
        <f t="shared" si="14"/>
        <v>6.9807108289001896</v>
      </c>
    </row>
    <row r="305" spans="1:8" x14ac:dyDescent="0.15">
      <c r="A305" s="3">
        <v>210</v>
      </c>
      <c r="B305" s="3" t="s">
        <v>42</v>
      </c>
      <c r="C305" s="22">
        <v>7.4260000000000002</v>
      </c>
      <c r="D305" s="18">
        <f t="shared" si="12"/>
        <v>2.8925853151926537</v>
      </c>
      <c r="E305" s="22">
        <v>1.522</v>
      </c>
      <c r="F305" s="18">
        <f t="shared" si="13"/>
        <v>0.60596835884145839</v>
      </c>
      <c r="G305" s="26">
        <v>56.16</v>
      </c>
      <c r="H305" s="18">
        <f t="shared" si="14"/>
        <v>5.8114710305298356</v>
      </c>
    </row>
    <row r="306" spans="1:8" x14ac:dyDescent="0.15">
      <c r="A306" s="3">
        <v>211</v>
      </c>
      <c r="B306" s="3" t="s">
        <v>42</v>
      </c>
      <c r="C306" s="22">
        <v>12.848000000000001</v>
      </c>
      <c r="D306" s="18">
        <f t="shared" si="12"/>
        <v>3.6834718928552279</v>
      </c>
      <c r="E306" s="22">
        <v>1.248</v>
      </c>
      <c r="F306" s="18">
        <f t="shared" si="13"/>
        <v>0.31961793420016132</v>
      </c>
      <c r="G306" s="26">
        <v>163.19999999999999</v>
      </c>
      <c r="H306" s="18">
        <f t="shared" si="14"/>
        <v>7.3504972470841334</v>
      </c>
    </row>
    <row r="307" spans="1:8" x14ac:dyDescent="0.15">
      <c r="A307" s="3">
        <v>214</v>
      </c>
      <c r="B307" s="3" t="s">
        <v>42</v>
      </c>
      <c r="C307" s="22">
        <v>33</v>
      </c>
      <c r="D307" s="18">
        <f t="shared" si="12"/>
        <v>5.0443941193584534</v>
      </c>
      <c r="E307" s="22">
        <v>2.6059999999999999</v>
      </c>
      <c r="F307" s="18">
        <f t="shared" si="13"/>
        <v>1.3818370839060474</v>
      </c>
      <c r="G307" s="26">
        <v>389.2</v>
      </c>
      <c r="H307" s="18">
        <f t="shared" si="14"/>
        <v>8.6043678998937487</v>
      </c>
    </row>
    <row r="308" spans="1:8" x14ac:dyDescent="0.15">
      <c r="A308" s="3">
        <v>223</v>
      </c>
      <c r="B308" s="3" t="s">
        <v>42</v>
      </c>
      <c r="C308" s="22">
        <v>22.473684210526315</v>
      </c>
      <c r="D308" s="18">
        <f t="shared" si="12"/>
        <v>4.4901647461769052</v>
      </c>
      <c r="E308" s="22">
        <v>6.4320000000000004</v>
      </c>
      <c r="F308" s="18">
        <f t="shared" si="13"/>
        <v>2.6852674065168416</v>
      </c>
      <c r="G308" s="26">
        <v>252.6</v>
      </c>
      <c r="H308" s="18">
        <f t="shared" si="14"/>
        <v>7.9807108289001905</v>
      </c>
    </row>
    <row r="309" spans="1:8" x14ac:dyDescent="0.15">
      <c r="A309" s="3">
        <v>224</v>
      </c>
      <c r="B309" s="3" t="s">
        <v>42</v>
      </c>
      <c r="C309" s="22">
        <v>15</v>
      </c>
      <c r="D309" s="18">
        <f t="shared" si="12"/>
        <v>3.9068905956085187</v>
      </c>
      <c r="E309" s="22">
        <v>0.29399999999999998</v>
      </c>
      <c r="F309" s="18">
        <f t="shared" si="13"/>
        <v>-1.7661119398257226</v>
      </c>
      <c r="G309" s="26">
        <v>121.7</v>
      </c>
      <c r="H309" s="18">
        <f t="shared" si="14"/>
        <v>6.9271853578263665</v>
      </c>
    </row>
    <row r="310" spans="1:8" x14ac:dyDescent="0.15">
      <c r="A310" s="3">
        <v>228</v>
      </c>
      <c r="B310" s="3" t="s">
        <v>42</v>
      </c>
      <c r="C310" s="22">
        <v>44.84210526315789</v>
      </c>
      <c r="D310" s="18">
        <f t="shared" si="12"/>
        <v>5.4867821067822531</v>
      </c>
      <c r="E310" s="22">
        <v>8.1319999999999997</v>
      </c>
      <c r="F310" s="18">
        <f t="shared" si="13"/>
        <v>3.0236102151826452</v>
      </c>
      <c r="G310" s="26">
        <v>606.70000000000005</v>
      </c>
      <c r="H310" s="18">
        <f t="shared" si="14"/>
        <v>9.2448395011455542</v>
      </c>
    </row>
    <row r="311" spans="1:8" x14ac:dyDescent="0.15">
      <c r="A311" s="3">
        <v>230</v>
      </c>
      <c r="B311" s="3" t="s">
        <v>42</v>
      </c>
      <c r="C311" s="22">
        <v>49.473684210526308</v>
      </c>
      <c r="D311" s="18">
        <f t="shared" si="12"/>
        <v>5.6285894331214141</v>
      </c>
      <c r="E311" s="22">
        <v>5.7519999999999998</v>
      </c>
      <c r="F311" s="18">
        <f t="shared" si="13"/>
        <v>2.5240636757772106</v>
      </c>
      <c r="G311" s="26">
        <v>728.8</v>
      </c>
      <c r="H311" s="18">
        <f t="shared" si="14"/>
        <v>9.5093791489146895</v>
      </c>
    </row>
    <row r="312" spans="1:8" x14ac:dyDescent="0.15">
      <c r="A312" s="3">
        <v>231</v>
      </c>
      <c r="B312" s="3" t="s">
        <v>42</v>
      </c>
      <c r="C312" s="22">
        <v>7.7640000000000002</v>
      </c>
      <c r="D312" s="18">
        <f t="shared" si="12"/>
        <v>2.9568001180515773</v>
      </c>
      <c r="E312" s="22">
        <v>9.19</v>
      </c>
      <c r="F312" s="18">
        <f t="shared" si="13"/>
        <v>3.2000648615143095</v>
      </c>
      <c r="G312" s="26">
        <v>73.099999999999994</v>
      </c>
      <c r="H312" s="18">
        <f t="shared" si="14"/>
        <v>6.1917995010650753</v>
      </c>
    </row>
    <row r="313" spans="1:8" x14ac:dyDescent="0.15">
      <c r="A313" s="3">
        <v>232</v>
      </c>
      <c r="B313" s="3" t="s">
        <v>42</v>
      </c>
      <c r="C313" s="22">
        <v>5.2060000000000004</v>
      </c>
      <c r="D313" s="18">
        <f t="shared" si="12"/>
        <v>2.3801753117420255</v>
      </c>
      <c r="E313" s="22">
        <v>7.8E-2</v>
      </c>
      <c r="F313" s="18">
        <f t="shared" si="13"/>
        <v>-3.6803820657998387</v>
      </c>
      <c r="G313" s="26">
        <v>45.45</v>
      </c>
      <c r="H313" s="18">
        <f t="shared" si="14"/>
        <v>5.5062083893067451</v>
      </c>
    </row>
    <row r="314" spans="1:8" x14ac:dyDescent="0.15">
      <c r="A314" s="3">
        <v>234</v>
      </c>
      <c r="B314" s="3" t="s">
        <v>42</v>
      </c>
      <c r="C314" s="22">
        <v>12.884</v>
      </c>
      <c r="D314" s="18">
        <f t="shared" si="12"/>
        <v>3.6875086607207277</v>
      </c>
      <c r="E314" s="22">
        <v>2.21</v>
      </c>
      <c r="F314" s="18">
        <f t="shared" si="13"/>
        <v>1.1440463696167069</v>
      </c>
      <c r="G314" s="26">
        <v>93.05</v>
      </c>
      <c r="H314" s="18">
        <f t="shared" si="14"/>
        <v>6.5399342451717892</v>
      </c>
    </row>
    <row r="315" spans="1:8" x14ac:dyDescent="0.15">
      <c r="A315" s="3">
        <v>235</v>
      </c>
      <c r="B315" s="3" t="s">
        <v>42</v>
      </c>
      <c r="C315" s="22">
        <v>18.631578947368418</v>
      </c>
      <c r="D315" s="18">
        <f t="shared" si="12"/>
        <v>4.2196780366394124</v>
      </c>
      <c r="E315" s="22">
        <v>4.532</v>
      </c>
      <c r="F315" s="18">
        <f t="shared" si="13"/>
        <v>2.1801478611584284</v>
      </c>
      <c r="G315" s="26">
        <v>305.60000000000002</v>
      </c>
      <c r="H315" s="18">
        <f t="shared" si="14"/>
        <v>8.2555007331483861</v>
      </c>
    </row>
    <row r="316" spans="1:8" x14ac:dyDescent="0.15">
      <c r="A316" s="3">
        <v>236</v>
      </c>
      <c r="B316" s="3" t="s">
        <v>42</v>
      </c>
      <c r="C316" s="22">
        <v>3.3159999999999998</v>
      </c>
      <c r="D316" s="18">
        <f t="shared" si="12"/>
        <v>1.7294440068336632</v>
      </c>
      <c r="E316" s="22">
        <v>0.34200000000000003</v>
      </c>
      <c r="F316" s="18">
        <f t="shared" si="13"/>
        <v>-1.5479317697761892</v>
      </c>
      <c r="G316" s="26">
        <v>31.87</v>
      </c>
      <c r="H316" s="18">
        <f t="shared" si="14"/>
        <v>4.9941271140031285</v>
      </c>
    </row>
    <row r="317" spans="1:8" x14ac:dyDescent="0.15">
      <c r="A317" s="3">
        <v>238</v>
      </c>
      <c r="B317" s="3" t="s">
        <v>42</v>
      </c>
      <c r="C317" s="22">
        <v>6.0640000000000001</v>
      </c>
      <c r="D317" s="18">
        <f t="shared" si="12"/>
        <v>2.6002697535090049</v>
      </c>
      <c r="E317" s="22">
        <v>0.41599999999999998</v>
      </c>
      <c r="F317" s="18">
        <f t="shared" si="13"/>
        <v>-1.265344566520995</v>
      </c>
      <c r="G317" s="26">
        <v>34.96</v>
      </c>
      <c r="H317" s="18">
        <f t="shared" si="14"/>
        <v>5.1276332797258739</v>
      </c>
    </row>
    <row r="318" spans="1:8" x14ac:dyDescent="0.15">
      <c r="A318" s="3">
        <v>240</v>
      </c>
      <c r="B318" s="3" t="s">
        <v>42</v>
      </c>
      <c r="C318" s="22">
        <v>12.631578947368421</v>
      </c>
      <c r="D318" s="18">
        <f t="shared" si="12"/>
        <v>3.6589630821649335</v>
      </c>
      <c r="E318" s="22">
        <v>2.3359999999999999</v>
      </c>
      <c r="F318" s="18">
        <f t="shared" si="13"/>
        <v>1.2240402742179302</v>
      </c>
      <c r="G318" s="26">
        <v>178.6</v>
      </c>
      <c r="H318" s="18">
        <f t="shared" si="14"/>
        <v>7.4805882702338611</v>
      </c>
    </row>
    <row r="319" spans="1:8" x14ac:dyDescent="0.15">
      <c r="A319" s="3">
        <v>245</v>
      </c>
      <c r="B319" s="3" t="s">
        <v>42</v>
      </c>
      <c r="C319" s="22">
        <v>8.9060000000000006</v>
      </c>
      <c r="D319" s="18">
        <f t="shared" si="12"/>
        <v>3.1547776117808168</v>
      </c>
      <c r="E319" s="22">
        <v>2.8780000000000001</v>
      </c>
      <c r="F319" s="18">
        <f t="shared" si="13"/>
        <v>1.5250665920782109</v>
      </c>
      <c r="G319" s="26">
        <v>64.87</v>
      </c>
      <c r="H319" s="18">
        <f t="shared" si="14"/>
        <v>6.0194795337036284</v>
      </c>
    </row>
    <row r="320" spans="1:8" x14ac:dyDescent="0.15">
      <c r="A320" s="3">
        <v>248</v>
      </c>
      <c r="B320" s="3" t="s">
        <v>42</v>
      </c>
      <c r="C320" s="22">
        <v>10.157894736842106</v>
      </c>
      <c r="D320" s="18">
        <f t="shared" si="12"/>
        <v>3.3445295238244954</v>
      </c>
      <c r="E320" s="22">
        <v>3.1480000000000001</v>
      </c>
      <c r="F320" s="18">
        <f t="shared" si="13"/>
        <v>1.6544355408453995</v>
      </c>
      <c r="G320" s="26">
        <v>466.9</v>
      </c>
      <c r="H320" s="18">
        <f t="shared" si="14"/>
        <v>8.8669697783548269</v>
      </c>
    </row>
    <row r="321" spans="1:8" x14ac:dyDescent="0.15">
      <c r="A321" s="3">
        <v>250</v>
      </c>
      <c r="B321" s="3" t="s">
        <v>42</v>
      </c>
      <c r="C321" s="22">
        <v>5.742</v>
      </c>
      <c r="D321" s="18">
        <f t="shared" si="12"/>
        <v>2.5215533305450948</v>
      </c>
      <c r="E321" s="22">
        <v>0.26400000000000001</v>
      </c>
      <c r="F321" s="18">
        <f t="shared" si="13"/>
        <v>-1.9213901653036336</v>
      </c>
      <c r="G321" s="26">
        <v>83.62</v>
      </c>
      <c r="H321" s="18">
        <f t="shared" si="14"/>
        <v>6.3857761382694136</v>
      </c>
    </row>
    <row r="322" spans="1:8" x14ac:dyDescent="0.15">
      <c r="A322" s="3">
        <v>253</v>
      </c>
      <c r="B322" s="3" t="s">
        <v>42</v>
      </c>
      <c r="C322" s="22">
        <v>4.9420000000000002</v>
      </c>
      <c r="D322" s="18">
        <f t="shared" si="12"/>
        <v>2.3050950106666974</v>
      </c>
      <c r="E322" s="22">
        <v>0.21</v>
      </c>
      <c r="F322" s="18">
        <f t="shared" si="13"/>
        <v>-2.2515387669959646</v>
      </c>
      <c r="G322" s="26">
        <v>54.79</v>
      </c>
      <c r="H322" s="18">
        <f t="shared" si="14"/>
        <v>5.7758406985312547</v>
      </c>
    </row>
    <row r="323" spans="1:8" x14ac:dyDescent="0.15">
      <c r="A323" s="3">
        <v>256</v>
      </c>
      <c r="B323" s="3" t="s">
        <v>42</v>
      </c>
      <c r="C323" s="22">
        <v>13.667999999999999</v>
      </c>
      <c r="D323" s="18">
        <f t="shared" ref="D323:D386" si="15">LOG(C323,2)</f>
        <v>3.7727302477671811</v>
      </c>
      <c r="E323" s="22">
        <v>1.294</v>
      </c>
      <c r="F323" s="18">
        <f t="shared" ref="F323:F386" si="16">LOG(E323,2)</f>
        <v>0.37183761733042053</v>
      </c>
      <c r="G323" s="26">
        <v>237</v>
      </c>
      <c r="H323" s="18">
        <f t="shared" ref="H323:H386" si="17">LOG(G323,2)</f>
        <v>7.8887432488982601</v>
      </c>
    </row>
    <row r="324" spans="1:8" x14ac:dyDescent="0.15">
      <c r="A324" s="3">
        <v>263</v>
      </c>
      <c r="B324" s="3" t="s">
        <v>42</v>
      </c>
      <c r="C324" s="22">
        <v>14.69</v>
      </c>
      <c r="D324" s="18">
        <f t="shared" si="15"/>
        <v>3.8767624907815552</v>
      </c>
      <c r="E324" s="22">
        <v>1.768</v>
      </c>
      <c r="F324" s="18">
        <f t="shared" si="16"/>
        <v>0.82211827472934462</v>
      </c>
      <c r="G324" s="26">
        <v>81.7</v>
      </c>
      <c r="H324" s="18">
        <f t="shared" si="17"/>
        <v>6.3522641732583214</v>
      </c>
    </row>
    <row r="325" spans="1:8" x14ac:dyDescent="0.15">
      <c r="A325" s="3">
        <v>264</v>
      </c>
      <c r="B325" s="3" t="s">
        <v>42</v>
      </c>
      <c r="C325" s="22">
        <v>15.157999999999999</v>
      </c>
      <c r="D325" s="18">
        <f t="shared" si="15"/>
        <v>3.9220075066795017</v>
      </c>
      <c r="E325" s="22">
        <v>3.722</v>
      </c>
      <c r="F325" s="18">
        <f t="shared" si="16"/>
        <v>1.8960780553970644</v>
      </c>
      <c r="G325" s="26">
        <v>87.59</v>
      </c>
      <c r="H325" s="18">
        <f t="shared" si="17"/>
        <v>6.4526942640981995</v>
      </c>
    </row>
    <row r="326" spans="1:8" x14ac:dyDescent="0.15">
      <c r="A326" s="3">
        <v>270</v>
      </c>
      <c r="B326" s="3" t="s">
        <v>42</v>
      </c>
      <c r="C326" s="22">
        <v>16.225999999999999</v>
      </c>
      <c r="D326" s="18">
        <f t="shared" si="15"/>
        <v>4.0202354884019886</v>
      </c>
      <c r="E326" s="22">
        <v>0.86799999999999999</v>
      </c>
      <c r="F326" s="18">
        <f t="shared" si="16"/>
        <v>-0.20423305221760774</v>
      </c>
      <c r="G326" s="26">
        <v>264.3</v>
      </c>
      <c r="H326" s="18">
        <f t="shared" si="17"/>
        <v>8.0460326147542087</v>
      </c>
    </row>
    <row r="327" spans="1:8" x14ac:dyDescent="0.15">
      <c r="A327" s="3">
        <v>272</v>
      </c>
      <c r="B327" s="3" t="s">
        <v>42</v>
      </c>
      <c r="C327" s="22">
        <v>7.8259999999999996</v>
      </c>
      <c r="D327" s="18">
        <f t="shared" si="15"/>
        <v>2.9682751102387073</v>
      </c>
      <c r="E327" s="22">
        <v>3.1579999999999999</v>
      </c>
      <c r="F327" s="18">
        <f t="shared" si="16"/>
        <v>1.6590111711981499</v>
      </c>
      <c r="G327" s="26">
        <v>111.8</v>
      </c>
      <c r="H327" s="18">
        <f t="shared" si="17"/>
        <v>6.8047763779558279</v>
      </c>
    </row>
    <row r="328" spans="1:8" x14ac:dyDescent="0.15">
      <c r="A328" s="3">
        <v>280</v>
      </c>
      <c r="B328" s="3" t="s">
        <v>42</v>
      </c>
      <c r="C328" s="22">
        <v>12.631578947368421</v>
      </c>
      <c r="D328" s="18">
        <f t="shared" si="15"/>
        <v>3.6589630821649335</v>
      </c>
      <c r="E328" s="22">
        <v>7.6740000000000004</v>
      </c>
      <c r="F328" s="18">
        <f t="shared" si="16"/>
        <v>2.9399787649407063</v>
      </c>
      <c r="G328" s="26">
        <v>485.8</v>
      </c>
      <c r="H328" s="18">
        <f t="shared" si="17"/>
        <v>8.9242186797485026</v>
      </c>
    </row>
    <row r="329" spans="1:8" x14ac:dyDescent="0.15">
      <c r="A329" s="3">
        <v>282</v>
      </c>
      <c r="B329" s="3" t="s">
        <v>42</v>
      </c>
      <c r="C329" s="22">
        <v>2.5999999999999999E-2</v>
      </c>
      <c r="D329" s="18">
        <f t="shared" si="15"/>
        <v>-5.2653445665209953</v>
      </c>
      <c r="E329" s="22">
        <v>2.1999999999999999E-2</v>
      </c>
      <c r="F329" s="18">
        <f t="shared" si="16"/>
        <v>-5.5063526660247897</v>
      </c>
      <c r="G329" s="26">
        <v>26.89</v>
      </c>
      <c r="H329" s="18">
        <f t="shared" si="17"/>
        <v>4.7489978500981485</v>
      </c>
    </row>
    <row r="330" spans="1:8" x14ac:dyDescent="0.15">
      <c r="A330" s="3">
        <v>284</v>
      </c>
      <c r="B330" s="3" t="s">
        <v>42</v>
      </c>
      <c r="C330" s="22">
        <v>10.157999999999999</v>
      </c>
      <c r="D330" s="18">
        <f t="shared" si="15"/>
        <v>3.344544473954711</v>
      </c>
      <c r="E330" s="22">
        <v>10.874000000000001</v>
      </c>
      <c r="F330" s="18">
        <f t="shared" si="16"/>
        <v>3.442810828136015</v>
      </c>
      <c r="G330" s="26">
        <v>198.3</v>
      </c>
      <c r="H330" s="18">
        <f t="shared" si="17"/>
        <v>7.6315408673414851</v>
      </c>
    </row>
    <row r="331" spans="1:8" x14ac:dyDescent="0.15">
      <c r="A331" s="3">
        <v>286</v>
      </c>
      <c r="B331" s="3" t="s">
        <v>42</v>
      </c>
      <c r="C331" s="22">
        <v>2.4740000000000002</v>
      </c>
      <c r="D331" s="18">
        <f t="shared" si="15"/>
        <v>1.3068455003142827</v>
      </c>
      <c r="E331" s="22">
        <v>0.8</v>
      </c>
      <c r="F331" s="18">
        <f t="shared" si="16"/>
        <v>-0.32192809488736229</v>
      </c>
      <c r="G331" s="26">
        <v>27.15</v>
      </c>
      <c r="H331" s="18">
        <f t="shared" si="17"/>
        <v>4.7628802929169991</v>
      </c>
    </row>
    <row r="332" spans="1:8" x14ac:dyDescent="0.15">
      <c r="A332" s="3">
        <v>287</v>
      </c>
      <c r="B332" s="3" t="s">
        <v>42</v>
      </c>
      <c r="C332" s="22">
        <v>4.3479999999999999</v>
      </c>
      <c r="D332" s="18">
        <f t="shared" si="15"/>
        <v>2.120351940365222</v>
      </c>
      <c r="E332" s="22">
        <v>0.09</v>
      </c>
      <c r="F332" s="18">
        <f t="shared" si="16"/>
        <v>-3.4739311883324127</v>
      </c>
      <c r="G332" s="26">
        <v>39.58</v>
      </c>
      <c r="H332" s="18">
        <f t="shared" si="17"/>
        <v>5.3066997072727871</v>
      </c>
    </row>
    <row r="333" spans="1:8" x14ac:dyDescent="0.15">
      <c r="A333" s="3">
        <v>288</v>
      </c>
      <c r="B333" s="3" t="s">
        <v>42</v>
      </c>
      <c r="C333" s="22">
        <v>6.3220000000000001</v>
      </c>
      <c r="D333" s="18">
        <f t="shared" si="15"/>
        <v>2.6603810352424113</v>
      </c>
      <c r="E333" s="22">
        <v>2.1320000000000001</v>
      </c>
      <c r="F333" s="18">
        <f t="shared" si="16"/>
        <v>1.0922074380970888</v>
      </c>
      <c r="G333" s="26">
        <v>43.04</v>
      </c>
      <c r="H333" s="18">
        <f t="shared" si="17"/>
        <v>5.4276061727818998</v>
      </c>
    </row>
    <row r="334" spans="1:8" x14ac:dyDescent="0.15">
      <c r="A334" s="3">
        <v>289</v>
      </c>
      <c r="B334" s="3" t="s">
        <v>42</v>
      </c>
      <c r="C334" s="22">
        <v>18.684210526315788</v>
      </c>
      <c r="D334" s="18">
        <f t="shared" si="15"/>
        <v>4.2237477009484587</v>
      </c>
      <c r="E334" s="22">
        <v>2.0779999999999998</v>
      </c>
      <c r="F334" s="18">
        <f t="shared" si="16"/>
        <v>1.0551956542421246</v>
      </c>
      <c r="G334" s="26">
        <v>146.19999999999999</v>
      </c>
      <c r="H334" s="18">
        <f t="shared" si="17"/>
        <v>7.1917995010650762</v>
      </c>
    </row>
    <row r="335" spans="1:8" x14ac:dyDescent="0.15">
      <c r="A335" s="3">
        <v>290</v>
      </c>
      <c r="B335" s="3" t="s">
        <v>42</v>
      </c>
      <c r="C335" s="22">
        <v>62.385321100917437</v>
      </c>
      <c r="D335" s="18">
        <f t="shared" si="15"/>
        <v>5.9631347062481384</v>
      </c>
      <c r="E335" s="22">
        <v>9.99</v>
      </c>
      <c r="F335" s="18">
        <f t="shared" si="16"/>
        <v>3.3204846780176935</v>
      </c>
      <c r="G335" s="26">
        <v>270.10000000000002</v>
      </c>
      <c r="H335" s="18">
        <f t="shared" si="17"/>
        <v>8.0773498296216051</v>
      </c>
    </row>
    <row r="336" spans="1:8" x14ac:dyDescent="0.15">
      <c r="A336" s="3">
        <v>292</v>
      </c>
      <c r="B336" s="3" t="s">
        <v>42</v>
      </c>
      <c r="C336" s="22">
        <v>62.385321100917437</v>
      </c>
      <c r="D336" s="18">
        <f t="shared" si="15"/>
        <v>5.9631347062481384</v>
      </c>
      <c r="E336" s="22">
        <v>4.726</v>
      </c>
      <c r="F336" s="18">
        <f t="shared" si="16"/>
        <v>2.2406196293117597</v>
      </c>
      <c r="G336" s="26">
        <v>326.10000000000002</v>
      </c>
      <c r="H336" s="18">
        <f t="shared" si="17"/>
        <v>8.3491706308611029</v>
      </c>
    </row>
    <row r="337" spans="1:8" x14ac:dyDescent="0.15">
      <c r="A337" s="3">
        <v>294</v>
      </c>
      <c r="B337" s="3" t="s">
        <v>42</v>
      </c>
      <c r="C337" s="22">
        <v>14.89473684210526</v>
      </c>
      <c r="D337" s="18">
        <f t="shared" si="15"/>
        <v>3.8967307293882967</v>
      </c>
      <c r="E337" s="22">
        <v>9.8680000000000003</v>
      </c>
      <c r="F337" s="18">
        <f t="shared" si="16"/>
        <v>3.3027577156380361</v>
      </c>
      <c r="G337" s="26">
        <v>402.8</v>
      </c>
      <c r="H337" s="18">
        <f t="shared" si="17"/>
        <v>8.6539198731194222</v>
      </c>
    </row>
    <row r="338" spans="1:8" x14ac:dyDescent="0.15">
      <c r="A338" s="3">
        <v>295</v>
      </c>
      <c r="B338" s="3" t="s">
        <v>42</v>
      </c>
      <c r="C338" s="22">
        <v>3.5840000000000001</v>
      </c>
      <c r="D338" s="18">
        <f t="shared" si="15"/>
        <v>1.8415706373955172</v>
      </c>
      <c r="E338" s="22">
        <v>0.248</v>
      </c>
      <c r="F338" s="18">
        <f t="shared" si="16"/>
        <v>-2.0115879742752116</v>
      </c>
      <c r="G338" s="26">
        <v>28.4</v>
      </c>
      <c r="H338" s="18">
        <f t="shared" si="17"/>
        <v>4.8278190246173196</v>
      </c>
    </row>
    <row r="339" spans="1:8" x14ac:dyDescent="0.15">
      <c r="A339" s="3">
        <v>299</v>
      </c>
      <c r="B339" s="3" t="s">
        <v>42</v>
      </c>
      <c r="C339" s="22">
        <v>55.412844036697244</v>
      </c>
      <c r="D339" s="18">
        <f t="shared" si="15"/>
        <v>5.7921485094355143</v>
      </c>
      <c r="E339" s="22">
        <v>1.2</v>
      </c>
      <c r="F339" s="18">
        <f t="shared" si="16"/>
        <v>0.26303440583379378</v>
      </c>
      <c r="G339" s="26">
        <v>187.2</v>
      </c>
      <c r="H339" s="18">
        <f t="shared" si="17"/>
        <v>7.548436624696043</v>
      </c>
    </row>
    <row r="340" spans="1:8" x14ac:dyDescent="0.15">
      <c r="A340" s="3">
        <v>304</v>
      </c>
      <c r="B340" s="3" t="s">
        <v>42</v>
      </c>
      <c r="C340" s="22">
        <v>21.684210526315788</v>
      </c>
      <c r="D340" s="18">
        <f t="shared" si="15"/>
        <v>4.4385730137396333</v>
      </c>
      <c r="E340" s="22">
        <v>6.2640000000000002</v>
      </c>
      <c r="F340" s="18">
        <f t="shared" si="16"/>
        <v>2.6470842126289535</v>
      </c>
      <c r="G340" s="26">
        <v>87.35</v>
      </c>
      <c r="H340" s="18">
        <f t="shared" si="17"/>
        <v>6.4487357980293973</v>
      </c>
    </row>
    <row r="341" spans="1:8" x14ac:dyDescent="0.15">
      <c r="A341" s="3">
        <v>307</v>
      </c>
      <c r="B341" s="3" t="s">
        <v>42</v>
      </c>
      <c r="C341" s="22">
        <v>10.736842105263158</v>
      </c>
      <c r="D341" s="18">
        <f t="shared" si="15"/>
        <v>3.42449782852791</v>
      </c>
      <c r="E341" s="22">
        <v>1.536</v>
      </c>
      <c r="F341" s="18">
        <f t="shared" si="16"/>
        <v>0.6191782160590692</v>
      </c>
      <c r="G341" s="26">
        <v>40.950000000000003</v>
      </c>
      <c r="H341" s="18">
        <f t="shared" si="17"/>
        <v>5.3557915467536468</v>
      </c>
    </row>
    <row r="342" spans="1:8" x14ac:dyDescent="0.15">
      <c r="A342" s="3">
        <v>311</v>
      </c>
      <c r="B342" s="3" t="s">
        <v>42</v>
      </c>
      <c r="C342" s="22">
        <v>11.79</v>
      </c>
      <c r="D342" s="18">
        <f t="shared" si="15"/>
        <v>3.5594918132050379</v>
      </c>
      <c r="E342" s="22">
        <v>5.5220000000000002</v>
      </c>
      <c r="F342" s="18">
        <f t="shared" si="16"/>
        <v>2.4651908879259823</v>
      </c>
      <c r="G342" s="26">
        <v>72.12</v>
      </c>
      <c r="H342" s="18">
        <f t="shared" si="17"/>
        <v>6.172327491657617</v>
      </c>
    </row>
    <row r="343" spans="1:8" x14ac:dyDescent="0.15">
      <c r="A343" s="3">
        <v>315</v>
      </c>
      <c r="B343" s="3" t="s">
        <v>42</v>
      </c>
      <c r="C343" s="22">
        <v>56.146788990825691</v>
      </c>
      <c r="D343" s="18">
        <f t="shared" si="15"/>
        <v>5.8111316128030888</v>
      </c>
      <c r="E343" s="22">
        <v>4.242</v>
      </c>
      <c r="F343" s="18">
        <f t="shared" si="16"/>
        <v>2.0847446208684679</v>
      </c>
      <c r="G343" s="26">
        <v>457.5</v>
      </c>
      <c r="H343" s="18">
        <f t="shared" si="17"/>
        <v>8.8376279331714045</v>
      </c>
    </row>
    <row r="344" spans="1:8" x14ac:dyDescent="0.15">
      <c r="A344" s="3">
        <v>317</v>
      </c>
      <c r="B344" s="3" t="s">
        <v>42</v>
      </c>
      <c r="C344" s="22">
        <v>1.6319999999999999</v>
      </c>
      <c r="D344" s="18">
        <f t="shared" si="15"/>
        <v>0.7066410573094084</v>
      </c>
      <c r="E344" s="22">
        <v>0.50600000000000001</v>
      </c>
      <c r="F344" s="18">
        <f t="shared" si="16"/>
        <v>-0.98279070996777695</v>
      </c>
      <c r="G344" s="26">
        <v>33.97</v>
      </c>
      <c r="H344" s="18">
        <f t="shared" si="17"/>
        <v>5.0861893131044766</v>
      </c>
    </row>
    <row r="345" spans="1:8" x14ac:dyDescent="0.15">
      <c r="A345" s="3">
        <v>321</v>
      </c>
      <c r="B345" s="3" t="s">
        <v>42</v>
      </c>
      <c r="C345" s="22">
        <v>156.69724770642202</v>
      </c>
      <c r="D345" s="18">
        <f t="shared" si="15"/>
        <v>7.291836029730927</v>
      </c>
      <c r="E345" s="22">
        <v>8.452</v>
      </c>
      <c r="F345" s="18">
        <f t="shared" si="16"/>
        <v>3.0792927672728538</v>
      </c>
      <c r="G345" s="26">
        <v>441.2</v>
      </c>
      <c r="H345" s="18">
        <f t="shared" si="17"/>
        <v>8.7852889807040206</v>
      </c>
    </row>
    <row r="346" spans="1:8" x14ac:dyDescent="0.15">
      <c r="A346" s="3">
        <v>323</v>
      </c>
      <c r="B346" s="3" t="s">
        <v>42</v>
      </c>
      <c r="C346" s="22">
        <v>13.348000000000001</v>
      </c>
      <c r="D346" s="18">
        <f t="shared" si="15"/>
        <v>3.7385516865202324</v>
      </c>
      <c r="E346" s="22">
        <v>0.316</v>
      </c>
      <c r="F346" s="18">
        <f t="shared" si="16"/>
        <v>-1.6620035364849841</v>
      </c>
      <c r="G346" s="26">
        <v>83.62</v>
      </c>
      <c r="H346" s="18">
        <f t="shared" si="17"/>
        <v>6.3857761382694136</v>
      </c>
    </row>
    <row r="347" spans="1:8" x14ac:dyDescent="0.15">
      <c r="A347" s="3">
        <v>324</v>
      </c>
      <c r="B347" s="3" t="s">
        <v>42</v>
      </c>
      <c r="C347" s="22">
        <v>10.348000000000001</v>
      </c>
      <c r="D347" s="18">
        <f t="shared" si="15"/>
        <v>3.3712800540226544</v>
      </c>
      <c r="E347" s="22">
        <v>55.684210526315788</v>
      </c>
      <c r="F347" s="18">
        <f t="shared" si="16"/>
        <v>5.7991963986704409</v>
      </c>
      <c r="G347" s="26">
        <v>147.19999999999999</v>
      </c>
      <c r="H347" s="18">
        <f t="shared" si="17"/>
        <v>7.2016338611696513</v>
      </c>
    </row>
    <row r="348" spans="1:8" x14ac:dyDescent="0.15">
      <c r="A348" s="3">
        <v>325</v>
      </c>
      <c r="B348" s="3" t="s">
        <v>42</v>
      </c>
      <c r="C348" s="22">
        <v>12.722</v>
      </c>
      <c r="D348" s="18">
        <f t="shared" si="15"/>
        <v>3.6692535865211644</v>
      </c>
      <c r="E348" s="22">
        <v>1.722</v>
      </c>
      <c r="F348" s="18">
        <f t="shared" si="16"/>
        <v>0.78408514273475682</v>
      </c>
      <c r="G348" s="26">
        <v>52.33</v>
      </c>
      <c r="H348" s="18">
        <f t="shared" si="17"/>
        <v>5.7095663538399908</v>
      </c>
    </row>
    <row r="349" spans="1:8" x14ac:dyDescent="0.15">
      <c r="A349" s="3">
        <v>326</v>
      </c>
      <c r="B349" s="3" t="s">
        <v>42</v>
      </c>
      <c r="C349" s="22">
        <v>5.21</v>
      </c>
      <c r="D349" s="18">
        <f t="shared" si="15"/>
        <v>2.3812833725037836</v>
      </c>
      <c r="E349" s="22">
        <v>3.0779999999999998</v>
      </c>
      <c r="F349" s="18">
        <f t="shared" si="16"/>
        <v>1.6219932316661232</v>
      </c>
      <c r="G349" s="26">
        <v>47.87</v>
      </c>
      <c r="H349" s="18">
        <f t="shared" si="17"/>
        <v>5.5810499009450414</v>
      </c>
    </row>
    <row r="350" spans="1:8" x14ac:dyDescent="0.15">
      <c r="A350" s="3">
        <v>327</v>
      </c>
      <c r="B350" s="3" t="s">
        <v>42</v>
      </c>
      <c r="C350" s="22">
        <v>2.81</v>
      </c>
      <c r="D350" s="18">
        <f t="shared" si="15"/>
        <v>1.4905701304462016</v>
      </c>
      <c r="E350" s="22">
        <v>1.5640000000000001</v>
      </c>
      <c r="F350" s="18">
        <f t="shared" si="16"/>
        <v>0.64524051264526527</v>
      </c>
      <c r="G350" s="26">
        <v>42.14</v>
      </c>
      <c r="H350" s="18">
        <f t="shared" si="17"/>
        <v>5.3971184090425819</v>
      </c>
    </row>
    <row r="351" spans="1:8" x14ac:dyDescent="0.15">
      <c r="A351" s="3">
        <v>330</v>
      </c>
      <c r="B351" s="3" t="s">
        <v>42</v>
      </c>
      <c r="C351" s="22">
        <v>1.036</v>
      </c>
      <c r="D351" s="18">
        <f t="shared" si="15"/>
        <v>5.1024003024466885E-2</v>
      </c>
      <c r="E351" s="22">
        <v>0.13600000000000001</v>
      </c>
      <c r="F351" s="18">
        <f t="shared" si="16"/>
        <v>-2.8783214434117474</v>
      </c>
      <c r="G351" s="26">
        <v>22.91</v>
      </c>
      <c r="H351" s="18">
        <f t="shared" si="17"/>
        <v>4.5179055535299506</v>
      </c>
    </row>
    <row r="352" spans="1:8" x14ac:dyDescent="0.15">
      <c r="A352" s="3">
        <v>333</v>
      </c>
      <c r="B352" s="3" t="s">
        <v>42</v>
      </c>
      <c r="C352" s="22">
        <v>8.2639999999999993</v>
      </c>
      <c r="D352" s="18">
        <f t="shared" si="15"/>
        <v>3.0468402542029729</v>
      </c>
      <c r="E352" s="22">
        <v>4.1479999999999997</v>
      </c>
      <c r="F352" s="18">
        <f t="shared" si="16"/>
        <v>2.0524158941511388</v>
      </c>
      <c r="G352" s="26">
        <v>35.29</v>
      </c>
      <c r="H352" s="18">
        <f t="shared" si="17"/>
        <v>5.1411875250049999</v>
      </c>
    </row>
    <row r="353" spans="1:8" x14ac:dyDescent="0.15">
      <c r="A353" s="3">
        <v>335</v>
      </c>
      <c r="B353" s="3" t="s">
        <v>42</v>
      </c>
      <c r="C353" s="22">
        <v>7.6580000000000004</v>
      </c>
      <c r="D353" s="18">
        <f t="shared" si="15"/>
        <v>2.9369676601880736</v>
      </c>
      <c r="E353" s="22">
        <v>8.6999999999999993</v>
      </c>
      <c r="F353" s="18">
        <f t="shared" si="16"/>
        <v>3.1210154009613658</v>
      </c>
      <c r="G353" s="26">
        <v>64.12</v>
      </c>
      <c r="H353" s="18">
        <f t="shared" si="17"/>
        <v>6.0027025203798239</v>
      </c>
    </row>
    <row r="354" spans="1:8" x14ac:dyDescent="0.15">
      <c r="A354" s="3">
        <v>338</v>
      </c>
      <c r="B354" s="3" t="s">
        <v>42</v>
      </c>
      <c r="C354" s="22">
        <v>18.473684210526315</v>
      </c>
      <c r="D354" s="18">
        <f t="shared" si="15"/>
        <v>4.2073997068609748</v>
      </c>
      <c r="E354" s="22">
        <v>2.8580000000000001</v>
      </c>
      <c r="F354" s="18">
        <f t="shared" si="16"/>
        <v>1.5150059164337297</v>
      </c>
      <c r="G354" s="26">
        <v>112.1</v>
      </c>
      <c r="H354" s="18">
        <f t="shared" si="17"/>
        <v>6.8086424679180642</v>
      </c>
    </row>
    <row r="355" spans="1:8" x14ac:dyDescent="0.15">
      <c r="A355" s="3">
        <v>344</v>
      </c>
      <c r="B355" s="3" t="s">
        <v>42</v>
      </c>
      <c r="C355" s="22">
        <v>5.6639999999999997</v>
      </c>
      <c r="D355" s="18">
        <f t="shared" si="15"/>
        <v>2.5018212654209102</v>
      </c>
      <c r="E355" s="22">
        <v>0.72599999999999998</v>
      </c>
      <c r="F355" s="18">
        <f t="shared" si="16"/>
        <v>-0.46195854666633646</v>
      </c>
      <c r="G355" s="26">
        <v>31.21</v>
      </c>
      <c r="H355" s="18">
        <f t="shared" si="17"/>
        <v>4.9639364521444858</v>
      </c>
    </row>
    <row r="356" spans="1:8" x14ac:dyDescent="0.15">
      <c r="A356" s="3">
        <v>345</v>
      </c>
      <c r="B356" s="3" t="s">
        <v>42</v>
      </c>
      <c r="C356" s="22">
        <v>2.3839999999999999</v>
      </c>
      <c r="D356" s="18">
        <f t="shared" si="15"/>
        <v>1.2533842358000746</v>
      </c>
      <c r="E356" s="22">
        <v>0.46800000000000003</v>
      </c>
      <c r="F356" s="18">
        <f t="shared" si="16"/>
        <v>-1.0954195650786824</v>
      </c>
      <c r="G356" s="26">
        <v>51.11</v>
      </c>
      <c r="H356" s="18">
        <f t="shared" si="17"/>
        <v>5.675533686225485</v>
      </c>
    </row>
    <row r="357" spans="1:8" x14ac:dyDescent="0.15">
      <c r="A357" s="3">
        <v>346</v>
      </c>
      <c r="B357" s="3" t="s">
        <v>42</v>
      </c>
      <c r="C357" s="22">
        <v>11.151999999999999</v>
      </c>
      <c r="D357" s="18">
        <f t="shared" si="15"/>
        <v>3.4792305612063359</v>
      </c>
      <c r="E357" s="22">
        <v>6.5640000000000001</v>
      </c>
      <c r="F357" s="18">
        <f t="shared" si="16"/>
        <v>2.714575238851626</v>
      </c>
      <c r="G357" s="26">
        <v>271.10000000000002</v>
      </c>
      <c r="H357" s="18">
        <f t="shared" si="17"/>
        <v>8.0826813029503501</v>
      </c>
    </row>
    <row r="358" spans="1:8" x14ac:dyDescent="0.15">
      <c r="A358" s="3">
        <v>347</v>
      </c>
      <c r="B358" s="3" t="s">
        <v>42</v>
      </c>
      <c r="C358" s="22">
        <v>0.85199999999999998</v>
      </c>
      <c r="D358" s="18">
        <f t="shared" si="15"/>
        <v>-0.23107466443624883</v>
      </c>
      <c r="E358" s="22">
        <v>0.23599999999999999</v>
      </c>
      <c r="F358" s="18">
        <f t="shared" si="16"/>
        <v>-2.0831412353002459</v>
      </c>
      <c r="G358" s="26">
        <v>39.880000000000003</v>
      </c>
      <c r="H358" s="18">
        <f t="shared" si="17"/>
        <v>5.3175935046234715</v>
      </c>
    </row>
    <row r="359" spans="1:8" x14ac:dyDescent="0.15">
      <c r="A359" s="3">
        <v>349</v>
      </c>
      <c r="B359" s="3" t="s">
        <v>42</v>
      </c>
      <c r="C359" s="22">
        <v>10.263157894736842</v>
      </c>
      <c r="D359" s="18">
        <f t="shared" si="15"/>
        <v>3.3594028003060257</v>
      </c>
      <c r="E359" s="22">
        <v>0.7</v>
      </c>
      <c r="F359" s="18">
        <f t="shared" si="16"/>
        <v>-0.51457317282975834</v>
      </c>
      <c r="G359" s="26">
        <v>63.34</v>
      </c>
      <c r="H359" s="18">
        <f t="shared" si="17"/>
        <v>5.9850449622534656</v>
      </c>
    </row>
    <row r="360" spans="1:8" x14ac:dyDescent="0.15">
      <c r="A360" s="3">
        <v>350</v>
      </c>
      <c r="B360" s="3" t="s">
        <v>42</v>
      </c>
      <c r="C360" s="22">
        <v>2.194</v>
      </c>
      <c r="D360" s="18">
        <f t="shared" si="15"/>
        <v>1.1335635257411059</v>
      </c>
      <c r="E360" s="22">
        <v>4.8000000000000001E-2</v>
      </c>
      <c r="F360" s="18">
        <f t="shared" si="16"/>
        <v>-4.3808217839409309</v>
      </c>
      <c r="G360" s="26">
        <v>33.65</v>
      </c>
      <c r="H360" s="18">
        <f t="shared" si="17"/>
        <v>5.072534599722955</v>
      </c>
    </row>
    <row r="361" spans="1:8" x14ac:dyDescent="0.15">
      <c r="A361" s="3">
        <v>355</v>
      </c>
      <c r="B361" s="3" t="s">
        <v>42</v>
      </c>
      <c r="C361" s="22">
        <v>1.3939999999999999</v>
      </c>
      <c r="D361" s="18">
        <f t="shared" si="15"/>
        <v>0.479230561206336</v>
      </c>
      <c r="E361" s="22">
        <v>4.2000000000000003E-2</v>
      </c>
      <c r="F361" s="18">
        <f t="shared" si="16"/>
        <v>-4.5734668618833272</v>
      </c>
      <c r="G361" s="26">
        <v>27.04</v>
      </c>
      <c r="H361" s="18">
        <f t="shared" si="17"/>
        <v>4.75702324650746</v>
      </c>
    </row>
    <row r="362" spans="1:8" x14ac:dyDescent="0.15">
      <c r="A362" s="3">
        <v>356</v>
      </c>
      <c r="B362" s="3" t="s">
        <v>42</v>
      </c>
      <c r="C362" s="22">
        <v>133.21100917431193</v>
      </c>
      <c r="D362" s="18">
        <f t="shared" si="15"/>
        <v>7.0575695081061873</v>
      </c>
      <c r="E362" s="22">
        <v>2.5059999999999998</v>
      </c>
      <c r="F362" s="18">
        <f t="shared" si="16"/>
        <v>1.3253864146597736</v>
      </c>
      <c r="G362" s="26">
        <v>553.9</v>
      </c>
      <c r="H362" s="18">
        <f t="shared" si="17"/>
        <v>9.1134817282759588</v>
      </c>
    </row>
    <row r="363" spans="1:8" x14ac:dyDescent="0.15">
      <c r="A363" s="3">
        <v>358</v>
      </c>
      <c r="B363" s="3" t="s">
        <v>42</v>
      </c>
      <c r="C363" s="22">
        <v>110.09174311926606</v>
      </c>
      <c r="D363" s="18">
        <f t="shared" si="15"/>
        <v>6.7825624606063162</v>
      </c>
      <c r="E363" s="22">
        <v>12.173999999999999</v>
      </c>
      <c r="F363" s="18">
        <f t="shared" si="16"/>
        <v>3.6057313658157284</v>
      </c>
      <c r="G363" s="26">
        <v>1327</v>
      </c>
      <c r="H363" s="18">
        <f t="shared" si="17"/>
        <v>10.373952655370193</v>
      </c>
    </row>
    <row r="364" spans="1:8" x14ac:dyDescent="0.15">
      <c r="A364" s="3">
        <v>362</v>
      </c>
      <c r="B364" s="3" t="s">
        <v>42</v>
      </c>
      <c r="C364" s="22">
        <v>4.9359999999999999</v>
      </c>
      <c r="D364" s="18">
        <f t="shared" si="15"/>
        <v>2.303342394487331</v>
      </c>
      <c r="E364" s="22">
        <v>2.7839999999999998</v>
      </c>
      <c r="F364" s="18">
        <f t="shared" si="16"/>
        <v>1.4771592111866414</v>
      </c>
      <c r="G364" s="26">
        <v>33.47</v>
      </c>
      <c r="H364" s="18">
        <f t="shared" si="17"/>
        <v>5.0647966459118052</v>
      </c>
    </row>
    <row r="365" spans="1:8" x14ac:dyDescent="0.15">
      <c r="A365" s="3">
        <v>370</v>
      </c>
      <c r="B365" s="3" t="s">
        <v>42</v>
      </c>
      <c r="C365" s="22">
        <v>75.963302752293572</v>
      </c>
      <c r="D365" s="18">
        <f t="shared" si="15"/>
        <v>6.2472307276097618</v>
      </c>
      <c r="E365" s="22">
        <v>10.458</v>
      </c>
      <c r="F365" s="18">
        <f t="shared" si="16"/>
        <v>3.3865350701847543</v>
      </c>
      <c r="G365" s="26">
        <v>138.80000000000001</v>
      </c>
      <c r="H365" s="18">
        <f t="shared" si="17"/>
        <v>7.1168637576908989</v>
      </c>
    </row>
    <row r="366" spans="1:8" x14ac:dyDescent="0.15">
      <c r="A366" s="3">
        <v>375</v>
      </c>
      <c r="B366" s="3" t="s">
        <v>42</v>
      </c>
      <c r="C366" s="22">
        <v>45.504587155963307</v>
      </c>
      <c r="D366" s="18">
        <f t="shared" si="15"/>
        <v>5.5079400804973115</v>
      </c>
      <c r="E366" s="22">
        <v>5.4</v>
      </c>
      <c r="F366" s="18">
        <f t="shared" si="16"/>
        <v>2.4329594072761065</v>
      </c>
      <c r="G366" s="26">
        <v>282.10000000000002</v>
      </c>
      <c r="H366" s="18">
        <f t="shared" si="17"/>
        <v>8.1400628556982095</v>
      </c>
    </row>
    <row r="367" spans="1:8" x14ac:dyDescent="0.15">
      <c r="A367" s="3">
        <v>376</v>
      </c>
      <c r="B367" s="3" t="s">
        <v>42</v>
      </c>
      <c r="C367" s="22">
        <v>6.9320000000000004</v>
      </c>
      <c r="D367" s="18">
        <f t="shared" si="15"/>
        <v>2.7932716544980827</v>
      </c>
      <c r="E367" s="22">
        <v>2.9220000000000002</v>
      </c>
      <c r="F367" s="18">
        <f t="shared" si="16"/>
        <v>1.5469561781414114</v>
      </c>
      <c r="G367" s="26">
        <v>41.48</v>
      </c>
      <c r="H367" s="18">
        <f t="shared" si="17"/>
        <v>5.3743439890385014</v>
      </c>
    </row>
    <row r="368" spans="1:8" x14ac:dyDescent="0.15">
      <c r="A368" s="3">
        <v>380</v>
      </c>
      <c r="B368" s="3" t="s">
        <v>42</v>
      </c>
      <c r="C368" s="22">
        <v>10.167999999999999</v>
      </c>
      <c r="D368" s="18">
        <f t="shared" si="15"/>
        <v>3.3459640303428717</v>
      </c>
      <c r="E368" s="22">
        <v>1.9159999999999999</v>
      </c>
      <c r="F368" s="18">
        <f t="shared" si="16"/>
        <v>0.93809756107409326</v>
      </c>
      <c r="G368" s="26">
        <v>43.17</v>
      </c>
      <c r="H368" s="18">
        <f t="shared" si="17"/>
        <v>5.431957187686729</v>
      </c>
    </row>
    <row r="369" spans="1:8" x14ac:dyDescent="0.15">
      <c r="A369" s="3">
        <v>382</v>
      </c>
      <c r="B369" s="3" t="s">
        <v>42</v>
      </c>
      <c r="C369" s="22">
        <v>6.6680000000000001</v>
      </c>
      <c r="D369" s="18">
        <f t="shared" si="15"/>
        <v>2.7372541043243297</v>
      </c>
      <c r="E369" s="22">
        <v>5.3419999999999996</v>
      </c>
      <c r="F369" s="18">
        <f t="shared" si="16"/>
        <v>2.4173799759730228</v>
      </c>
      <c r="G369" s="26">
        <v>62.32</v>
      </c>
      <c r="H369" s="18">
        <f t="shared" si="17"/>
        <v>5.9616233282869446</v>
      </c>
    </row>
    <row r="370" spans="1:8" x14ac:dyDescent="0.15">
      <c r="A370" s="3">
        <v>385</v>
      </c>
      <c r="B370" s="3" t="s">
        <v>42</v>
      </c>
      <c r="C370" s="22">
        <v>67.88990825688073</v>
      </c>
      <c r="D370" s="18">
        <f t="shared" si="15"/>
        <v>6.0851252306267485</v>
      </c>
      <c r="E370" s="22">
        <v>14.2</v>
      </c>
      <c r="F370" s="18">
        <f t="shared" si="16"/>
        <v>3.8278190246173196</v>
      </c>
      <c r="G370" s="26">
        <v>295.3</v>
      </c>
      <c r="H370" s="18">
        <f t="shared" si="17"/>
        <v>8.2060375462465931</v>
      </c>
    </row>
    <row r="371" spans="1:8" x14ac:dyDescent="0.15">
      <c r="A371" s="3">
        <v>390</v>
      </c>
      <c r="B371" s="3" t="s">
        <v>42</v>
      </c>
      <c r="C371" s="22">
        <v>13.51</v>
      </c>
      <c r="D371" s="18">
        <f t="shared" si="15"/>
        <v>3.7559557695509596</v>
      </c>
      <c r="E371" s="22">
        <v>1.6160000000000001</v>
      </c>
      <c r="F371" s="18">
        <f t="shared" si="16"/>
        <v>0.69242719808970776</v>
      </c>
      <c r="G371" s="26">
        <v>55.46</v>
      </c>
      <c r="H371" s="18">
        <f t="shared" si="17"/>
        <v>5.7933757112647539</v>
      </c>
    </row>
    <row r="372" spans="1:8" x14ac:dyDescent="0.15">
      <c r="A372" s="3">
        <v>391</v>
      </c>
      <c r="B372" s="3" t="s">
        <v>42</v>
      </c>
      <c r="C372" s="22">
        <v>8.3260000000000005</v>
      </c>
      <c r="D372" s="18">
        <f t="shared" si="15"/>
        <v>3.0576235584781317</v>
      </c>
      <c r="E372" s="22">
        <v>6.9939999999999998</v>
      </c>
      <c r="F372" s="18">
        <f t="shared" si="16"/>
        <v>2.8061177960356294</v>
      </c>
      <c r="G372" s="26">
        <v>1594</v>
      </c>
      <c r="H372" s="18">
        <f t="shared" si="17"/>
        <v>10.638435913990472</v>
      </c>
    </row>
    <row r="373" spans="1:8" x14ac:dyDescent="0.15">
      <c r="A373" s="3">
        <v>392</v>
      </c>
      <c r="B373" s="3" t="s">
        <v>42</v>
      </c>
      <c r="C373" s="22">
        <v>13</v>
      </c>
      <c r="D373" s="18">
        <f t="shared" si="15"/>
        <v>3.7004397181410922</v>
      </c>
      <c r="E373" s="22">
        <v>5.8</v>
      </c>
      <c r="F373" s="18">
        <f t="shared" si="16"/>
        <v>2.5360529002402097</v>
      </c>
      <c r="G373" s="26">
        <v>153.69999999999999</v>
      </c>
      <c r="H373" s="18">
        <f t="shared" si="17"/>
        <v>7.2639733548034089</v>
      </c>
    </row>
    <row r="374" spans="1:8" x14ac:dyDescent="0.15">
      <c r="A374" s="3">
        <v>394</v>
      </c>
      <c r="B374" s="3" t="s">
        <v>42</v>
      </c>
      <c r="C374" s="22">
        <v>14.768000000000001</v>
      </c>
      <c r="D374" s="18">
        <f t="shared" si="15"/>
        <v>3.8844025529836874</v>
      </c>
      <c r="E374" s="22">
        <v>7.2839999999999998</v>
      </c>
      <c r="F374" s="18">
        <f t="shared" si="16"/>
        <v>2.864730922314751</v>
      </c>
      <c r="G374" s="26">
        <v>323.8</v>
      </c>
      <c r="H374" s="18">
        <f t="shared" si="17"/>
        <v>8.3389591754152033</v>
      </c>
    </row>
    <row r="375" spans="1:8" x14ac:dyDescent="0.15">
      <c r="A375" s="3">
        <v>395</v>
      </c>
      <c r="B375" s="3" t="s">
        <v>42</v>
      </c>
      <c r="C375" s="22">
        <v>18.05263157894737</v>
      </c>
      <c r="D375" s="18">
        <f t="shared" si="15"/>
        <v>4.1741372527292269</v>
      </c>
      <c r="E375" s="22">
        <v>3.2480000000000002</v>
      </c>
      <c r="F375" s="18">
        <f t="shared" si="16"/>
        <v>1.6995516325230893</v>
      </c>
      <c r="G375" s="26">
        <v>182.9</v>
      </c>
      <c r="H375" s="18">
        <f t="shared" si="17"/>
        <v>7.5149112648613547</v>
      </c>
    </row>
    <row r="376" spans="1:8" x14ac:dyDescent="0.15">
      <c r="A376" s="3">
        <v>399</v>
      </c>
      <c r="B376" s="3" t="s">
        <v>42</v>
      </c>
      <c r="C376" s="22">
        <v>205.50458715596332</v>
      </c>
      <c r="D376" s="18">
        <f t="shared" si="15"/>
        <v>7.683026787055403</v>
      </c>
      <c r="E376" s="22">
        <v>12.8</v>
      </c>
      <c r="F376" s="18">
        <f t="shared" si="16"/>
        <v>3.6780719051126378</v>
      </c>
      <c r="G376" s="26">
        <v>634.70000000000005</v>
      </c>
      <c r="H376" s="18">
        <f t="shared" si="17"/>
        <v>9.3099310323954185</v>
      </c>
    </row>
    <row r="377" spans="1:8" x14ac:dyDescent="0.15">
      <c r="A377" s="3">
        <v>401</v>
      </c>
      <c r="B377" s="3" t="s">
        <v>42</v>
      </c>
      <c r="C377" s="22">
        <v>14.000000000000002</v>
      </c>
      <c r="D377" s="18">
        <f t="shared" si="15"/>
        <v>3.8073549220576046</v>
      </c>
      <c r="E377" s="22">
        <v>3.5779999999999998</v>
      </c>
      <c r="F377" s="18">
        <f t="shared" si="16"/>
        <v>1.8391533873898211</v>
      </c>
      <c r="G377" s="26">
        <v>222.7</v>
      </c>
      <c r="H377" s="18">
        <f t="shared" si="17"/>
        <v>7.7989577479004284</v>
      </c>
    </row>
    <row r="378" spans="1:8" x14ac:dyDescent="0.15">
      <c r="A378" s="3">
        <v>403</v>
      </c>
      <c r="B378" s="3" t="s">
        <v>42</v>
      </c>
      <c r="C378" s="22">
        <v>12.947368421052632</v>
      </c>
      <c r="D378" s="18">
        <f t="shared" si="15"/>
        <v>3.6945869918956542</v>
      </c>
      <c r="E378" s="22">
        <v>2.4740000000000002</v>
      </c>
      <c r="F378" s="18">
        <f t="shared" si="16"/>
        <v>1.3068455003142827</v>
      </c>
      <c r="G378" s="26">
        <v>147</v>
      </c>
      <c r="H378" s="18">
        <f t="shared" si="17"/>
        <v>7.1996723448363644</v>
      </c>
    </row>
    <row r="379" spans="1:8" x14ac:dyDescent="0.15">
      <c r="A379" s="3">
        <v>404</v>
      </c>
      <c r="B379" s="3" t="s">
        <v>42</v>
      </c>
      <c r="C379" s="22">
        <v>10.842000000000001</v>
      </c>
      <c r="D379" s="18">
        <f t="shared" si="15"/>
        <v>3.4385590069236689</v>
      </c>
      <c r="E379" s="22">
        <v>5.258</v>
      </c>
      <c r="F379" s="18">
        <f t="shared" si="16"/>
        <v>2.3945141419559586</v>
      </c>
      <c r="G379" s="26">
        <v>79.08</v>
      </c>
      <c r="H379" s="18">
        <f t="shared" si="17"/>
        <v>6.305240965954483</v>
      </c>
    </row>
    <row r="380" spans="1:8" x14ac:dyDescent="0.15">
      <c r="A380" s="3">
        <v>407</v>
      </c>
      <c r="B380" s="3" t="s">
        <v>42</v>
      </c>
      <c r="C380" s="22">
        <v>15.664</v>
      </c>
      <c r="D380" s="18">
        <f t="shared" si="15"/>
        <v>3.9693807649416084</v>
      </c>
      <c r="E380" s="22">
        <v>2.4940000000000002</v>
      </c>
      <c r="F380" s="18">
        <f t="shared" si="16"/>
        <v>1.3184614651675832</v>
      </c>
      <c r="G380" s="26">
        <v>221.9</v>
      </c>
      <c r="H380" s="18">
        <f t="shared" si="17"/>
        <v>7.7937658573096487</v>
      </c>
    </row>
    <row r="381" spans="1:8" x14ac:dyDescent="0.15">
      <c r="A381" s="3">
        <v>409</v>
      </c>
      <c r="B381" s="3" t="s">
        <v>42</v>
      </c>
      <c r="C381" s="22">
        <v>9.6999999999999993</v>
      </c>
      <c r="D381" s="18">
        <f t="shared" si="15"/>
        <v>3.2779847472997652</v>
      </c>
      <c r="E381" s="22">
        <v>4.7480000000000002</v>
      </c>
      <c r="F381" s="18">
        <f t="shared" si="16"/>
        <v>2.2473199349798199</v>
      </c>
      <c r="G381" s="26">
        <v>30.24</v>
      </c>
      <c r="H381" s="18">
        <f t="shared" si="17"/>
        <v>4.9183862344463485</v>
      </c>
    </row>
    <row r="382" spans="1:8" x14ac:dyDescent="0.15">
      <c r="A382" s="3">
        <v>415</v>
      </c>
      <c r="B382" s="3" t="s">
        <v>42</v>
      </c>
      <c r="C382" s="22">
        <v>188.62385321100916</v>
      </c>
      <c r="D382" s="18">
        <f t="shared" si="15"/>
        <v>7.5593683193043146</v>
      </c>
      <c r="E382" s="22">
        <v>11.263157894736842</v>
      </c>
      <c r="F382" s="18">
        <f t="shared" si="16"/>
        <v>3.4935394729575613</v>
      </c>
      <c r="G382" s="26">
        <v>824.9</v>
      </c>
      <c r="H382" s="18">
        <f t="shared" si="17"/>
        <v>9.6880754264078419</v>
      </c>
    </row>
    <row r="383" spans="1:8" x14ac:dyDescent="0.15">
      <c r="A383" s="3">
        <v>421</v>
      </c>
      <c r="B383" s="3" t="s">
        <v>42</v>
      </c>
      <c r="C383" s="22">
        <v>6.806</v>
      </c>
      <c r="D383" s="18">
        <f t="shared" si="15"/>
        <v>2.7668071513029213</v>
      </c>
      <c r="E383" s="22">
        <v>6.0060000000000002</v>
      </c>
      <c r="F383" s="18">
        <f t="shared" si="16"/>
        <v>2.5864044748950628</v>
      </c>
      <c r="G383" s="26">
        <v>84.35</v>
      </c>
      <c r="H383" s="18">
        <f t="shared" si="17"/>
        <v>6.398316163400203</v>
      </c>
    </row>
    <row r="384" spans="1:8" x14ac:dyDescent="0.15">
      <c r="A384" s="3">
        <v>422</v>
      </c>
      <c r="B384" s="3" t="s">
        <v>42</v>
      </c>
      <c r="C384" s="22">
        <v>0.66800000000000004</v>
      </c>
      <c r="D384" s="18">
        <f t="shared" si="15"/>
        <v>-0.58207999218803474</v>
      </c>
      <c r="E384" s="22">
        <v>9.4E-2</v>
      </c>
      <c r="F384" s="18">
        <f t="shared" si="16"/>
        <v>-3.4111954329844494</v>
      </c>
      <c r="G384" s="26">
        <v>20.9</v>
      </c>
      <c r="H384" s="18">
        <f t="shared" si="17"/>
        <v>4.3854310371935199</v>
      </c>
    </row>
    <row r="385" spans="1:8" x14ac:dyDescent="0.15">
      <c r="A385" s="3">
        <v>430</v>
      </c>
      <c r="B385" s="3" t="s">
        <v>42</v>
      </c>
      <c r="C385" s="22">
        <v>11.958</v>
      </c>
      <c r="D385" s="18">
        <f t="shared" si="15"/>
        <v>3.5799042108981278</v>
      </c>
      <c r="E385" s="22">
        <v>4.3739999999999997</v>
      </c>
      <c r="F385" s="18">
        <f t="shared" si="16"/>
        <v>2.128953220386006</v>
      </c>
      <c r="G385" s="26">
        <v>81.83</v>
      </c>
      <c r="H385" s="18">
        <f t="shared" si="17"/>
        <v>6.3545579468145359</v>
      </c>
    </row>
    <row r="386" spans="1:8" x14ac:dyDescent="0.15">
      <c r="A386" s="3">
        <v>433</v>
      </c>
      <c r="B386" s="3" t="s">
        <v>42</v>
      </c>
      <c r="C386" s="22">
        <v>12.226000000000001</v>
      </c>
      <c r="D386" s="18">
        <f t="shared" si="15"/>
        <v>3.6118805671027592</v>
      </c>
      <c r="E386" s="22">
        <v>0.88400000000000001</v>
      </c>
      <c r="F386" s="18">
        <f t="shared" si="16"/>
        <v>-0.17788172527065546</v>
      </c>
      <c r="G386" s="26">
        <v>63.58</v>
      </c>
      <c r="H386" s="18">
        <f t="shared" si="17"/>
        <v>5.9905011113632511</v>
      </c>
    </row>
    <row r="387" spans="1:8" x14ac:dyDescent="0.15">
      <c r="A387" s="3">
        <v>436</v>
      </c>
      <c r="B387" s="3" t="s">
        <v>42</v>
      </c>
      <c r="C387" s="22">
        <v>12.726000000000001</v>
      </c>
      <c r="D387" s="18">
        <f t="shared" ref="D387:D400" si="18">LOG(C387,2)</f>
        <v>3.6697071215896244</v>
      </c>
      <c r="E387" s="22">
        <v>6.7779999999999996</v>
      </c>
      <c r="F387" s="18">
        <f t="shared" ref="F387:F400" si="19">LOG(E387,2)</f>
        <v>2.7608596368219076</v>
      </c>
      <c r="G387" s="26">
        <v>117.2</v>
      </c>
      <c r="H387" s="18">
        <f t="shared" ref="H387:H400" si="20">LOG(G387,2)</f>
        <v>6.8728287595348858</v>
      </c>
    </row>
    <row r="388" spans="1:8" x14ac:dyDescent="0.15">
      <c r="A388" s="3">
        <v>437</v>
      </c>
      <c r="B388" s="3" t="s">
        <v>42</v>
      </c>
      <c r="C388" s="22">
        <v>8.3480000000000008</v>
      </c>
      <c r="D388" s="18">
        <f t="shared" si="18"/>
        <v>3.0614306004977485</v>
      </c>
      <c r="E388" s="22">
        <v>5.9160000000000004</v>
      </c>
      <c r="F388" s="18">
        <f t="shared" si="19"/>
        <v>2.5646220524369809</v>
      </c>
      <c r="G388" s="26">
        <v>146</v>
      </c>
      <c r="H388" s="18">
        <f t="shared" si="20"/>
        <v>7.1898245588800176</v>
      </c>
    </row>
    <row r="389" spans="1:8" x14ac:dyDescent="0.15">
      <c r="A389" s="3">
        <v>439</v>
      </c>
      <c r="B389" s="3" t="s">
        <v>42</v>
      </c>
      <c r="C389" s="22">
        <v>14.064</v>
      </c>
      <c r="D389" s="18">
        <f t="shared" si="18"/>
        <v>3.8139350704813171</v>
      </c>
      <c r="E389" s="22">
        <v>1.6</v>
      </c>
      <c r="F389" s="18">
        <f t="shared" si="19"/>
        <v>0.67807190511263782</v>
      </c>
      <c r="G389" s="26">
        <v>99.95</v>
      </c>
      <c r="H389" s="18">
        <f t="shared" si="20"/>
        <v>6.6431346618572658</v>
      </c>
    </row>
    <row r="390" spans="1:8" x14ac:dyDescent="0.15">
      <c r="A390" s="3">
        <v>440</v>
      </c>
      <c r="B390" s="3" t="s">
        <v>42</v>
      </c>
      <c r="C390" s="22">
        <v>7.3</v>
      </c>
      <c r="D390" s="18">
        <f t="shared" si="18"/>
        <v>2.867896463992655</v>
      </c>
      <c r="E390" s="22">
        <v>16.842105263157894</v>
      </c>
      <c r="F390" s="18">
        <f t="shared" si="19"/>
        <v>4.0740005814437765</v>
      </c>
      <c r="G390" s="26">
        <v>794.9</v>
      </c>
      <c r="H390" s="18">
        <f t="shared" si="20"/>
        <v>9.6346295676831613</v>
      </c>
    </row>
    <row r="391" spans="1:8" x14ac:dyDescent="0.15">
      <c r="A391" s="3">
        <v>441</v>
      </c>
      <c r="B391" s="3" t="s">
        <v>42</v>
      </c>
      <c r="C391" s="22">
        <v>10.321999999999999</v>
      </c>
      <c r="D391" s="18">
        <f t="shared" si="18"/>
        <v>3.3676506306219629</v>
      </c>
      <c r="E391" s="22">
        <v>1.6160000000000001</v>
      </c>
      <c r="F391" s="18">
        <f t="shared" si="19"/>
        <v>0.69242719808970776</v>
      </c>
      <c r="G391" s="26">
        <v>31.29</v>
      </c>
      <c r="H391" s="18">
        <f t="shared" si="20"/>
        <v>4.9676297534661975</v>
      </c>
    </row>
    <row r="392" spans="1:8" x14ac:dyDescent="0.15">
      <c r="A392" s="3">
        <v>445</v>
      </c>
      <c r="B392" s="3" t="s">
        <v>42</v>
      </c>
      <c r="C392" s="22">
        <v>0.72199999999999998</v>
      </c>
      <c r="D392" s="18">
        <f t="shared" si="18"/>
        <v>-0.46992925777491612</v>
      </c>
      <c r="E392" s="22">
        <v>0.91</v>
      </c>
      <c r="F392" s="18">
        <f t="shared" si="19"/>
        <v>-0.13606154957602837</v>
      </c>
      <c r="G392" s="26">
        <v>26.85</v>
      </c>
      <c r="H392" s="18">
        <f t="shared" si="20"/>
        <v>4.7468501830980507</v>
      </c>
    </row>
    <row r="393" spans="1:8" x14ac:dyDescent="0.15">
      <c r="A393" s="3">
        <v>448</v>
      </c>
      <c r="B393" s="3" t="s">
        <v>42</v>
      </c>
      <c r="C393" s="22">
        <v>14.132</v>
      </c>
      <c r="D393" s="18">
        <f t="shared" si="18"/>
        <v>3.8208937492285657</v>
      </c>
      <c r="E393" s="22">
        <v>5.548</v>
      </c>
      <c r="F393" s="18">
        <f t="shared" si="19"/>
        <v>2.4719677876615158</v>
      </c>
      <c r="G393" s="26">
        <v>68.400000000000006</v>
      </c>
      <c r="H393" s="18">
        <f t="shared" si="20"/>
        <v>6.0959244199985365</v>
      </c>
    </row>
    <row r="394" spans="1:8" x14ac:dyDescent="0.15">
      <c r="A394" s="3">
        <v>454</v>
      </c>
      <c r="B394" s="3" t="s">
        <v>42</v>
      </c>
      <c r="C394" s="22">
        <v>2.7839999999999998</v>
      </c>
      <c r="D394" s="18">
        <f t="shared" si="18"/>
        <v>1.4771592111866414</v>
      </c>
      <c r="E394" s="22">
        <v>5.1999999999999998E-2</v>
      </c>
      <c r="F394" s="18">
        <f t="shared" si="19"/>
        <v>-4.2653445665209953</v>
      </c>
      <c r="G394" s="26">
        <v>38.49</v>
      </c>
      <c r="H394" s="18">
        <f t="shared" si="20"/>
        <v>5.2664117660361143</v>
      </c>
    </row>
    <row r="395" spans="1:8" x14ac:dyDescent="0.15">
      <c r="A395" s="3">
        <v>456</v>
      </c>
      <c r="B395" s="3" t="s">
        <v>42</v>
      </c>
      <c r="C395" s="22">
        <v>12.552</v>
      </c>
      <c r="D395" s="18">
        <f t="shared" si="18"/>
        <v>3.6498453523060101</v>
      </c>
      <c r="E395" s="22">
        <v>3.278</v>
      </c>
      <c r="F395" s="18">
        <f t="shared" si="19"/>
        <v>1.7128158544373719</v>
      </c>
      <c r="G395" s="26">
        <v>222.5</v>
      </c>
      <c r="H395" s="18">
        <f t="shared" si="20"/>
        <v>7.7976615258537603</v>
      </c>
    </row>
    <row r="396" spans="1:8" x14ac:dyDescent="0.15">
      <c r="A396" s="3">
        <v>458</v>
      </c>
      <c r="B396" s="3" t="s">
        <v>42</v>
      </c>
      <c r="C396" s="22">
        <v>13.526315789473685</v>
      </c>
      <c r="D396" s="18">
        <f t="shared" si="18"/>
        <v>3.7576970357502928</v>
      </c>
      <c r="E396" s="22">
        <v>3.536</v>
      </c>
      <c r="F396" s="18">
        <f t="shared" si="19"/>
        <v>1.8221182747293445</v>
      </c>
      <c r="G396" s="26">
        <v>148.69999999999999</v>
      </c>
      <c r="H396" s="18">
        <f t="shared" si="20"/>
        <v>7.2162608371650565</v>
      </c>
    </row>
    <row r="397" spans="1:8" x14ac:dyDescent="0.15">
      <c r="A397" s="3">
        <v>461</v>
      </c>
      <c r="B397" s="3" t="s">
        <v>42</v>
      </c>
      <c r="C397" s="22">
        <v>8.4000000000000005E-2</v>
      </c>
      <c r="D397" s="18">
        <f t="shared" si="18"/>
        <v>-3.5734668618833267</v>
      </c>
      <c r="E397" s="22">
        <v>16.578947368421055</v>
      </c>
      <c r="F397" s="18">
        <f t="shared" si="19"/>
        <v>4.0512805049436942</v>
      </c>
      <c r="G397" s="26">
        <v>356.8</v>
      </c>
      <c r="H397" s="18">
        <f t="shared" si="20"/>
        <v>8.478971805032943</v>
      </c>
    </row>
    <row r="398" spans="1:8" x14ac:dyDescent="0.15">
      <c r="A398" s="3">
        <v>462</v>
      </c>
      <c r="B398" s="3" t="s">
        <v>42</v>
      </c>
      <c r="C398" s="22">
        <v>9.9580000000000002</v>
      </c>
      <c r="D398" s="18">
        <f t="shared" si="18"/>
        <v>3.3158560154039622</v>
      </c>
      <c r="E398" s="22">
        <v>4.3099999999999996</v>
      </c>
      <c r="F398" s="18">
        <f t="shared" si="19"/>
        <v>2.1076878693143732</v>
      </c>
      <c r="G398" s="26">
        <v>81.88</v>
      </c>
      <c r="H398" s="18">
        <f t="shared" si="20"/>
        <v>6.3554391972486854</v>
      </c>
    </row>
    <row r="399" spans="1:8" x14ac:dyDescent="0.15">
      <c r="A399" s="3">
        <v>490</v>
      </c>
      <c r="B399" s="3" t="s">
        <v>42</v>
      </c>
      <c r="C399" s="22">
        <v>7.24</v>
      </c>
      <c r="D399" s="18">
        <f t="shared" si="18"/>
        <v>2.8559896973084808</v>
      </c>
      <c r="E399" s="22">
        <v>0.41578947368421054</v>
      </c>
      <c r="F399" s="18">
        <f t="shared" si="19"/>
        <v>-1.266074860153845</v>
      </c>
      <c r="G399" s="26">
        <v>41.51</v>
      </c>
      <c r="H399" s="18">
        <f t="shared" si="20"/>
        <v>5.375387026828883</v>
      </c>
    </row>
    <row r="400" spans="1:8" x14ac:dyDescent="0.15">
      <c r="A400" s="3">
        <v>491</v>
      </c>
      <c r="B400" s="3" t="s">
        <v>42</v>
      </c>
      <c r="C400" s="22">
        <v>7.0000000000000007E-2</v>
      </c>
      <c r="D400" s="18">
        <f t="shared" si="18"/>
        <v>-3.8365012677171206</v>
      </c>
      <c r="E400" s="22">
        <v>4.2105263157894701E-2</v>
      </c>
      <c r="F400" s="18">
        <f t="shared" si="19"/>
        <v>-4.5698556083309487</v>
      </c>
      <c r="G400" s="26">
        <v>54.69</v>
      </c>
      <c r="H400" s="18">
        <f t="shared" si="20"/>
        <v>5.7732051569855658</v>
      </c>
    </row>
  </sheetData>
  <mergeCells count="5">
    <mergeCell ref="A1:A2"/>
    <mergeCell ref="B1:B2"/>
    <mergeCell ref="C1:D1"/>
    <mergeCell ref="E1:F1"/>
    <mergeCell ref="G1:H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2</vt:lpstr>
      <vt:lpstr>Figure 3a</vt:lpstr>
      <vt:lpstr>Figure 3b</vt:lpstr>
      <vt:lpstr>Figure 3c</vt:lpstr>
      <vt:lpstr>Figure 3d</vt:lpstr>
      <vt:lpstr>Figure 4a</vt:lpstr>
      <vt:lpstr>Figure 4b</vt:lpstr>
      <vt:lpstr>Figure 4c</vt:lpstr>
      <vt:lpstr>Figure 4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</dc:creator>
  <cp:lastModifiedBy>CL</cp:lastModifiedBy>
  <dcterms:created xsi:type="dcterms:W3CDTF">2020-10-19T01:21:56Z</dcterms:created>
  <dcterms:modified xsi:type="dcterms:W3CDTF">2020-12-14T02:48:19Z</dcterms:modified>
</cp:coreProperties>
</file>